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connections.xml" ContentType="application/vnd.openxmlformats-officedocument.spreadsheetml.connection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15" windowWidth="19875" windowHeight="6960"/>
  </bookViews>
  <sheets>
    <sheet name="ST2.Ver3_unique" sheetId="1" r:id="rId1"/>
  </sheets>
  <externalReferences>
    <externalReference r:id="rId2"/>
  </externalReferences>
  <definedNames>
    <definedName name="_xlnm._FilterDatabase" localSheetId="0" hidden="1">ST2.Ver3_unique!$B$3:$E$553</definedName>
    <definedName name="Ver3_unique_COGs" localSheetId="0">ST2.Ver3_unique!$B$3:$E$552</definedName>
  </definedNames>
  <calcPr calcId="145621"/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1" i="1"/>
  <c r="D20" i="1"/>
  <c r="D22" i="1"/>
  <c r="D23" i="1"/>
  <c r="D25" i="1"/>
  <c r="D24" i="1"/>
  <c r="D26" i="1"/>
  <c r="D28" i="1"/>
  <c r="D27" i="1"/>
  <c r="D30" i="1"/>
  <c r="D29" i="1"/>
  <c r="D31" i="1"/>
  <c r="D35" i="1"/>
  <c r="D34" i="1"/>
  <c r="D33" i="1"/>
  <c r="D32" i="1"/>
  <c r="D38" i="1"/>
  <c r="D39" i="1"/>
  <c r="D42" i="1"/>
  <c r="D41" i="1"/>
  <c r="D40" i="1"/>
  <c r="D43" i="1"/>
  <c r="D44" i="1"/>
  <c r="D45" i="1"/>
  <c r="D47" i="1"/>
  <c r="D46" i="1"/>
  <c r="D49" i="1"/>
  <c r="D48" i="1"/>
  <c r="D50" i="1"/>
  <c r="D51" i="1"/>
  <c r="D52" i="1"/>
  <c r="D53" i="1"/>
  <c r="D55" i="1"/>
  <c r="D54" i="1"/>
  <c r="D56" i="1"/>
  <c r="D57" i="1"/>
  <c r="D58" i="1"/>
  <c r="D59" i="1"/>
  <c r="D63" i="1"/>
  <c r="D61" i="1"/>
  <c r="D60" i="1"/>
  <c r="D62" i="1"/>
  <c r="D65" i="1"/>
  <c r="D64" i="1"/>
  <c r="D66" i="1"/>
  <c r="D67" i="1"/>
  <c r="D68" i="1"/>
  <c r="D71" i="1"/>
  <c r="D70" i="1"/>
  <c r="D69" i="1"/>
  <c r="D77" i="1"/>
  <c r="D76" i="1"/>
  <c r="D75" i="1"/>
  <c r="D74" i="1"/>
  <c r="D81" i="1"/>
  <c r="D80" i="1"/>
  <c r="D79" i="1"/>
  <c r="D78" i="1"/>
  <c r="D84" i="1"/>
  <c r="D82" i="1"/>
  <c r="D83" i="1"/>
  <c r="D85" i="1"/>
  <c r="D88" i="1"/>
  <c r="D87" i="1"/>
  <c r="D86" i="1"/>
  <c r="D89" i="1"/>
  <c r="D90" i="1"/>
  <c r="D93" i="1"/>
  <c r="D92" i="1"/>
  <c r="D91" i="1"/>
  <c r="D94" i="1"/>
  <c r="D95" i="1"/>
  <c r="D96" i="1"/>
  <c r="D100" i="1"/>
  <c r="D99" i="1"/>
  <c r="D98" i="1"/>
  <c r="D97" i="1"/>
  <c r="D102" i="1"/>
  <c r="D101" i="1"/>
  <c r="D105" i="1"/>
  <c r="D104" i="1"/>
  <c r="D103" i="1"/>
  <c r="D112" i="1"/>
  <c r="D111" i="1"/>
  <c r="D110" i="1"/>
  <c r="D109" i="1"/>
  <c r="D108" i="1"/>
  <c r="D107" i="1"/>
  <c r="D106" i="1"/>
  <c r="D116" i="1"/>
  <c r="D126" i="1"/>
  <c r="D125" i="1"/>
  <c r="D124" i="1"/>
  <c r="D123" i="1"/>
  <c r="D122" i="1"/>
  <c r="D121" i="1"/>
  <c r="D120" i="1"/>
  <c r="D119" i="1"/>
  <c r="D118" i="1"/>
  <c r="D117" i="1"/>
  <c r="D132" i="1"/>
  <c r="D131" i="1"/>
  <c r="D130" i="1"/>
  <c r="D129" i="1"/>
  <c r="D133" i="1"/>
  <c r="D136" i="1"/>
  <c r="D135" i="1"/>
  <c r="D137" i="1"/>
  <c r="D134" i="1"/>
  <c r="D138" i="1"/>
  <c r="D139" i="1"/>
  <c r="D143" i="1"/>
  <c r="D140" i="1"/>
  <c r="D144" i="1"/>
  <c r="D152" i="1"/>
  <c r="D151" i="1"/>
  <c r="D150" i="1"/>
  <c r="D149" i="1"/>
  <c r="D153" i="1"/>
  <c r="D154" i="1"/>
  <c r="D159" i="1"/>
  <c r="D158" i="1"/>
  <c r="D157" i="1"/>
  <c r="D156" i="1"/>
  <c r="D155" i="1"/>
  <c r="D160" i="1"/>
  <c r="D161" i="1"/>
  <c r="D162" i="1"/>
  <c r="D163" i="1"/>
  <c r="D166" i="1"/>
  <c r="D165" i="1"/>
  <c r="D168" i="1"/>
  <c r="D164" i="1"/>
  <c r="D167" i="1"/>
  <c r="D169" i="1"/>
  <c r="D172" i="1"/>
  <c r="D171" i="1"/>
  <c r="D170" i="1"/>
  <c r="D173" i="1"/>
  <c r="D175" i="1"/>
  <c r="D174" i="1"/>
  <c r="D183" i="1"/>
  <c r="D182" i="1"/>
  <c r="D181" i="1"/>
  <c r="D180" i="1"/>
  <c r="D185" i="1"/>
  <c r="D179" i="1"/>
  <c r="D184" i="1"/>
  <c r="D178" i="1"/>
  <c r="D177" i="1"/>
  <c r="D176" i="1"/>
  <c r="D187" i="1"/>
  <c r="D186" i="1"/>
  <c r="D190" i="1"/>
  <c r="D189" i="1"/>
  <c r="D188" i="1"/>
  <c r="D196" i="1"/>
  <c r="D195" i="1"/>
  <c r="D194" i="1"/>
  <c r="D193" i="1"/>
  <c r="D192" i="1"/>
  <c r="D191" i="1"/>
  <c r="D199" i="1"/>
  <c r="D198" i="1"/>
  <c r="D197" i="1"/>
  <c r="D200" i="1"/>
  <c r="D202" i="1"/>
  <c r="D201" i="1"/>
  <c r="D203" i="1"/>
  <c r="D206" i="1"/>
  <c r="D204" i="1"/>
  <c r="D205" i="1"/>
  <c r="D210" i="1"/>
  <c r="D208" i="1"/>
  <c r="D209" i="1"/>
  <c r="D207" i="1"/>
  <c r="D212" i="1"/>
  <c r="D211" i="1"/>
  <c r="D217" i="1"/>
  <c r="D216" i="1"/>
  <c r="D215" i="1"/>
  <c r="D220" i="1"/>
  <c r="D214" i="1"/>
  <c r="D219" i="1"/>
  <c r="D218" i="1"/>
  <c r="D213" i="1"/>
  <c r="D230" i="1"/>
  <c r="D225" i="1"/>
  <c r="D224" i="1"/>
  <c r="D223" i="1"/>
  <c r="D222" i="1"/>
  <c r="D221" i="1"/>
  <c r="D232" i="1"/>
  <c r="D231" i="1"/>
  <c r="D233" i="1"/>
  <c r="D234" i="1"/>
  <c r="D236" i="1"/>
  <c r="D235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59" i="1"/>
  <c r="D258" i="1"/>
  <c r="D257" i="1"/>
  <c r="D256" i="1"/>
  <c r="D255" i="1"/>
  <c r="D254" i="1"/>
  <c r="D253" i="1"/>
  <c r="D264" i="1"/>
  <c r="D263" i="1"/>
  <c r="D268" i="1"/>
  <c r="D262" i="1"/>
  <c r="D261" i="1"/>
  <c r="D267" i="1"/>
  <c r="D266" i="1"/>
  <c r="D260" i="1"/>
  <c r="D265" i="1"/>
  <c r="D269" i="1"/>
  <c r="D276" i="1"/>
  <c r="D275" i="1"/>
  <c r="D274" i="1"/>
  <c r="D273" i="1"/>
  <c r="D272" i="1"/>
  <c r="D271" i="1"/>
  <c r="D270" i="1"/>
  <c r="D277" i="1"/>
  <c r="D286" i="1"/>
  <c r="D285" i="1"/>
  <c r="D284" i="1"/>
  <c r="D283" i="1"/>
  <c r="D282" i="1"/>
  <c r="D281" i="1"/>
  <c r="D280" i="1"/>
  <c r="D290" i="1"/>
  <c r="D289" i="1"/>
  <c r="D288" i="1"/>
  <c r="D287" i="1"/>
  <c r="D295" i="1"/>
  <c r="D293" i="1"/>
  <c r="D292" i="1"/>
  <c r="D291" i="1"/>
  <c r="D294" i="1"/>
  <c r="D303" i="1"/>
  <c r="D302" i="1"/>
  <c r="D301" i="1"/>
  <c r="D300" i="1"/>
  <c r="D305" i="1"/>
  <c r="D304" i="1"/>
  <c r="D299" i="1"/>
  <c r="D298" i="1"/>
  <c r="D297" i="1"/>
  <c r="D296" i="1"/>
  <c r="D306" i="1"/>
  <c r="D309" i="1"/>
  <c r="D308" i="1"/>
  <c r="D307" i="1"/>
  <c r="D310" i="1"/>
  <c r="D311" i="1"/>
  <c r="D314" i="1"/>
  <c r="D313" i="1"/>
  <c r="D312" i="1"/>
  <c r="D315" i="1"/>
  <c r="D321" i="1"/>
  <c r="D319" i="1"/>
  <c r="D318" i="1"/>
  <c r="D317" i="1"/>
  <c r="D316" i="1"/>
  <c r="D320" i="1"/>
  <c r="D324" i="1"/>
  <c r="D323" i="1"/>
  <c r="D322" i="1"/>
  <c r="D327" i="1"/>
  <c r="D326" i="1"/>
  <c r="D325" i="1"/>
  <c r="D330" i="1"/>
  <c r="D329" i="1"/>
  <c r="D328" i="1"/>
  <c r="D331" i="1"/>
  <c r="D340" i="1"/>
  <c r="D339" i="1"/>
  <c r="D335" i="1"/>
  <c r="D334" i="1"/>
  <c r="D333" i="1"/>
  <c r="D332" i="1"/>
  <c r="D349" i="1"/>
  <c r="D348" i="1"/>
  <c r="D350" i="1"/>
  <c r="D347" i="1"/>
  <c r="D343" i="1"/>
  <c r="D342" i="1"/>
  <c r="D341" i="1"/>
  <c r="D351" i="1"/>
  <c r="D355" i="1"/>
  <c r="D354" i="1"/>
  <c r="D353" i="1"/>
  <c r="D352" i="1"/>
  <c r="D359" i="1"/>
  <c r="D358" i="1"/>
  <c r="D357" i="1"/>
  <c r="D356" i="1"/>
  <c r="D368" i="1"/>
  <c r="D367" i="1"/>
  <c r="D366" i="1"/>
  <c r="D365" i="1"/>
  <c r="D364" i="1"/>
  <c r="D369" i="1"/>
  <c r="D363" i="1"/>
  <c r="D362" i="1"/>
  <c r="D361" i="1"/>
  <c r="D360" i="1"/>
  <c r="D400" i="1"/>
  <c r="D409" i="1"/>
  <c r="D399" i="1"/>
  <c r="D398" i="1"/>
  <c r="D397" i="1"/>
  <c r="D396" i="1"/>
  <c r="D395" i="1"/>
  <c r="D394" i="1"/>
  <c r="D408" i="1"/>
  <c r="D407" i="1"/>
  <c r="D406" i="1"/>
  <c r="D393" i="1"/>
  <c r="D392" i="1"/>
  <c r="D405" i="1"/>
  <c r="D391" i="1"/>
  <c r="D390" i="1"/>
  <c r="D389" i="1"/>
  <c r="D388" i="1"/>
  <c r="D387" i="1"/>
  <c r="D386" i="1"/>
  <c r="D385" i="1"/>
  <c r="D384" i="1"/>
  <c r="D404" i="1"/>
  <c r="D403" i="1"/>
  <c r="D383" i="1"/>
  <c r="D382" i="1"/>
  <c r="D402" i="1"/>
  <c r="D381" i="1"/>
  <c r="D380" i="1"/>
  <c r="D401" i="1"/>
  <c r="D379" i="1"/>
  <c r="D378" i="1"/>
  <c r="D377" i="1"/>
  <c r="D376" i="1"/>
  <c r="D375" i="1"/>
  <c r="D374" i="1"/>
  <c r="D373" i="1"/>
  <c r="D372" i="1"/>
  <c r="D371" i="1"/>
  <c r="D370" i="1"/>
  <c r="D412" i="1"/>
  <c r="D411" i="1"/>
  <c r="D410" i="1"/>
  <c r="D413" i="1"/>
  <c r="D417" i="1"/>
  <c r="D416" i="1"/>
  <c r="D415" i="1"/>
  <c r="D414" i="1"/>
  <c r="D420" i="1"/>
  <c r="D419" i="1"/>
  <c r="D418" i="1"/>
  <c r="D421" i="1"/>
  <c r="D424" i="1"/>
  <c r="D423" i="1"/>
  <c r="D422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42" i="1"/>
  <c r="D441" i="1"/>
  <c r="D440" i="1"/>
  <c r="D443" i="1"/>
  <c r="D439" i="1"/>
  <c r="D456" i="1"/>
  <c r="D455" i="1"/>
  <c r="D454" i="1"/>
  <c r="D453" i="1"/>
  <c r="D452" i="1"/>
  <c r="D468" i="1"/>
  <c r="D451" i="1"/>
  <c r="D450" i="1"/>
  <c r="D449" i="1"/>
  <c r="D467" i="1"/>
  <c r="D466" i="1"/>
  <c r="D465" i="1"/>
  <c r="D448" i="1"/>
  <c r="D447" i="1"/>
  <c r="D464" i="1"/>
  <c r="D446" i="1"/>
  <c r="D463" i="1"/>
  <c r="D462" i="1"/>
  <c r="D461" i="1"/>
  <c r="D460" i="1"/>
  <c r="D459" i="1"/>
  <c r="D458" i="1"/>
  <c r="D445" i="1"/>
  <c r="D457" i="1"/>
  <c r="D444" i="1"/>
  <c r="D473" i="1"/>
  <c r="D472" i="1"/>
  <c r="D471" i="1"/>
  <c r="D470" i="1"/>
  <c r="D475" i="1"/>
  <c r="D469" i="1"/>
  <c r="D474" i="1"/>
  <c r="D479" i="1"/>
  <c r="D478" i="1"/>
  <c r="D477" i="1"/>
  <c r="D476" i="1"/>
  <c r="D481" i="1"/>
  <c r="D480" i="1"/>
  <c r="D490" i="1"/>
  <c r="D489" i="1"/>
  <c r="D488" i="1"/>
  <c r="D487" i="1"/>
  <c r="D486" i="1"/>
  <c r="D485" i="1"/>
  <c r="D484" i="1"/>
  <c r="D483" i="1"/>
  <c r="D482" i="1"/>
  <c r="D525" i="1"/>
  <c r="D524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23" i="1"/>
  <c r="D522" i="1"/>
  <c r="D521" i="1"/>
  <c r="D504" i="1"/>
  <c r="D503" i="1"/>
  <c r="D502" i="1"/>
  <c r="D501" i="1"/>
  <c r="D500" i="1"/>
  <c r="D499" i="1"/>
  <c r="D520" i="1"/>
  <c r="D498" i="1"/>
  <c r="D497" i="1"/>
  <c r="D519" i="1"/>
  <c r="D496" i="1"/>
  <c r="D518" i="1"/>
  <c r="D495" i="1"/>
  <c r="D494" i="1"/>
  <c r="D493" i="1"/>
  <c r="D492" i="1"/>
  <c r="D491" i="1"/>
  <c r="D517" i="1"/>
  <c r="D535" i="1"/>
  <c r="D534" i="1"/>
  <c r="D533" i="1"/>
  <c r="D539" i="1"/>
  <c r="D532" i="1"/>
  <c r="D531" i="1"/>
  <c r="D530" i="1"/>
  <c r="D538" i="1"/>
  <c r="D529" i="1"/>
  <c r="D528" i="1"/>
  <c r="D527" i="1"/>
  <c r="D526" i="1"/>
  <c r="D537" i="1"/>
  <c r="D536" i="1"/>
  <c r="D541" i="1"/>
  <c r="D540" i="1"/>
  <c r="D551" i="1"/>
  <c r="D550" i="1"/>
  <c r="D547" i="1"/>
  <c r="D546" i="1"/>
  <c r="D545" i="1"/>
  <c r="D552" i="1"/>
  <c r="D544" i="1"/>
  <c r="D543" i="1"/>
  <c r="D542" i="1"/>
</calcChain>
</file>

<file path=xl/connections.xml><?xml version="1.0" encoding="utf-8"?>
<connections xmlns="http://schemas.openxmlformats.org/spreadsheetml/2006/main">
  <connection id="1" name="Ver3_unique_COGs1" type="6" refreshedVersion="4" background="1" saveData="1">
    <textPr codePage="65000" sourceFile="C:\Users\hp\Documents\Tucuman\Genomica\Acinetobacter\Genome_comparison\Inparanoid_Acineto\UVShared\Selected_comparisons\Ver3-bau19-joh-lwo\Ver3_unique_COGs.tsv" decimal="," thousands=".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16" uniqueCount="912">
  <si>
    <t>Gene Product Name</t>
  </si>
  <si>
    <t>Cog category</t>
  </si>
  <si>
    <t>COG</t>
  </si>
  <si>
    <t>EZQ12390</t>
  </si>
  <si>
    <t>hypothetical protein</t>
  </si>
  <si>
    <t>EZQ12392</t>
  </si>
  <si>
    <t>EZQ12451</t>
  </si>
  <si>
    <t>EZQ12540</t>
  </si>
  <si>
    <t>EZQ12504</t>
  </si>
  <si>
    <t>EZQ12531</t>
  </si>
  <si>
    <t>fumarylacetoacetate hydrolase</t>
  </si>
  <si>
    <t>EZQ12535</t>
  </si>
  <si>
    <t>nitroreductase</t>
  </si>
  <si>
    <t>COG0778</t>
  </si>
  <si>
    <t>EZQ12536</t>
  </si>
  <si>
    <t>NmrA family transcriptional regulator</t>
  </si>
  <si>
    <t>M</t>
  </si>
  <si>
    <t>COG0702</t>
  </si>
  <si>
    <t>G</t>
  </si>
  <si>
    <t>EZQ12537</t>
  </si>
  <si>
    <t>transcriptional regulator, HxlR family</t>
  </si>
  <si>
    <t>COG1733</t>
  </si>
  <si>
    <t>EZQ12538</t>
  </si>
  <si>
    <t>EZQ12388</t>
  </si>
  <si>
    <t>EZQ12389</t>
  </si>
  <si>
    <t>EZQ12261</t>
  </si>
  <si>
    <t>EZQ12262</t>
  </si>
  <si>
    <t>EZQ12188</t>
  </si>
  <si>
    <t>metallo-beta-lactamase</t>
  </si>
  <si>
    <t>COG0491</t>
  </si>
  <si>
    <t>EZQ12189</t>
  </si>
  <si>
    <t>macrolide transporter</t>
  </si>
  <si>
    <t>COG1136</t>
  </si>
  <si>
    <t>EZQ12190</t>
  </si>
  <si>
    <t>ABC transporter substrate-binding protein</t>
  </si>
  <si>
    <t>COG0845</t>
  </si>
  <si>
    <t>EZQ12193</t>
  </si>
  <si>
    <t>fatty acid desaturase</t>
  </si>
  <si>
    <t>COG1018</t>
  </si>
  <si>
    <t>EZQ12263</t>
  </si>
  <si>
    <t>Predicted ATP-binding protein involved in virulence</t>
  </si>
  <si>
    <t>COG3950</t>
  </si>
  <si>
    <t>EZQ12209</t>
  </si>
  <si>
    <t>peptidase S15</t>
  </si>
  <si>
    <t>COG2936</t>
  </si>
  <si>
    <t>EZQ12212</t>
  </si>
  <si>
    <t>transcriptional regulator, TetR family</t>
  </si>
  <si>
    <t>COG1309</t>
  </si>
  <si>
    <t>EZQ12216</t>
  </si>
  <si>
    <t>Predicted secreted protein</t>
  </si>
  <si>
    <t>COG5513</t>
  </si>
  <si>
    <t>EZQ12264</t>
  </si>
  <si>
    <t>EZQ12237</t>
  </si>
  <si>
    <t>lipase</t>
  </si>
  <si>
    <t>COG1075</t>
  </si>
  <si>
    <t>EZQ12238</t>
  </si>
  <si>
    <t>EZQ12240</t>
  </si>
  <si>
    <t>EZQ12160</t>
  </si>
  <si>
    <t>DNA methyltransferase</t>
  </si>
  <si>
    <t>EZQ12061</t>
  </si>
  <si>
    <t>DNA methylase</t>
  </si>
  <si>
    <t>COG0286</t>
  </si>
  <si>
    <t>EZQ12062</t>
  </si>
  <si>
    <t>XRE family transcriptional regulator</t>
  </si>
  <si>
    <t>COG1396</t>
  </si>
  <si>
    <t>EZQ12063</t>
  </si>
  <si>
    <t>EZQ12064</t>
  </si>
  <si>
    <t>ATPase AAA</t>
  </si>
  <si>
    <t>EZQ12065</t>
  </si>
  <si>
    <t>Helix-turn-helix domain</t>
  </si>
  <si>
    <t>EZQ12161</t>
  </si>
  <si>
    <t>EZQ12068</t>
  </si>
  <si>
    <t>EZQ12162</t>
  </si>
  <si>
    <t>EZQ12071</t>
  </si>
  <si>
    <t>EZQ12072</t>
  </si>
  <si>
    <t>EZQ12163</t>
  </si>
  <si>
    <t>EZQ12076</t>
  </si>
  <si>
    <t>EZQ12077</t>
  </si>
  <si>
    <t>acetyltransferase</t>
  </si>
  <si>
    <t>COG0456</t>
  </si>
  <si>
    <t>EZQ12081</t>
  </si>
  <si>
    <t>EZQ12082</t>
  </si>
  <si>
    <t>EZQ12083</t>
  </si>
  <si>
    <t>EZQ12085</t>
  </si>
  <si>
    <t>EZQ12164</t>
  </si>
  <si>
    <t>EZQ12165</t>
  </si>
  <si>
    <t>EZQ12166</t>
  </si>
  <si>
    <t>EZQ12087</t>
  </si>
  <si>
    <t>endonuclease</t>
  </si>
  <si>
    <t>COG4570</t>
  </si>
  <si>
    <t>EZQ12088</t>
  </si>
  <si>
    <t>EZQ12090</t>
  </si>
  <si>
    <t>EZQ12092</t>
  </si>
  <si>
    <t>EZQ12093</t>
  </si>
  <si>
    <t>EZQ12095</t>
  </si>
  <si>
    <t>EZQ12096</t>
  </si>
  <si>
    <t>EZQ12097</t>
  </si>
  <si>
    <t>nuclease</t>
  </si>
  <si>
    <t>EZQ12098</t>
  </si>
  <si>
    <t>EZQ12099</t>
  </si>
  <si>
    <t>EZQ12100</t>
  </si>
  <si>
    <t>EZQ12101</t>
  </si>
  <si>
    <t>EZQ12167</t>
  </si>
  <si>
    <t>EZQ12168</t>
  </si>
  <si>
    <t>EZQ11926</t>
  </si>
  <si>
    <t>arsenic resistance protein ArsH</t>
  </si>
  <si>
    <t>COG0431</t>
  </si>
  <si>
    <t>EZQ11944</t>
  </si>
  <si>
    <t>SnoaL-like domain</t>
  </si>
  <si>
    <t>COG3631</t>
  </si>
  <si>
    <t>EZQ11952</t>
  </si>
  <si>
    <t>acylamide amidohydrolase</t>
  </si>
  <si>
    <t>COG0388</t>
  </si>
  <si>
    <t>EZQ11953</t>
  </si>
  <si>
    <t>EZQ11954</t>
  </si>
  <si>
    <t>formamidase</t>
  </si>
  <si>
    <t>COG2421</t>
  </si>
  <si>
    <t>EZQ11955</t>
  </si>
  <si>
    <t>putative regulatory protein, FmdB family</t>
  </si>
  <si>
    <t>EZQ11963</t>
  </si>
  <si>
    <t>phosphoserine phosphatase</t>
  </si>
  <si>
    <t>COG0560</t>
  </si>
  <si>
    <t>EZQ11965</t>
  </si>
  <si>
    <t>Uncharacterized protein conserved in bacteria</t>
  </si>
  <si>
    <t>COG4340</t>
  </si>
  <si>
    <t>EZQ12019</t>
  </si>
  <si>
    <t>EZQ11917</t>
  </si>
  <si>
    <t>EZQ11918</t>
  </si>
  <si>
    <t>EZQ11910</t>
  </si>
  <si>
    <t>sulfonate ABC transporter substrate-binding protein</t>
  </si>
  <si>
    <t>COG0715</t>
  </si>
  <si>
    <t>EZQ11911</t>
  </si>
  <si>
    <t>2-oxobutyrate oxidase</t>
  </si>
  <si>
    <t>COG3491</t>
  </si>
  <si>
    <t>EZQ11912</t>
  </si>
  <si>
    <t>NLPA lipoprotein</t>
  </si>
  <si>
    <t>COG1464</t>
  </si>
  <si>
    <t>EZQ11916</t>
  </si>
  <si>
    <t>antibiotic biosynthesis monooxygenase</t>
  </si>
  <si>
    <t>EZQ11814</t>
  </si>
  <si>
    <t>EZQ11764</t>
  </si>
  <si>
    <t>EZQ11815</t>
  </si>
  <si>
    <t>EZQ11766</t>
  </si>
  <si>
    <t>Uncharacterized conserved protein</t>
  </si>
  <si>
    <t>COG3791</t>
  </si>
  <si>
    <t>EZQ11775</t>
  </si>
  <si>
    <t>puromycin N-acetyltransferase</t>
  </si>
  <si>
    <t>EZQ11797</t>
  </si>
  <si>
    <t>ceramidase</t>
  </si>
  <si>
    <t>EZQ11800</t>
  </si>
  <si>
    <t>glutamate synthase</t>
  </si>
  <si>
    <t>EZQ11619</t>
  </si>
  <si>
    <t>NADH dehydrogenase</t>
  </si>
  <si>
    <t>EZQ11692</t>
  </si>
  <si>
    <t>EZQ11629</t>
  </si>
  <si>
    <t>peptidoglycan-binding protein</t>
  </si>
  <si>
    <t>EZQ11693</t>
  </si>
  <si>
    <t>EZQ11694</t>
  </si>
  <si>
    <t>EZQ11695</t>
  </si>
  <si>
    <t>EZQ11696</t>
  </si>
  <si>
    <t>EZQ11697</t>
  </si>
  <si>
    <t>EZQ11698</t>
  </si>
  <si>
    <t>EZQ11636</t>
  </si>
  <si>
    <t>lipoprotein</t>
  </si>
  <si>
    <t>EZQ11699</t>
  </si>
  <si>
    <t>EZQ11648</t>
  </si>
  <si>
    <t>EZQ11649</t>
  </si>
  <si>
    <t>EZQ11700</t>
  </si>
  <si>
    <t>EZQ11701</t>
  </si>
  <si>
    <t>EZQ11702</t>
  </si>
  <si>
    <t>EZQ11661</t>
  </si>
  <si>
    <t>Phage regulatory protein CII (CP76)</t>
  </si>
  <si>
    <t>EZQ11662</t>
  </si>
  <si>
    <t>bacteriophage regulatory protein</t>
  </si>
  <si>
    <t>EZQ11667</t>
  </si>
  <si>
    <t>AAA domain</t>
  </si>
  <si>
    <t>EZQ11704</t>
  </si>
  <si>
    <t>EZQ11669</t>
  </si>
  <si>
    <t>EZQ11670</t>
  </si>
  <si>
    <t>EZQ11682</t>
  </si>
  <si>
    <t>EZQ11687</t>
  </si>
  <si>
    <t>histidine kinase</t>
  </si>
  <si>
    <t>COG2199</t>
  </si>
  <si>
    <t>EZQ11689</t>
  </si>
  <si>
    <t>membrane protein</t>
  </si>
  <si>
    <t>EZQ11553</t>
  </si>
  <si>
    <t>cell envelope biogenesis protein OmpA</t>
  </si>
  <si>
    <t>EZQ11616</t>
  </si>
  <si>
    <t>Glycosyltransferase</t>
  </si>
  <si>
    <t>COG0438</t>
  </si>
  <si>
    <t>EZQ11583</t>
  </si>
  <si>
    <t>Glycosyltransferase sugar-binding region containing DXD motif</t>
  </si>
  <si>
    <t>EZQ11611</t>
  </si>
  <si>
    <t>glycosyl transferase</t>
  </si>
  <si>
    <t>EZQ11612</t>
  </si>
  <si>
    <t>EZQ11453</t>
  </si>
  <si>
    <t>RpiR family transcriptional regulator</t>
  </si>
  <si>
    <t>COG0583</t>
  </si>
  <si>
    <t>EZQ11457</t>
  </si>
  <si>
    <t>aminoacrylate hydrolase</t>
  </si>
  <si>
    <t>COG0596</t>
  </si>
  <si>
    <t>EZQ11458</t>
  </si>
  <si>
    <t>pyrimidine monooxygenase</t>
  </si>
  <si>
    <t>COG2141</t>
  </si>
  <si>
    <t>EZQ11459</t>
  </si>
  <si>
    <t>amidohydrolase</t>
  </si>
  <si>
    <t>COG1335</t>
  </si>
  <si>
    <t>EZQ11460</t>
  </si>
  <si>
    <t>aminoacrylate peracid reductase</t>
  </si>
  <si>
    <t>COG0251</t>
  </si>
  <si>
    <t>EZQ11461</t>
  </si>
  <si>
    <t>FMN reductase</t>
  </si>
  <si>
    <t>COG1853</t>
  </si>
  <si>
    <t>EZQ11462</t>
  </si>
  <si>
    <t>uracil transporter</t>
  </si>
  <si>
    <t>COG2233</t>
  </si>
  <si>
    <t>EZQ11465</t>
  </si>
  <si>
    <t>acetyl-CoA acetyltransferase</t>
  </si>
  <si>
    <t>COG0183</t>
  </si>
  <si>
    <t>EZQ11470</t>
  </si>
  <si>
    <t>quercetin 2,3-dioxygenase</t>
  </si>
  <si>
    <t>COG1741</t>
  </si>
  <si>
    <t>EZQ11471</t>
  </si>
  <si>
    <t>LysR family transcriptional regulator</t>
  </si>
  <si>
    <t>EZQ11474</t>
  </si>
  <si>
    <t>COG3047</t>
  </si>
  <si>
    <t>EZQ11475</t>
  </si>
  <si>
    <t>EZQ11486</t>
  </si>
  <si>
    <t>EZQ11503</t>
  </si>
  <si>
    <t>acetamidase</t>
  </si>
  <si>
    <t>EZQ11328</t>
  </si>
  <si>
    <t>site-specific recombinase</t>
  </si>
  <si>
    <t>EZQ11329</t>
  </si>
  <si>
    <t>EZQ11330</t>
  </si>
  <si>
    <t>EZQ11307</t>
  </si>
  <si>
    <t>EZQ11217</t>
  </si>
  <si>
    <t>EZQ11218</t>
  </si>
  <si>
    <t>EZQ11219</t>
  </si>
  <si>
    <t>EZQ10996</t>
  </si>
  <si>
    <t>EZQ10997</t>
  </si>
  <si>
    <t>EZQ10998</t>
  </si>
  <si>
    <t>EZQ10999</t>
  </si>
  <si>
    <t>EZQ10973</t>
  </si>
  <si>
    <t>phage capsid protein</t>
  </si>
  <si>
    <t>EZQ10909</t>
  </si>
  <si>
    <t>EZQ10910</t>
  </si>
  <si>
    <t>metallopeptidase</t>
  </si>
  <si>
    <t>EZQ10924</t>
  </si>
  <si>
    <t>COG0861</t>
  </si>
  <si>
    <t>EZQ10717</t>
  </si>
  <si>
    <t>EZQ10719</t>
  </si>
  <si>
    <t>EZQ10720</t>
  </si>
  <si>
    <t>Phage holin family (Lysis protein S)</t>
  </si>
  <si>
    <t>EZQ10721</t>
  </si>
  <si>
    <t>Domain of unknown function (DUF4376)</t>
  </si>
  <si>
    <t>EZQ10722</t>
  </si>
  <si>
    <t>tail protein</t>
  </si>
  <si>
    <t>COG4733</t>
  </si>
  <si>
    <t>EZQ10723</t>
  </si>
  <si>
    <t>COG4723</t>
  </si>
  <si>
    <t>EZQ10724</t>
  </si>
  <si>
    <t>COG1310</t>
  </si>
  <si>
    <t>EZQ10725</t>
  </si>
  <si>
    <t>COG4672</t>
  </si>
  <si>
    <t>EZQ10727</t>
  </si>
  <si>
    <t>EZQ10728</t>
  </si>
  <si>
    <t>phage tail protein</t>
  </si>
  <si>
    <t>COG4718</t>
  </si>
  <si>
    <t>EZQ10779</t>
  </si>
  <si>
    <t>EZQ10730</t>
  </si>
  <si>
    <t>EZQ10731</t>
  </si>
  <si>
    <t>EZQ10780</t>
  </si>
  <si>
    <t>T5orf172 domain</t>
  </si>
  <si>
    <t>EZQ10733</t>
  </si>
  <si>
    <t>EZQ10735</t>
  </si>
  <si>
    <t>regulatory protein</t>
  </si>
  <si>
    <t>EZQ10781</t>
  </si>
  <si>
    <t>EZQ10782</t>
  </si>
  <si>
    <t>EZQ10743</t>
  </si>
  <si>
    <t>EZQ10744</t>
  </si>
  <si>
    <t>EZQ10745</t>
  </si>
  <si>
    <t>EZQ10746</t>
  </si>
  <si>
    <t>EZQ10747</t>
  </si>
  <si>
    <t>EZQ10750</t>
  </si>
  <si>
    <t>terminase</t>
  </si>
  <si>
    <t>EZQ10751</t>
  </si>
  <si>
    <t>Phage terminase, small subunit</t>
  </si>
  <si>
    <t>COG3728</t>
  </si>
  <si>
    <t>EZQ10752</t>
  </si>
  <si>
    <t>EZQ10783</t>
  </si>
  <si>
    <t>EZQ10754</t>
  </si>
  <si>
    <t>EZQ10755</t>
  </si>
  <si>
    <t>EZQ10784</t>
  </si>
  <si>
    <t>EZQ10785</t>
  </si>
  <si>
    <t>EZQ10786</t>
  </si>
  <si>
    <t>EZQ10758</t>
  </si>
  <si>
    <t>EZQ10761</t>
  </si>
  <si>
    <t>peptide ABC transporter ATP-binding protein</t>
  </si>
  <si>
    <t>EZQ10763</t>
  </si>
  <si>
    <t>EZQ10764</t>
  </si>
  <si>
    <t>EZQ10766</t>
  </si>
  <si>
    <t>recombinase</t>
  </si>
  <si>
    <t>EZQ10767</t>
  </si>
  <si>
    <t>exonuclease</t>
  </si>
  <si>
    <t>EZQ10788</t>
  </si>
  <si>
    <t>EZQ10771</t>
  </si>
  <si>
    <t>EZQ10631</t>
  </si>
  <si>
    <t>AraC family transcriptional regulator</t>
  </si>
  <si>
    <t>EZQ10632</t>
  </si>
  <si>
    <t>glycerol-3-phosphate dehydrogenase</t>
  </si>
  <si>
    <t>EZQ10643</t>
  </si>
  <si>
    <t>branched-chain amino acid ABC transporter substrate-binding protein</t>
  </si>
  <si>
    <t>COG0683</t>
  </si>
  <si>
    <t>EZQ10644</t>
  </si>
  <si>
    <t>ABC transporter permease</t>
  </si>
  <si>
    <t>COG0559</t>
  </si>
  <si>
    <t>EZQ10676</t>
  </si>
  <si>
    <t>ABC-type branched-chain amino acid transport systems, ATPase component</t>
  </si>
  <si>
    <t>COG0411</t>
  </si>
  <si>
    <t>EZQ10645</t>
  </si>
  <si>
    <t>metal-dependent hydrolase</t>
  </si>
  <si>
    <t>COG0410</t>
  </si>
  <si>
    <t>EZQ10646</t>
  </si>
  <si>
    <t>2-dehydropantoate 2-reductase</t>
  </si>
  <si>
    <t>COG1893</t>
  </si>
  <si>
    <t>EZQ10648</t>
  </si>
  <si>
    <t>Taurine catabolism dioxygenase TauD, TfdA family</t>
  </si>
  <si>
    <t>EZQ10650</t>
  </si>
  <si>
    <t>Transcriptional regulators</t>
  </si>
  <si>
    <t>COG1846</t>
  </si>
  <si>
    <t>EZQ10651</t>
  </si>
  <si>
    <t>hydrolase</t>
  </si>
  <si>
    <t>EZQ10541</t>
  </si>
  <si>
    <t>EZQ10542</t>
  </si>
  <si>
    <t>EZQ10543</t>
  </si>
  <si>
    <t>FecCD transport family</t>
  </si>
  <si>
    <t>EZQ10544</t>
  </si>
  <si>
    <t>EZQ10521</t>
  </si>
  <si>
    <t>COG0614</t>
  </si>
  <si>
    <t>EZQ10523</t>
  </si>
  <si>
    <t>Condensation domain</t>
  </si>
  <si>
    <t>EZQ10528</t>
  </si>
  <si>
    <t>Aryl carrier domain</t>
  </si>
  <si>
    <t>COG3433</t>
  </si>
  <si>
    <t>EZQ10529</t>
  </si>
  <si>
    <t>ornithine decarboxylase</t>
  </si>
  <si>
    <t>COG0019</t>
  </si>
  <si>
    <t>EZQ10498</t>
  </si>
  <si>
    <t>EZQ10409</t>
  </si>
  <si>
    <t>SAM-dependent methyltransferase</t>
  </si>
  <si>
    <t>EZQ10411</t>
  </si>
  <si>
    <t>EZQ10431</t>
  </si>
  <si>
    <t>EZQ10433</t>
  </si>
  <si>
    <t>2,4-dienoyl-CoA reductase</t>
  </si>
  <si>
    <t>I</t>
  </si>
  <si>
    <t>COG1028</t>
  </si>
  <si>
    <t>Q</t>
  </si>
  <si>
    <t>R</t>
  </si>
  <si>
    <t>EZQ10435</t>
  </si>
  <si>
    <t>glycerophosphodiester phosphodiesterase</t>
  </si>
  <si>
    <t>COG0584</t>
  </si>
  <si>
    <t>EZQ10447</t>
  </si>
  <si>
    <t>EZQ10440</t>
  </si>
  <si>
    <t>HNH endonuclease</t>
  </si>
  <si>
    <t>EZQ10441</t>
  </si>
  <si>
    <t>ABC transporter ATP-binding protein</t>
  </si>
  <si>
    <t>EZQ10384</t>
  </si>
  <si>
    <t>EZQ10388</t>
  </si>
  <si>
    <t>EZQ10399</t>
  </si>
  <si>
    <t>PAS domain S-box</t>
  </si>
  <si>
    <t>EZQ10400</t>
  </si>
  <si>
    <t>LuxR family transcriptional regulator</t>
  </si>
  <si>
    <t>COG4566</t>
  </si>
  <si>
    <t>EZQ10402</t>
  </si>
  <si>
    <t>short-chain dehydrogenase</t>
  </si>
  <si>
    <t>EZQ10403</t>
  </si>
  <si>
    <t>Conserved protein/domain typically associated with flavoprotein oxygenases, DIM6/NTAB family</t>
  </si>
  <si>
    <t>EZQ10404</t>
  </si>
  <si>
    <t>alanine-phosphoribitol ligase</t>
  </si>
  <si>
    <t>EZQ10348</t>
  </si>
  <si>
    <t>alkyl hydroperoxide reductase</t>
  </si>
  <si>
    <t>EZQ10280</t>
  </si>
  <si>
    <t>endoribonuclease L-PSP</t>
  </si>
  <si>
    <t>EZQ10281</t>
  </si>
  <si>
    <t>EZQ10309</t>
  </si>
  <si>
    <t>EZQ10242</t>
  </si>
  <si>
    <t>ionic transporter y4hA</t>
  </si>
  <si>
    <t>COG0387</t>
  </si>
  <si>
    <t>EZQ10254</t>
  </si>
  <si>
    <t>EZQ10265</t>
  </si>
  <si>
    <t>amidase</t>
  </si>
  <si>
    <t>COG0154</t>
  </si>
  <si>
    <t>EZQ10197</t>
  </si>
  <si>
    <t>reductase</t>
  </si>
  <si>
    <t>EZQ10220</t>
  </si>
  <si>
    <t>Restriction endonuclease</t>
  </si>
  <si>
    <t>EZQ10221</t>
  </si>
  <si>
    <t>EZQ10180</t>
  </si>
  <si>
    <t>aminopeptidase Y</t>
  </si>
  <si>
    <t>EZQ10163</t>
  </si>
  <si>
    <t>EZQ10172</t>
  </si>
  <si>
    <t>AMP-binding acetyl-CoA synthetase</t>
  </si>
  <si>
    <t>COG1022</t>
  </si>
  <si>
    <t>EZQ10173</t>
  </si>
  <si>
    <t>alcohol dehydrogenase</t>
  </si>
  <si>
    <t>COG1454</t>
  </si>
  <si>
    <t>EZQ10174</t>
  </si>
  <si>
    <t>enoyl-CoA hydratase</t>
  </si>
  <si>
    <t>COG1024</t>
  </si>
  <si>
    <t>EZQ10181</t>
  </si>
  <si>
    <t>Thiamine monophosphate synthase/TENI</t>
  </si>
  <si>
    <t>EZQ10135</t>
  </si>
  <si>
    <t>EZQ10131</t>
  </si>
  <si>
    <t>EZQ10132</t>
  </si>
  <si>
    <t>transcriptional regulator</t>
  </si>
  <si>
    <t>EZQ10134</t>
  </si>
  <si>
    <t>EZQ10092</t>
  </si>
  <si>
    <t>EZQ10090</t>
  </si>
  <si>
    <t>EZQ09978</t>
  </si>
  <si>
    <t>EZQ09979</t>
  </si>
  <si>
    <t>helicase</t>
  </si>
  <si>
    <t>COG0210</t>
  </si>
  <si>
    <t>EZQ10006</t>
  </si>
  <si>
    <t>Uncharacterized protein conserved in bacteria (DUF2345)/Phage late control gene D protein (GPD)/Putative type VI secretion system Rhs element Vgr/Phage-related baseplate assembly protein</t>
  </si>
  <si>
    <t>EZQ09960</t>
  </si>
  <si>
    <t>Bacterial regulatory proteins, luxR family</t>
  </si>
  <si>
    <t>EZQ09915</t>
  </si>
  <si>
    <t>COG1451</t>
  </si>
  <si>
    <t>EZQ09917</t>
  </si>
  <si>
    <t>Protein of unknown function DUF262/Protein of unknown function (DUF1524)</t>
  </si>
  <si>
    <t>EZQ09919</t>
  </si>
  <si>
    <t>restriction endonuclease subunit S</t>
  </si>
  <si>
    <t>COG0732</t>
  </si>
  <si>
    <t>EZQ09920</t>
  </si>
  <si>
    <t>type I restriction-modification protein subunit M</t>
  </si>
  <si>
    <t>EZQ09928</t>
  </si>
  <si>
    <t>EZQ09929</t>
  </si>
  <si>
    <t>EZQ09921</t>
  </si>
  <si>
    <t>EZQ09922</t>
  </si>
  <si>
    <t>EZQ09923</t>
  </si>
  <si>
    <t>EZQ09924</t>
  </si>
  <si>
    <t>Protein of unknown function (DUF3584)</t>
  </si>
  <si>
    <t>EZQ07163</t>
  </si>
  <si>
    <t>EZQ07138</t>
  </si>
  <si>
    <t>Cro/C1-type HTH DNA-binding domain</t>
  </si>
  <si>
    <t>EZQ07139</t>
  </si>
  <si>
    <t>EZQ07141</t>
  </si>
  <si>
    <t>COG2329</t>
  </si>
  <si>
    <t>EZQ07164</t>
  </si>
  <si>
    <t>Cobalamin-independent synthase, Catalytic domain</t>
  </si>
  <si>
    <t>EZQ06709</t>
  </si>
  <si>
    <t>prolyl oligopeptidase</t>
  </si>
  <si>
    <t>COG1505</t>
  </si>
  <si>
    <t>EZQ06729</t>
  </si>
  <si>
    <t>Protein of unknown function (Hypoth_ymh)</t>
  </si>
  <si>
    <t>EZQ06730</t>
  </si>
  <si>
    <t>cytochrome P450</t>
  </si>
  <si>
    <t>COG2124</t>
  </si>
  <si>
    <t>EZQ06739</t>
  </si>
  <si>
    <t>EZQ06673</t>
  </si>
  <si>
    <t>glycosyltransferase</t>
  </si>
  <si>
    <t>EZQ06674</t>
  </si>
  <si>
    <t>weeF</t>
  </si>
  <si>
    <t>EZQ06675</t>
  </si>
  <si>
    <t>dehydrogenase</t>
  </si>
  <si>
    <t>COG0673</t>
  </si>
  <si>
    <t>EZQ06687</t>
  </si>
  <si>
    <t>EZQ06688</t>
  </si>
  <si>
    <t>EZQ06689</t>
  </si>
  <si>
    <t>EZQ06690</t>
  </si>
  <si>
    <t>Polysaccharide biosynthesis protein</t>
  </si>
  <si>
    <t>EZQ06635</t>
  </si>
  <si>
    <t>EZQ06644</t>
  </si>
  <si>
    <t>SOS-response transcriptional repressors (RecA-mediated autopeptidases)</t>
  </si>
  <si>
    <t>K</t>
  </si>
  <si>
    <t>COG1974</t>
  </si>
  <si>
    <t>T</t>
  </si>
  <si>
    <t>EZQ06597</t>
  </si>
  <si>
    <t>EZQ06598</t>
  </si>
  <si>
    <t>luciferase</t>
  </si>
  <si>
    <t>EZQ06599</t>
  </si>
  <si>
    <t>flavin reductase</t>
  </si>
  <si>
    <t>EZQ06600</t>
  </si>
  <si>
    <t>carboxymethylenebutenolidase</t>
  </si>
  <si>
    <t>COG0412</t>
  </si>
  <si>
    <t>EZQ06603</t>
  </si>
  <si>
    <t>EZQ06605</t>
  </si>
  <si>
    <t>Xylose isomerase-like TIM barrel</t>
  </si>
  <si>
    <t>EZQ06607</t>
  </si>
  <si>
    <t>transporter</t>
  </si>
  <si>
    <t>COG2067</t>
  </si>
  <si>
    <t>EZQ04971</t>
  </si>
  <si>
    <t>COG3687</t>
  </si>
  <si>
    <t>EZQ04784</t>
  </si>
  <si>
    <t>EZQ04771</t>
  </si>
  <si>
    <t>EZQ04785</t>
  </si>
  <si>
    <t>Competence protein CoiA-like family</t>
  </si>
  <si>
    <t>EZQ04786</t>
  </si>
  <si>
    <t>EZQ04778</t>
  </si>
  <si>
    <t>EZQ04780</t>
  </si>
  <si>
    <t>COG1476</t>
  </si>
  <si>
    <t>EZQ04787</t>
  </si>
  <si>
    <t>EZQ04782</t>
  </si>
  <si>
    <t>integrase</t>
  </si>
  <si>
    <t>EZQ04783</t>
  </si>
  <si>
    <t>alkyl sulfatase</t>
  </si>
  <si>
    <t>COG2015</t>
  </si>
  <si>
    <t>EZQ04671</t>
  </si>
  <si>
    <t>ABC transporter</t>
  </si>
  <si>
    <t>COG2274</t>
  </si>
  <si>
    <t>EZQ04672</t>
  </si>
  <si>
    <t>COG1566</t>
  </si>
  <si>
    <t>EZQ04673</t>
  </si>
  <si>
    <t>EZQ04674</t>
  </si>
  <si>
    <t>EZQ04675</t>
  </si>
  <si>
    <t>preprotein translocase</t>
  </si>
  <si>
    <t>COG0805</t>
  </si>
  <si>
    <t>EZQ04676</t>
  </si>
  <si>
    <t>preprotein translocase subunit TatB</t>
  </si>
  <si>
    <t>COG1826</t>
  </si>
  <si>
    <t>EZQ04677</t>
  </si>
  <si>
    <t>preprotein translocase subunit TatA</t>
  </si>
  <si>
    <t>EZQ03904</t>
  </si>
  <si>
    <t>EZQ03908</t>
  </si>
  <si>
    <t>2Fe-2S ferredoxin</t>
  </si>
  <si>
    <t>COG0633</t>
  </si>
  <si>
    <t>EZQ03909</t>
  </si>
  <si>
    <t>Copper chaperone</t>
  </si>
  <si>
    <t>COG2608</t>
  </si>
  <si>
    <t>EZQ03910</t>
  </si>
  <si>
    <t>COG0789</t>
  </si>
  <si>
    <t>EZQ03911</t>
  </si>
  <si>
    <t>ATPase</t>
  </si>
  <si>
    <t>COG2217</t>
  </si>
  <si>
    <t>EZQ03912</t>
  </si>
  <si>
    <t>ArsR family transcriptional regulator</t>
  </si>
  <si>
    <t>COG0640</t>
  </si>
  <si>
    <t>EZQ03913</t>
  </si>
  <si>
    <t>EZQ03914</t>
  </si>
  <si>
    <t>SnoaL-like polyketide cyclase</t>
  </si>
  <si>
    <t>EZQ03915</t>
  </si>
  <si>
    <t>Hsp12 variant C</t>
  </si>
  <si>
    <t>COG1230</t>
  </si>
  <si>
    <t>EZQ03916</t>
  </si>
  <si>
    <t>EZQ03917</t>
  </si>
  <si>
    <t>EZQ03918</t>
  </si>
  <si>
    <t>Prokaryotic homologs of the JAB domain</t>
  </si>
  <si>
    <t>EZQ03919</t>
  </si>
  <si>
    <t>ATP-binding protein</t>
  </si>
  <si>
    <t>EZQ03920</t>
  </si>
  <si>
    <t>EZQ03921</t>
  </si>
  <si>
    <t>EZQ03922</t>
  </si>
  <si>
    <t>DNA-binding protein</t>
  </si>
  <si>
    <t>COG2856</t>
  </si>
  <si>
    <t>EZQ03783</t>
  </si>
  <si>
    <t>EZQ03784</t>
  </si>
  <si>
    <t>EZQ03777</t>
  </si>
  <si>
    <t>lysophospholipase</t>
  </si>
  <si>
    <t>COG2267</t>
  </si>
  <si>
    <t>EZQ03025</t>
  </si>
  <si>
    <t>EZQ03011</t>
  </si>
  <si>
    <t>EZQ03022</t>
  </si>
  <si>
    <t>EZQ02384</t>
  </si>
  <si>
    <t>EZQ02386</t>
  </si>
  <si>
    <t>EZQ02387</t>
  </si>
  <si>
    <t>EZQ02392</t>
  </si>
  <si>
    <t>EZQ02393</t>
  </si>
  <si>
    <t>major facilitator transporter</t>
  </si>
  <si>
    <t>COG2814</t>
  </si>
  <si>
    <t>EZQ02394</t>
  </si>
  <si>
    <t>salicylate hydroxylase</t>
  </si>
  <si>
    <t>H</t>
  </si>
  <si>
    <t>COG0654</t>
  </si>
  <si>
    <t>C</t>
  </si>
  <si>
    <t>EZQ02396</t>
  </si>
  <si>
    <t>NADPH:quinone reductase and related Zn-dependent oxidoreductases</t>
  </si>
  <si>
    <t>COG0604</t>
  </si>
  <si>
    <t>EZQ02397</t>
  </si>
  <si>
    <t>EZQ02222</t>
  </si>
  <si>
    <t>DNA helicase</t>
  </si>
  <si>
    <t>EZQ02234</t>
  </si>
  <si>
    <t>EZQ02235</t>
  </si>
  <si>
    <t>EZQ02225</t>
  </si>
  <si>
    <t>EZQ02236</t>
  </si>
  <si>
    <t>transposase</t>
  </si>
  <si>
    <t>EZQ02226</t>
  </si>
  <si>
    <t>thioredoxin reductase</t>
  </si>
  <si>
    <t>EZQ02230</t>
  </si>
  <si>
    <t>sulfate transporter</t>
  </si>
  <si>
    <t>EZQ02233</t>
  </si>
  <si>
    <t>tellurite resistance protein</t>
  </si>
  <si>
    <t>EZQ02178</t>
  </si>
  <si>
    <t>Domain of unknown function (DUF4394)</t>
  </si>
  <si>
    <t>EZQ02191</t>
  </si>
  <si>
    <t>EZQ02130</t>
  </si>
  <si>
    <t>Domain of unknown function (DUF4145)</t>
  </si>
  <si>
    <t>EZQ02142</t>
  </si>
  <si>
    <t>Domain of unknown function (DUF3472)/Ricin-type beta-trefoil lectin domain</t>
  </si>
  <si>
    <t>EZQ02139</t>
  </si>
  <si>
    <t>EZQ02143</t>
  </si>
  <si>
    <t>VCBS repeat</t>
  </si>
  <si>
    <t>EZQ01959</t>
  </si>
  <si>
    <t>EZQ01950</t>
  </si>
  <si>
    <t>COG1132</t>
  </si>
  <si>
    <t>EZQ01960</t>
  </si>
  <si>
    <t>EZQ01943</t>
  </si>
  <si>
    <t>Membrane protein of unknown function (DUF340)</t>
  </si>
  <si>
    <t>EZQ01923</t>
  </si>
  <si>
    <t>virulence protein</t>
  </si>
  <si>
    <t>COG3637</t>
  </si>
  <si>
    <t>EZQ01924</t>
  </si>
  <si>
    <t>COG0667</t>
  </si>
  <si>
    <t>EZQ01880</t>
  </si>
  <si>
    <t>EZQ01859</t>
  </si>
  <si>
    <t>EZQ01862</t>
  </si>
  <si>
    <t>cell division protein Fic</t>
  </si>
  <si>
    <t>COG3177</t>
  </si>
  <si>
    <t>EZQ01863</t>
  </si>
  <si>
    <t>EZQ01670</t>
  </si>
  <si>
    <t>EZQ01671</t>
  </si>
  <si>
    <t>deoxyribodipyrimidine photolyase</t>
  </si>
  <si>
    <t>COG3046</t>
  </si>
  <si>
    <t>EZQ01684</t>
  </si>
  <si>
    <t>tryptophan synthase subunit beta</t>
  </si>
  <si>
    <t>COG0133</t>
  </si>
  <si>
    <t>EZQ01685</t>
  </si>
  <si>
    <t>tryptophan synthase, alpha chain (EC 4.2.1.20)</t>
  </si>
  <si>
    <t>COG0159</t>
  </si>
  <si>
    <t>EZQ01686</t>
  </si>
  <si>
    <t>GTP cyclohydrolase</t>
  </si>
  <si>
    <t>COG0807</t>
  </si>
  <si>
    <t>EZQ01688</t>
  </si>
  <si>
    <t>EZQ01624</t>
  </si>
  <si>
    <t>diguanylate cyclase</t>
  </si>
  <si>
    <t>EZQ01638</t>
  </si>
  <si>
    <t>Major Facilitator Superfamily</t>
  </si>
  <si>
    <t>EZQ01639</t>
  </si>
  <si>
    <t>EZQ01572</t>
  </si>
  <si>
    <t>glucose-methanol-choline oxidoreductase</t>
  </si>
  <si>
    <t>COG2303</t>
  </si>
  <si>
    <t>EZQ01587</t>
  </si>
  <si>
    <t>EZQ01470</t>
  </si>
  <si>
    <t>EZQ01473</t>
  </si>
  <si>
    <t>macrolide 2'-phosphotransferase</t>
  </si>
  <si>
    <t>COG3173</t>
  </si>
  <si>
    <t>EZQ01474</t>
  </si>
  <si>
    <t>COG0488</t>
  </si>
  <si>
    <t>EZQ01483</t>
  </si>
  <si>
    <t>EZQ01475</t>
  </si>
  <si>
    <t>resolvase</t>
  </si>
  <si>
    <t>COG1961</t>
  </si>
  <si>
    <t>EZQ01484</t>
  </si>
  <si>
    <t>EZQ01479</t>
  </si>
  <si>
    <t>EZQ01480</t>
  </si>
  <si>
    <t>HicB</t>
  </si>
  <si>
    <t>EZQ01481</t>
  </si>
  <si>
    <t>EZQ01482</t>
  </si>
  <si>
    <t>EZQ01466</t>
  </si>
  <si>
    <t>EZQ01467</t>
  </si>
  <si>
    <t>EZQ01465</t>
  </si>
  <si>
    <t>EZQ01439</t>
  </si>
  <si>
    <t>protein-disulfide isomerase</t>
  </si>
  <si>
    <t>COG3531</t>
  </si>
  <si>
    <t>EZQ01440</t>
  </si>
  <si>
    <t>monooxygenase</t>
  </si>
  <si>
    <t>EZQ01444</t>
  </si>
  <si>
    <t>COG4333</t>
  </si>
  <si>
    <t>EZQ01425</t>
  </si>
  <si>
    <t>EZQ01412</t>
  </si>
  <si>
    <t>EZQ01397</t>
  </si>
  <si>
    <t>EZQ01413</t>
  </si>
  <si>
    <t>EZQ01409</t>
  </si>
  <si>
    <t>EZQ01410</t>
  </si>
  <si>
    <t>DNA polymerase</t>
  </si>
  <si>
    <t>COG0389</t>
  </si>
  <si>
    <t>EZQ01396</t>
  </si>
  <si>
    <t>TIGR02391 family protein</t>
  </si>
  <si>
    <t>EZQ01388</t>
  </si>
  <si>
    <t>EZQ01374</t>
  </si>
  <si>
    <t>EZQ01372</t>
  </si>
  <si>
    <t>EZQ01337</t>
  </si>
  <si>
    <t>EZQ01342</t>
  </si>
  <si>
    <t>cation transporter</t>
  </si>
  <si>
    <t>EZQ01344</t>
  </si>
  <si>
    <t>universal stress protein</t>
  </si>
  <si>
    <t>COG0589</t>
  </si>
  <si>
    <t>EZQ01346</t>
  </si>
  <si>
    <t>EZQ01347</t>
  </si>
  <si>
    <t>cell filamentation protein Fic</t>
  </si>
  <si>
    <t>EZQ01333</t>
  </si>
  <si>
    <t>RND transporter</t>
  </si>
  <si>
    <t>EZQ01325</t>
  </si>
  <si>
    <t>EZQ01300</t>
  </si>
  <si>
    <t>prepilin-type N-terminal cleavage/methylation domain</t>
  </si>
  <si>
    <t>N</t>
  </si>
  <si>
    <t>COG4968</t>
  </si>
  <si>
    <t>U</t>
  </si>
  <si>
    <t>EZQ01301</t>
  </si>
  <si>
    <t>pre-pilin like leader sequence</t>
  </si>
  <si>
    <t>EZQ01310</t>
  </si>
  <si>
    <t>EZQ01311</t>
  </si>
  <si>
    <t>EZQ01312</t>
  </si>
  <si>
    <t>EZQ01313</t>
  </si>
  <si>
    <t>EZQ01286</t>
  </si>
  <si>
    <t>EZQ01265</t>
  </si>
  <si>
    <t>Peptidase family M48</t>
  </si>
  <si>
    <t>EZQ01267</t>
  </si>
  <si>
    <t>redoxin</t>
  </si>
  <si>
    <t>O</t>
  </si>
  <si>
    <t>COG0526</t>
  </si>
  <si>
    <t>EZQ01272</t>
  </si>
  <si>
    <t>EZQ01264</t>
  </si>
  <si>
    <t>phenol degradation protein meta</t>
  </si>
  <si>
    <t>EZQ01254</t>
  </si>
  <si>
    <t>EZQ01238</t>
  </si>
  <si>
    <t>Predicted hydrolases or acyltransferases (alpha/beta hydrolase superfamily)</t>
  </si>
  <si>
    <t>EZQ01242</t>
  </si>
  <si>
    <t>EZQ01239</t>
  </si>
  <si>
    <t>EZQ01241</t>
  </si>
  <si>
    <t>Monoamine oxidase</t>
  </si>
  <si>
    <t>COG1231</t>
  </si>
  <si>
    <t>EZQ01216</t>
  </si>
  <si>
    <t>EZQ01199</t>
  </si>
  <si>
    <t>Rieske (2Fe-2S) protein</t>
  </si>
  <si>
    <t>P</t>
  </si>
  <si>
    <t>COG4638</t>
  </si>
  <si>
    <t>EZQ01200</t>
  </si>
  <si>
    <t>EZQ01202</t>
  </si>
  <si>
    <t>EZQ01206</t>
  </si>
  <si>
    <t>COG3248</t>
  </si>
  <si>
    <t>EZQ01207</t>
  </si>
  <si>
    <t>purine permease</t>
  </si>
  <si>
    <t>EZQ01179</t>
  </si>
  <si>
    <t>uncharacterized domain 1</t>
  </si>
  <si>
    <t>COG2050</t>
  </si>
  <si>
    <t>EZQ01181</t>
  </si>
  <si>
    <t>peptidase</t>
  </si>
  <si>
    <t>EZQ01182</t>
  </si>
  <si>
    <t>EZQ01183</t>
  </si>
  <si>
    <t>EZQ01184</t>
  </si>
  <si>
    <t>EZQ01185</t>
  </si>
  <si>
    <t>EZQ01187</t>
  </si>
  <si>
    <t>EZQ01188</t>
  </si>
  <si>
    <t>EZQ01190</t>
  </si>
  <si>
    <t>EZQ01191</t>
  </si>
  <si>
    <t>IstB-like ATP-binding domain protein</t>
  </si>
  <si>
    <t>EZQ01171</t>
  </si>
  <si>
    <t>EZQ01178</t>
  </si>
  <si>
    <t>EZQ01159</t>
  </si>
  <si>
    <t>glycyl-tRNA synthetase subunit alpha</t>
  </si>
  <si>
    <t>EZQ01160</t>
  </si>
  <si>
    <t>EZQ01166</t>
  </si>
  <si>
    <t>mobilization protein</t>
  </si>
  <si>
    <t>EZQ01167</t>
  </si>
  <si>
    <t>conjugal transfer protein TrbI</t>
  </si>
  <si>
    <t>EZQ01168</t>
  </si>
  <si>
    <t>EZQ01169</t>
  </si>
  <si>
    <t>EZQ01170</t>
  </si>
  <si>
    <t>EZQ01155</t>
  </si>
  <si>
    <t>COG4974</t>
  </si>
  <si>
    <t>EZQ01156</t>
  </si>
  <si>
    <t>EZQ01157</t>
  </si>
  <si>
    <t>EZQ01150</t>
  </si>
  <si>
    <t>EZQ01151</t>
  </si>
  <si>
    <t>EZQ01142</t>
  </si>
  <si>
    <t>EZQ01144</t>
  </si>
  <si>
    <t>3-beta hydroxysteroid dehydrogenase</t>
  </si>
  <si>
    <t>COG2910</t>
  </si>
  <si>
    <t>EZQ01145</t>
  </si>
  <si>
    <t>EZQ01146</t>
  </si>
  <si>
    <t>EZQ01139</t>
  </si>
  <si>
    <t>EZQ01121</t>
  </si>
  <si>
    <t>COG4325</t>
  </si>
  <si>
    <t>EZQ01117</t>
  </si>
  <si>
    <t>EZQ01109</t>
  </si>
  <si>
    <t>DNA repair protein</t>
  </si>
  <si>
    <t>COG4226</t>
  </si>
  <si>
    <t>EZQ01110</t>
  </si>
  <si>
    <t>HicA</t>
  </si>
  <si>
    <t>EZQ01111</t>
  </si>
  <si>
    <t>Plasmid pRiA4b ORF-3-like protein</t>
  </si>
  <si>
    <t>EZQ01105</t>
  </si>
  <si>
    <t>sodium:proton antiporter</t>
  </si>
  <si>
    <t>EZQ01080</t>
  </si>
  <si>
    <t>N-6 DNA Methylase</t>
  </si>
  <si>
    <t>EZQ01076</t>
  </si>
  <si>
    <t>Restriction endonuclease S subunits</t>
  </si>
  <si>
    <t>EZQ01078</t>
  </si>
  <si>
    <t>EZQ01079</t>
  </si>
  <si>
    <t>EZQ01062</t>
  </si>
  <si>
    <t>EZQ01046</t>
  </si>
  <si>
    <t>EZQ01045</t>
  </si>
  <si>
    <t>Esterase-like activity of phytase</t>
  </si>
  <si>
    <t>EZQ01047</t>
  </si>
  <si>
    <t>EZQ01041</t>
  </si>
  <si>
    <t>EZQ01042</t>
  </si>
  <si>
    <t>thiamine biosynthesis protein ThiF</t>
  </si>
  <si>
    <t>EZQ01043</t>
  </si>
  <si>
    <t>prokaryotic JAB domain-like protein</t>
  </si>
  <si>
    <t>EZQ01044</t>
  </si>
  <si>
    <t>EZQ01033</t>
  </si>
  <si>
    <t>EZQ01034</t>
  </si>
  <si>
    <t>EZQ01035</t>
  </si>
  <si>
    <t>EZQ01036</t>
  </si>
  <si>
    <t>EZQ01031</t>
  </si>
  <si>
    <t>PilE protein</t>
  </si>
  <si>
    <t>EZQ01026</t>
  </si>
  <si>
    <t>damage-inducible protein J</t>
  </si>
  <si>
    <t>COG3077</t>
  </si>
  <si>
    <t>EZQ01028</t>
  </si>
  <si>
    <t>EZQ01030</t>
  </si>
  <si>
    <t>EZQ01025</t>
  </si>
  <si>
    <t>Protein of unknown function (DUF2971)</t>
  </si>
  <si>
    <t>EZQ01008</t>
  </si>
  <si>
    <t>EZQ01003</t>
  </si>
  <si>
    <t>long-chain fatty acid transporter</t>
  </si>
  <si>
    <t>EZQ00998</t>
  </si>
  <si>
    <t>EZQ00999</t>
  </si>
  <si>
    <t>Site-specific recombinase XerD</t>
  </si>
  <si>
    <t>EZQ00995</t>
  </si>
  <si>
    <t>Thioesterase-like superfamily</t>
  </si>
  <si>
    <t>EZQ00993</t>
  </si>
  <si>
    <t>EZQ00994</t>
  </si>
  <si>
    <t>EZQ00996</t>
  </si>
  <si>
    <t>Arabinose-binding domain of AraC transcription regulator, N-term</t>
  </si>
  <si>
    <t>EZQ00989</t>
  </si>
  <si>
    <t>VCBS repeat/type I secretion C-terminal target domain (VC_A0849 subclass)</t>
  </si>
  <si>
    <t>EZQ00988</t>
  </si>
  <si>
    <t>EZQ00987</t>
  </si>
  <si>
    <t>flavoprotein</t>
  </si>
  <si>
    <t>EZQ00982</t>
  </si>
  <si>
    <t>EZQ00979</t>
  </si>
  <si>
    <t>EZQ00980</t>
  </si>
  <si>
    <t>AAA ATPase domain</t>
  </si>
  <si>
    <t>EZQ00976</t>
  </si>
  <si>
    <t>EZQ00967</t>
  </si>
  <si>
    <t>MerR family transcriptional regulator</t>
  </si>
  <si>
    <t>EZQ00964</t>
  </si>
  <si>
    <t>EZQ00954</t>
  </si>
  <si>
    <t>EZQ00952</t>
  </si>
  <si>
    <t>EZQ00953</t>
  </si>
  <si>
    <t>COG4644</t>
  </si>
  <si>
    <t>EZQ00950</t>
  </si>
  <si>
    <t>EZQ00951</t>
  </si>
  <si>
    <t>EZQ00949</t>
  </si>
  <si>
    <t>small GTP-binding protein domain</t>
  </si>
  <si>
    <t>EZQ00947</t>
  </si>
  <si>
    <t>iron transporter</t>
  </si>
  <si>
    <t>COG1918</t>
  </si>
  <si>
    <t>EZQ00946</t>
  </si>
  <si>
    <t>AraC-type DNA-binding domain-containing proteins</t>
  </si>
  <si>
    <t>COG2207</t>
  </si>
  <si>
    <t>EZQ00940</t>
  </si>
  <si>
    <t>EZQ00941</t>
  </si>
  <si>
    <t>Aconitase family (aconitate hydratase)</t>
  </si>
  <si>
    <t>EZQ00942</t>
  </si>
  <si>
    <t>EZQ00938</t>
  </si>
  <si>
    <t>COG2452</t>
  </si>
  <si>
    <t>EZQ00934</t>
  </si>
  <si>
    <t>plasmid stabilization system protein</t>
  </si>
  <si>
    <t>J</t>
  </si>
  <si>
    <t>COG2026</t>
  </si>
  <si>
    <t>D</t>
  </si>
  <si>
    <t>EZQ00935</t>
  </si>
  <si>
    <t>translation repressor RelB</t>
  </si>
  <si>
    <t>EZQ00929</t>
  </si>
  <si>
    <t>EZQ00930</t>
  </si>
  <si>
    <t>EZQ00931</t>
  </si>
  <si>
    <t>EZQ00932</t>
  </si>
  <si>
    <t>EZQ00925</t>
  </si>
  <si>
    <t>EZQ00923</t>
  </si>
  <si>
    <t>EZQ00924</t>
  </si>
  <si>
    <t>EZQ00919</t>
  </si>
  <si>
    <t>EZQ00920</t>
  </si>
  <si>
    <t>Uncharacterized protein conserved in bacteria (DUF2345)</t>
  </si>
  <si>
    <t>EZQ00917</t>
  </si>
  <si>
    <t>EZQ00914</t>
  </si>
  <si>
    <t>phospholipase</t>
  </si>
  <si>
    <t>COG2829</t>
  </si>
  <si>
    <t>EZQ00915</t>
  </si>
  <si>
    <t>EZQ00913</t>
  </si>
  <si>
    <t>Uncharacterized protein conserved in bacteria (DUF2345)/Putative type VI secretion system Rhs element Vgr/Phage-related baseplate assembly protein</t>
  </si>
  <si>
    <t>EZQ00901</t>
  </si>
  <si>
    <t>calcium/sodium:proton antiporter</t>
  </si>
  <si>
    <t>COG0530</t>
  </si>
  <si>
    <t>EZQ00898</t>
  </si>
  <si>
    <t>DDE superfamily endonuclease</t>
  </si>
  <si>
    <t>EZQ00899</t>
  </si>
  <si>
    <t>Winged helix-turn helix</t>
  </si>
  <si>
    <t>COG3415</t>
  </si>
  <si>
    <t>EZQ00896</t>
  </si>
  <si>
    <t>EZQ00892</t>
  </si>
  <si>
    <t>EZQ00891</t>
  </si>
  <si>
    <t>EZQ00889</t>
  </si>
  <si>
    <t>EZQ00887</t>
  </si>
  <si>
    <t>Enolase C-terminal domain-like</t>
  </si>
  <si>
    <t>EZQ00886</t>
  </si>
  <si>
    <t>EZQ00885</t>
  </si>
  <si>
    <t>EZQ00884</t>
  </si>
  <si>
    <t>EZQ00882</t>
  </si>
  <si>
    <t>EZQ00881</t>
  </si>
  <si>
    <t>EZQ00880</t>
  </si>
  <si>
    <t>EZQ00878</t>
  </si>
  <si>
    <t>EZQ00877</t>
  </si>
  <si>
    <t>EZQ00876</t>
  </si>
  <si>
    <t>EZQ00875</t>
  </si>
  <si>
    <t>Elongation factor Tu GTP binding domain</t>
  </si>
  <si>
    <t>EZQ00874</t>
  </si>
  <si>
    <t>pyridine nucleotide-disulfide oxidoreductase</t>
  </si>
  <si>
    <r>
      <t xml:space="preserve">Supplementary Table 2. Unique genes in </t>
    </r>
    <r>
      <rPr>
        <i/>
        <sz val="12"/>
        <color theme="1"/>
        <rFont val="Times New Roman"/>
        <family val="1"/>
      </rPr>
      <t xml:space="preserve">Acinetobacter </t>
    </r>
    <r>
      <rPr>
        <sz val="12"/>
        <color theme="1"/>
        <rFont val="Times New Roman"/>
        <family val="1"/>
      </rPr>
      <t xml:space="preserve">sp. Ver3 compared to </t>
    </r>
    <r>
      <rPr>
        <i/>
        <sz val="12"/>
        <color theme="1"/>
        <rFont val="Times New Roman"/>
        <family val="1"/>
      </rPr>
      <t>A. baumannii</t>
    </r>
    <r>
      <rPr>
        <sz val="12"/>
        <color theme="1"/>
        <rFont val="Times New Roman"/>
        <family val="1"/>
      </rPr>
      <t xml:space="preserve"> DSM 30007, </t>
    </r>
    <r>
      <rPr>
        <i/>
        <sz val="12"/>
        <color theme="1"/>
        <rFont val="Times New Roman"/>
        <family val="1"/>
      </rPr>
      <t xml:space="preserve">A. johnsonii </t>
    </r>
    <r>
      <rPr>
        <sz val="12"/>
        <color theme="1"/>
        <rFont val="Times New Roman"/>
        <family val="1"/>
      </rPr>
      <t xml:space="preserve">DSM6963 and </t>
    </r>
    <r>
      <rPr>
        <i/>
        <sz val="12"/>
        <color theme="1"/>
        <rFont val="Times New Roman"/>
        <family val="1"/>
      </rPr>
      <t xml:space="preserve">A. lwoffii </t>
    </r>
    <r>
      <rPr>
        <sz val="12"/>
        <color theme="1"/>
        <rFont val="Times New Roman"/>
        <family val="1"/>
      </rPr>
      <t>DSM 2403. COG categories "HYP" and "UNC" are assigned to hypothetical and unclassified proteins, respectively</t>
    </r>
  </si>
  <si>
    <t>gi accesion number</t>
  </si>
  <si>
    <t>GenBank acce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  <charset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">
    <xf numFmtId="0" fontId="0" fillId="0" borderId="0"/>
    <xf numFmtId="0" fontId="2" fillId="0" borderId="0"/>
    <xf numFmtId="0" fontId="1" fillId="0" borderId="0"/>
    <xf numFmtId="0" fontId="3" fillId="0" borderId="0"/>
    <xf numFmtId="0" fontId="1" fillId="2" borderId="1" applyNumberFormat="0" applyFont="0" applyAlignment="0" applyProtection="0"/>
  </cellStyleXfs>
  <cellXfs count="8">
    <xf numFmtId="0" fontId="0" fillId="0" borderId="0" xfId="0"/>
    <xf numFmtId="0" fontId="4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4" fillId="0" borderId="0" xfId="0" applyFont="1"/>
    <xf numFmtId="0" fontId="5" fillId="0" borderId="0" xfId="0" applyFont="1"/>
    <xf numFmtId="2" fontId="4" fillId="0" borderId="0" xfId="0" applyNumberFormat="1" applyFont="1" applyAlignment="1">
      <alignment vertical="center" wrapText="1"/>
    </xf>
    <xf numFmtId="0" fontId="6" fillId="0" borderId="0" xfId="0" applyFont="1"/>
    <xf numFmtId="0" fontId="6" fillId="0" borderId="0" xfId="0" applyFont="1" applyAlignment="1">
      <alignment horizontal="center" vertical="center" wrapText="1"/>
    </xf>
  </cellXfs>
  <cellStyles count="5">
    <cellStyle name="Normal" xfId="0" builtinId="0"/>
    <cellStyle name="Normal 2" xfId="1"/>
    <cellStyle name="Normal 3" xfId="2"/>
    <cellStyle name="Normal 4" xfId="3"/>
    <cellStyle name="Notas 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connections" Target="connections.xml"/><Relationship Id="rId9" Type="http://schemas.openxmlformats.org/officeDocument/2006/relationships/customXml" Target="../customXml/item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p/Documents/Tucuman/Genomica/Acinetobacter/Genome_comparison/Inparanoid_Acineto/UVShared/Selected_comparisons/Ver3-bau19-joh-lwo/Ver3_unique_featur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er3_unique_features"/>
      <sheetName val="filtros"/>
      <sheetName val="Ver3_unique_COGs"/>
      <sheetName val="Ver3_unique_COGs_graph"/>
      <sheetName val="Ver3_unique_COGs_graph&amp;data"/>
      <sheetName val="COGs_cat"/>
      <sheetName val="COGs_cat_names"/>
      <sheetName val="proteome"/>
      <sheetName val="Ver3_IMG_CLtag"/>
      <sheetName val="Ver3_unique_SupTable"/>
    </sheetNames>
    <sheetDataSet>
      <sheetData sheetId="0"/>
      <sheetData sheetId="1"/>
      <sheetData sheetId="2"/>
      <sheetData sheetId="3"/>
      <sheetData sheetId="4"/>
      <sheetData sheetId="5">
        <row r="1">
          <cell r="A1" t="str">
            <v>COG0001</v>
          </cell>
          <cell r="B1" t="str">
            <v>H</v>
          </cell>
          <cell r="C1" t="str">
            <v xml:space="preserve">Glutamate-1-semialdehyde aminotransferase </v>
          </cell>
        </row>
        <row r="2">
          <cell r="A2" t="str">
            <v>COG0002</v>
          </cell>
          <cell r="B2" t="str">
            <v>E</v>
          </cell>
          <cell r="C2" t="str">
            <v xml:space="preserve">Acetylglutamate semialdehyde dehydrogenase </v>
          </cell>
        </row>
        <row r="3">
          <cell r="A3" t="str">
            <v>COG0003</v>
          </cell>
          <cell r="B3" t="str">
            <v>P</v>
          </cell>
          <cell r="C3" t="str">
            <v xml:space="preserve">Oxyanion-translocating ATPase </v>
          </cell>
        </row>
        <row r="4">
          <cell r="A4" t="str">
            <v>COG0004</v>
          </cell>
          <cell r="B4" t="str">
            <v>P</v>
          </cell>
          <cell r="C4" t="str">
            <v xml:space="preserve">Ammonia permease </v>
          </cell>
        </row>
        <row r="5">
          <cell r="A5" t="str">
            <v>COG0005</v>
          </cell>
          <cell r="B5" t="str">
            <v>F</v>
          </cell>
          <cell r="C5" t="str">
            <v xml:space="preserve">Purine nucleoside phosphorylase </v>
          </cell>
        </row>
        <row r="6">
          <cell r="A6" t="str">
            <v>COG0006</v>
          </cell>
          <cell r="B6" t="str">
            <v>E</v>
          </cell>
          <cell r="C6" t="str">
            <v xml:space="preserve">Xaa-Pro aminopeptidase </v>
          </cell>
        </row>
        <row r="7">
          <cell r="A7" t="str">
            <v>COG0007</v>
          </cell>
          <cell r="B7" t="str">
            <v>H</v>
          </cell>
          <cell r="C7" t="str">
            <v xml:space="preserve">Uroporphyrinogen-III methylase </v>
          </cell>
        </row>
        <row r="8">
          <cell r="A8" t="str">
            <v>COG0008</v>
          </cell>
          <cell r="B8" t="str">
            <v>J</v>
          </cell>
          <cell r="C8" t="str">
            <v xml:space="preserve">Glutamyl- and glutaminyl-tRNA synthetases </v>
          </cell>
        </row>
        <row r="9">
          <cell r="A9" t="str">
            <v>COG0009</v>
          </cell>
          <cell r="B9" t="str">
            <v>J</v>
          </cell>
          <cell r="C9" t="str">
            <v xml:space="preserve">Putative translation factor (SUA5) </v>
          </cell>
        </row>
        <row r="10">
          <cell r="A10" t="str">
            <v>COG0010</v>
          </cell>
          <cell r="B10" t="str">
            <v>E</v>
          </cell>
          <cell r="C10" t="str">
            <v>Arginase/agmatinase/formimionoglutamate hydrolase</v>
          </cell>
        </row>
        <row r="11">
          <cell r="A11" t="str">
            <v>COG0011</v>
          </cell>
          <cell r="B11" t="str">
            <v>S</v>
          </cell>
          <cell r="C11" t="str">
            <v xml:space="preserve">Uncharacterized conserved protein </v>
          </cell>
        </row>
        <row r="12">
          <cell r="A12" t="str">
            <v>COG0012</v>
          </cell>
          <cell r="B12" t="str">
            <v>J</v>
          </cell>
          <cell r="C12" t="str">
            <v>Predicted GTPase</v>
          </cell>
        </row>
        <row r="13">
          <cell r="A13" t="str">
            <v>COG0013</v>
          </cell>
          <cell r="B13" t="str">
            <v>J</v>
          </cell>
          <cell r="C13" t="str">
            <v xml:space="preserve">Alanyl-tRNA synthetase </v>
          </cell>
        </row>
        <row r="14">
          <cell r="A14" t="str">
            <v>COG0014</v>
          </cell>
          <cell r="B14" t="str">
            <v>E</v>
          </cell>
          <cell r="C14" t="str">
            <v xml:space="preserve">Gamma-glutamyl phosphate reductase </v>
          </cell>
        </row>
        <row r="15">
          <cell r="A15" t="str">
            <v>COG0015</v>
          </cell>
          <cell r="B15" t="str">
            <v>F</v>
          </cell>
          <cell r="C15" t="str">
            <v xml:space="preserve">Adenylosuccinate lyase </v>
          </cell>
        </row>
        <row r="16">
          <cell r="A16" t="str">
            <v>COG0016</v>
          </cell>
          <cell r="B16" t="str">
            <v>J</v>
          </cell>
          <cell r="C16" t="str">
            <v xml:space="preserve">Phenylalanyl-tRNA synthetase alpha subunit </v>
          </cell>
        </row>
        <row r="17">
          <cell r="A17" t="str">
            <v>COG0017</v>
          </cell>
          <cell r="B17" t="str">
            <v>J</v>
          </cell>
          <cell r="C17" t="str">
            <v xml:space="preserve">Aspartyl/asparaginyl-tRNA synthetases </v>
          </cell>
        </row>
        <row r="18">
          <cell r="A18" t="str">
            <v>COG0018</v>
          </cell>
          <cell r="B18" t="str">
            <v>J</v>
          </cell>
          <cell r="C18" t="str">
            <v xml:space="preserve">Arginyl-tRNA synthetase </v>
          </cell>
        </row>
        <row r="19">
          <cell r="A19" t="str">
            <v>COG0019</v>
          </cell>
          <cell r="B19" t="str">
            <v>E</v>
          </cell>
          <cell r="C19" t="str">
            <v xml:space="preserve">Diaminopimelate decarboxylase </v>
          </cell>
        </row>
        <row r="20">
          <cell r="A20" t="str">
            <v>COG0020</v>
          </cell>
          <cell r="B20" t="str">
            <v>I</v>
          </cell>
          <cell r="C20" t="str">
            <v xml:space="preserve">Undecaprenyl pyrophosphate synthase </v>
          </cell>
        </row>
        <row r="21">
          <cell r="A21" t="str">
            <v>COG0021</v>
          </cell>
          <cell r="B21" t="str">
            <v>G</v>
          </cell>
          <cell r="C21" t="str">
            <v xml:space="preserve">Transketolase </v>
          </cell>
        </row>
        <row r="22">
          <cell r="A22" t="str">
            <v>COG0022</v>
          </cell>
          <cell r="B22" t="str">
            <v>C</v>
          </cell>
          <cell r="C22" t="str">
            <v>Pyruvate/2-oxoglutarate dehydrogenase complex</v>
          </cell>
        </row>
        <row r="23">
          <cell r="A23" t="str">
            <v>COG0023</v>
          </cell>
          <cell r="B23" t="str">
            <v>J</v>
          </cell>
          <cell r="C23" t="str">
            <v xml:space="preserve">Translation initiation factor 1 (eIF-1/SUI1) and related proteins </v>
          </cell>
        </row>
        <row r="24">
          <cell r="A24" t="str">
            <v>COG0024</v>
          </cell>
          <cell r="B24" t="str">
            <v>J</v>
          </cell>
          <cell r="C24" t="str">
            <v xml:space="preserve">Methionine aminopeptidase </v>
          </cell>
        </row>
        <row r="25">
          <cell r="A25" t="str">
            <v>COG0025</v>
          </cell>
          <cell r="B25" t="str">
            <v>P</v>
          </cell>
          <cell r="C25" t="str">
            <v xml:space="preserve">NhaP-type Na+/H+ and K+/H+ antiporters </v>
          </cell>
        </row>
        <row r="26">
          <cell r="A26" t="str">
            <v>COG0026</v>
          </cell>
          <cell r="B26" t="str">
            <v>F</v>
          </cell>
          <cell r="C26" t="str">
            <v xml:space="preserve">Phosphoribosylaminoimidazole carboxylase (NCAIR synthetase) </v>
          </cell>
        </row>
        <row r="27">
          <cell r="A27" t="str">
            <v>COG0027</v>
          </cell>
          <cell r="B27" t="str">
            <v>F</v>
          </cell>
          <cell r="C27" t="str">
            <v xml:space="preserve">Formate-dependent phosphoribosylglycinamide formyltransferase (GAR transformylase) </v>
          </cell>
        </row>
        <row r="28">
          <cell r="A28" t="str">
            <v>COG0028</v>
          </cell>
          <cell r="B28" t="str">
            <v>EH</v>
          </cell>
          <cell r="C28" t="str">
            <v>Thiamine pyrophosphate-requiring enzymes [acetolactate synthase</v>
          </cell>
        </row>
        <row r="29">
          <cell r="A29" t="str">
            <v>COG0029</v>
          </cell>
          <cell r="B29" t="str">
            <v>H</v>
          </cell>
          <cell r="C29" t="str">
            <v xml:space="preserve">Aspartate oxidase </v>
          </cell>
        </row>
        <row r="30">
          <cell r="A30" t="str">
            <v>COG0030</v>
          </cell>
          <cell r="B30" t="str">
            <v>J</v>
          </cell>
          <cell r="C30" t="str">
            <v xml:space="preserve">Dimethyladenosine transferase (rRNA methylation) </v>
          </cell>
        </row>
        <row r="31">
          <cell r="A31" t="str">
            <v>COG0031</v>
          </cell>
          <cell r="B31" t="str">
            <v>E</v>
          </cell>
          <cell r="C31" t="str">
            <v xml:space="preserve">Cysteine synthase </v>
          </cell>
        </row>
        <row r="32">
          <cell r="A32" t="str">
            <v>COG0033</v>
          </cell>
          <cell r="B32" t="str">
            <v>G</v>
          </cell>
          <cell r="C32" t="str">
            <v xml:space="preserve">Phosphoglucomutase </v>
          </cell>
        </row>
        <row r="33">
          <cell r="A33" t="str">
            <v>COG0034</v>
          </cell>
          <cell r="B33" t="str">
            <v>F</v>
          </cell>
          <cell r="C33" t="str">
            <v xml:space="preserve">Glutamine phosphoribosylpyrophosphate amidotransferase </v>
          </cell>
        </row>
        <row r="34">
          <cell r="A34" t="str">
            <v>COG0035</v>
          </cell>
          <cell r="B34" t="str">
            <v>F</v>
          </cell>
          <cell r="C34" t="str">
            <v xml:space="preserve">Uracil phosphoribosyltransferase </v>
          </cell>
        </row>
        <row r="35">
          <cell r="A35" t="str">
            <v>COG0036</v>
          </cell>
          <cell r="B35" t="str">
            <v>G</v>
          </cell>
          <cell r="C35" t="str">
            <v xml:space="preserve">Pentose-5-phosphate-3-epimerase </v>
          </cell>
        </row>
        <row r="36">
          <cell r="A36" t="str">
            <v>COG0037</v>
          </cell>
          <cell r="B36" t="str">
            <v>D</v>
          </cell>
          <cell r="C36" t="str">
            <v xml:space="preserve">Predicted ATPase of the PP-loop superfamily implicated in cell cycle control </v>
          </cell>
        </row>
        <row r="37">
          <cell r="A37" t="str">
            <v>COG0038</v>
          </cell>
          <cell r="B37" t="str">
            <v>P</v>
          </cell>
          <cell r="C37" t="str">
            <v xml:space="preserve">Chloride channel protein EriC </v>
          </cell>
        </row>
        <row r="38">
          <cell r="A38" t="str">
            <v>COG0039</v>
          </cell>
          <cell r="B38" t="str">
            <v>C</v>
          </cell>
          <cell r="C38" t="str">
            <v xml:space="preserve">Malate/lactate dehydrogenases </v>
          </cell>
        </row>
        <row r="39">
          <cell r="A39" t="str">
            <v>COG0040</v>
          </cell>
          <cell r="B39" t="str">
            <v>E</v>
          </cell>
          <cell r="C39" t="str">
            <v xml:space="preserve">ATP phosphoribosyltransferase </v>
          </cell>
        </row>
        <row r="40">
          <cell r="A40" t="str">
            <v>COG0041</v>
          </cell>
          <cell r="B40" t="str">
            <v>F</v>
          </cell>
          <cell r="C40" t="str">
            <v xml:space="preserve">Phosphoribosylcarboxyaminoimidazole (NCAIR) mutase </v>
          </cell>
        </row>
        <row r="41">
          <cell r="A41" t="str">
            <v>COG0042</v>
          </cell>
          <cell r="B41" t="str">
            <v>J</v>
          </cell>
          <cell r="C41" t="str">
            <v xml:space="preserve">tRNA-dihydrouridine synthase </v>
          </cell>
        </row>
        <row r="42">
          <cell r="A42" t="str">
            <v>COG0043</v>
          </cell>
          <cell r="B42" t="str">
            <v>H</v>
          </cell>
          <cell r="C42" t="str">
            <v xml:space="preserve">3-polyprenyl-4-hydroxybenzoate decarboxylase and related decarboxylases </v>
          </cell>
        </row>
        <row r="43">
          <cell r="A43" t="str">
            <v>COG0044</v>
          </cell>
          <cell r="B43" t="str">
            <v>F</v>
          </cell>
          <cell r="C43" t="str">
            <v xml:space="preserve">Dihydroorotase and related cyclic amidohydrolases </v>
          </cell>
        </row>
        <row r="44">
          <cell r="A44" t="str">
            <v>COG0045</v>
          </cell>
          <cell r="B44" t="str">
            <v>C</v>
          </cell>
          <cell r="C44" t="str">
            <v>Succinyl-CoA synthetase</v>
          </cell>
        </row>
        <row r="45">
          <cell r="A45" t="str">
            <v>COG0046</v>
          </cell>
          <cell r="B45" t="str">
            <v>F</v>
          </cell>
          <cell r="C45" t="str">
            <v>Phosphoribosylformylglycinamidine (FGAM) synthase</v>
          </cell>
        </row>
        <row r="46">
          <cell r="A46" t="str">
            <v>COG0047</v>
          </cell>
          <cell r="B46" t="str">
            <v>F</v>
          </cell>
          <cell r="C46" t="str">
            <v>Phosphoribosylformylglycinamidine (FGAM) synthase</v>
          </cell>
        </row>
        <row r="47">
          <cell r="A47" t="str">
            <v>COG0048</v>
          </cell>
          <cell r="B47" t="str">
            <v>J</v>
          </cell>
          <cell r="C47" t="str">
            <v xml:space="preserve">Ribosomal protein S12 </v>
          </cell>
        </row>
        <row r="48">
          <cell r="A48" t="str">
            <v>COG0049</v>
          </cell>
          <cell r="B48" t="str">
            <v>J</v>
          </cell>
          <cell r="C48" t="str">
            <v xml:space="preserve">Ribosomal protein S7 </v>
          </cell>
        </row>
        <row r="49">
          <cell r="A49" t="str">
            <v>COG0050</v>
          </cell>
          <cell r="B49" t="str">
            <v>J</v>
          </cell>
          <cell r="C49" t="str">
            <v xml:space="preserve">GTPases - translation elongation factors </v>
          </cell>
        </row>
        <row r="50">
          <cell r="A50" t="str">
            <v>COG0051</v>
          </cell>
          <cell r="B50" t="str">
            <v>J</v>
          </cell>
          <cell r="C50" t="str">
            <v xml:space="preserve">Ribosomal protein S10 </v>
          </cell>
        </row>
        <row r="51">
          <cell r="A51" t="str">
            <v>COG0052</v>
          </cell>
          <cell r="B51" t="str">
            <v>J</v>
          </cell>
          <cell r="C51" t="str">
            <v xml:space="preserve">Ribosomal protein S2 </v>
          </cell>
        </row>
        <row r="52">
          <cell r="A52" t="str">
            <v>COG0053</v>
          </cell>
          <cell r="B52" t="str">
            <v>P</v>
          </cell>
          <cell r="C52" t="str">
            <v xml:space="preserve">Predicted Co/Zn/Cd cation transporters </v>
          </cell>
        </row>
        <row r="53">
          <cell r="A53" t="str">
            <v>COG0054</v>
          </cell>
          <cell r="B53" t="str">
            <v>H</v>
          </cell>
          <cell r="C53" t="str">
            <v xml:space="preserve">Riboflavin synthase beta-chain </v>
          </cell>
        </row>
        <row r="54">
          <cell r="A54" t="str">
            <v>COG0055</v>
          </cell>
          <cell r="B54" t="str">
            <v>C</v>
          </cell>
          <cell r="C54" t="str">
            <v>F0F1-type ATP synthase</v>
          </cell>
        </row>
        <row r="55">
          <cell r="A55" t="str">
            <v>COG0056</v>
          </cell>
          <cell r="B55" t="str">
            <v>C</v>
          </cell>
          <cell r="C55" t="str">
            <v>F0F1-type ATP synthase</v>
          </cell>
        </row>
        <row r="56">
          <cell r="A56" t="str">
            <v>COG0057</v>
          </cell>
          <cell r="B56" t="str">
            <v>G</v>
          </cell>
          <cell r="C56" t="str">
            <v xml:space="preserve">Glyceraldehyde-3-phosphate dehydrogenase/erythrose-4-phosphate dehydrogenase </v>
          </cell>
        </row>
        <row r="57">
          <cell r="A57" t="str">
            <v>COG0058</v>
          </cell>
          <cell r="B57" t="str">
            <v>G</v>
          </cell>
          <cell r="C57" t="str">
            <v xml:space="preserve">Glucan phosphorylase </v>
          </cell>
        </row>
        <row r="58">
          <cell r="A58" t="str">
            <v>COG0059</v>
          </cell>
          <cell r="B58" t="str">
            <v>EH</v>
          </cell>
          <cell r="C58" t="str">
            <v xml:space="preserve">Ketol-acid reductoisomerase </v>
          </cell>
        </row>
        <row r="59">
          <cell r="A59" t="str">
            <v>COG0060</v>
          </cell>
          <cell r="B59" t="str">
            <v>J</v>
          </cell>
          <cell r="C59" t="str">
            <v xml:space="preserve">Isoleucyl-tRNA synthetase </v>
          </cell>
        </row>
        <row r="60">
          <cell r="A60" t="str">
            <v>COG0061</v>
          </cell>
          <cell r="B60" t="str">
            <v>G</v>
          </cell>
          <cell r="C60" t="str">
            <v xml:space="preserve">Predicted sugar kinase </v>
          </cell>
        </row>
        <row r="61">
          <cell r="A61" t="str">
            <v>COG0062</v>
          </cell>
          <cell r="B61" t="str">
            <v>S</v>
          </cell>
          <cell r="C61" t="str">
            <v xml:space="preserve">Uncharacterized conserved protein </v>
          </cell>
        </row>
        <row r="62">
          <cell r="A62" t="str">
            <v>COG0063</v>
          </cell>
          <cell r="B62" t="str">
            <v>G</v>
          </cell>
          <cell r="C62" t="str">
            <v xml:space="preserve">Predicted sugar kinase </v>
          </cell>
        </row>
        <row r="63">
          <cell r="A63" t="str">
            <v>COG0064</v>
          </cell>
          <cell r="B63" t="str">
            <v>J</v>
          </cell>
          <cell r="C63" t="str">
            <v xml:space="preserve">Asp-tRNAAsn/Glu-tRNAGln amidotransferase B subunit (PET112 homolog) </v>
          </cell>
        </row>
        <row r="64">
          <cell r="A64" t="str">
            <v>COG0065</v>
          </cell>
          <cell r="B64" t="str">
            <v>E</v>
          </cell>
          <cell r="C64" t="str">
            <v xml:space="preserve">3-isopropylmalate dehydratase large subunit </v>
          </cell>
        </row>
        <row r="65">
          <cell r="A65" t="str">
            <v>COG0066</v>
          </cell>
          <cell r="B65" t="str">
            <v>E</v>
          </cell>
          <cell r="C65" t="str">
            <v xml:space="preserve">3-isopropylmalate dehydratase small subunit </v>
          </cell>
        </row>
        <row r="66">
          <cell r="A66" t="str">
            <v>COG0067</v>
          </cell>
          <cell r="B66" t="str">
            <v>E</v>
          </cell>
          <cell r="C66" t="str">
            <v xml:space="preserve">Glutamate synthase domain 1 </v>
          </cell>
        </row>
        <row r="67">
          <cell r="A67" t="str">
            <v>COG0068</v>
          </cell>
          <cell r="B67" t="str">
            <v>O</v>
          </cell>
          <cell r="C67" t="str">
            <v xml:space="preserve">Hydrogenase maturation factor </v>
          </cell>
        </row>
        <row r="68">
          <cell r="A68" t="str">
            <v>COG0069</v>
          </cell>
          <cell r="B68" t="str">
            <v>E</v>
          </cell>
          <cell r="C68" t="str">
            <v xml:space="preserve">Glutamate synthase domain 2 </v>
          </cell>
        </row>
        <row r="69">
          <cell r="A69" t="str">
            <v>COG0070</v>
          </cell>
          <cell r="B69" t="str">
            <v>E</v>
          </cell>
          <cell r="C69" t="str">
            <v xml:space="preserve">Glutamate synthase domain 3 </v>
          </cell>
        </row>
        <row r="70">
          <cell r="A70" t="str">
            <v>COG0071</v>
          </cell>
          <cell r="B70" t="str">
            <v>O</v>
          </cell>
          <cell r="C70" t="str">
            <v xml:space="preserve">Molecular chaperone (small heat shock protein) </v>
          </cell>
        </row>
        <row r="71">
          <cell r="A71" t="str">
            <v>COG0072</v>
          </cell>
          <cell r="B71" t="str">
            <v>J</v>
          </cell>
          <cell r="C71" t="str">
            <v xml:space="preserve">Phenylalanyl-tRNA synthetase beta subunit </v>
          </cell>
        </row>
        <row r="72">
          <cell r="A72" t="str">
            <v>COG0073</v>
          </cell>
          <cell r="B72" t="str">
            <v>R</v>
          </cell>
          <cell r="C72" t="str">
            <v xml:space="preserve">EMAP domain </v>
          </cell>
        </row>
        <row r="73">
          <cell r="A73" t="str">
            <v>COG0074</v>
          </cell>
          <cell r="B73" t="str">
            <v>C</v>
          </cell>
          <cell r="C73" t="str">
            <v>Succinyl-CoA synthetase</v>
          </cell>
        </row>
        <row r="74">
          <cell r="A74" t="str">
            <v>COG0075</v>
          </cell>
          <cell r="B74" t="str">
            <v>E</v>
          </cell>
          <cell r="C74" t="str">
            <v xml:space="preserve">Serine-pyruvate aminotransferase/archaeal aspartate aminotransferase </v>
          </cell>
        </row>
        <row r="75">
          <cell r="A75" t="str">
            <v>COG0076</v>
          </cell>
          <cell r="B75" t="str">
            <v>E</v>
          </cell>
          <cell r="C75" t="str">
            <v xml:space="preserve">Glutamate decarboxylase and related PLP-dependent proteins </v>
          </cell>
        </row>
        <row r="76">
          <cell r="A76" t="str">
            <v>COG0077</v>
          </cell>
          <cell r="B76" t="str">
            <v>E</v>
          </cell>
          <cell r="C76" t="str">
            <v xml:space="preserve">Prephenate dehydratase </v>
          </cell>
        </row>
        <row r="77">
          <cell r="A77" t="str">
            <v>COG0078</v>
          </cell>
          <cell r="B77" t="str">
            <v>E</v>
          </cell>
          <cell r="C77" t="str">
            <v xml:space="preserve">Ornithine carbamoyltransferase </v>
          </cell>
        </row>
        <row r="78">
          <cell r="A78" t="str">
            <v>COG0079</v>
          </cell>
          <cell r="B78" t="str">
            <v>E</v>
          </cell>
          <cell r="C78" t="str">
            <v xml:space="preserve">Histidinol-phosphate/aromatic aminotransferase and cobyric acid decarboxylase </v>
          </cell>
        </row>
        <row r="79">
          <cell r="A79" t="str">
            <v>COG0080</v>
          </cell>
          <cell r="B79" t="str">
            <v>J</v>
          </cell>
          <cell r="C79" t="str">
            <v xml:space="preserve">Ribosomal protein L11 </v>
          </cell>
        </row>
        <row r="80">
          <cell r="A80" t="str">
            <v>COG0081</v>
          </cell>
          <cell r="B80" t="str">
            <v>J</v>
          </cell>
          <cell r="C80" t="str">
            <v xml:space="preserve">Ribosomal protein L1 </v>
          </cell>
        </row>
        <row r="81">
          <cell r="A81" t="str">
            <v>COG0082</v>
          </cell>
          <cell r="B81" t="str">
            <v>E</v>
          </cell>
          <cell r="C81" t="str">
            <v xml:space="preserve">Chorismate synthase </v>
          </cell>
        </row>
        <row r="82">
          <cell r="A82" t="str">
            <v>COG0083</v>
          </cell>
          <cell r="B82" t="str">
            <v>E</v>
          </cell>
          <cell r="C82" t="str">
            <v xml:space="preserve">Homoserine kinase </v>
          </cell>
        </row>
        <row r="83">
          <cell r="A83" t="str">
            <v>COG0084</v>
          </cell>
          <cell r="B83" t="str">
            <v>L</v>
          </cell>
          <cell r="C83" t="str">
            <v xml:space="preserve">Mg-dependent DNase </v>
          </cell>
        </row>
        <row r="84">
          <cell r="A84" t="str">
            <v>COG0085</v>
          </cell>
          <cell r="B84" t="str">
            <v>K</v>
          </cell>
          <cell r="C84" t="str">
            <v>DNA-directed RNA polymerase</v>
          </cell>
        </row>
        <row r="85">
          <cell r="A85" t="str">
            <v>COG0086</v>
          </cell>
          <cell r="B85" t="str">
            <v>K</v>
          </cell>
          <cell r="C85" t="str">
            <v>DNA-directed RNA polymerase</v>
          </cell>
        </row>
        <row r="86">
          <cell r="A86" t="str">
            <v>COG0087</v>
          </cell>
          <cell r="B86" t="str">
            <v>J</v>
          </cell>
          <cell r="C86" t="str">
            <v xml:space="preserve">Ribosomal protein L3 </v>
          </cell>
        </row>
        <row r="87">
          <cell r="A87" t="str">
            <v>COG0088</v>
          </cell>
          <cell r="B87" t="str">
            <v>J</v>
          </cell>
          <cell r="C87" t="str">
            <v xml:space="preserve">Ribosomal protein L4 </v>
          </cell>
        </row>
        <row r="88">
          <cell r="A88" t="str">
            <v>COG0089</v>
          </cell>
          <cell r="B88" t="str">
            <v>J</v>
          </cell>
          <cell r="C88" t="str">
            <v xml:space="preserve">Ribosomal protein L23 </v>
          </cell>
        </row>
        <row r="89">
          <cell r="A89" t="str">
            <v>COG0090</v>
          </cell>
          <cell r="B89" t="str">
            <v>J</v>
          </cell>
          <cell r="C89" t="str">
            <v xml:space="preserve">Ribosomal protein L2 </v>
          </cell>
        </row>
        <row r="90">
          <cell r="A90" t="str">
            <v>COG0091</v>
          </cell>
          <cell r="B90" t="str">
            <v>J</v>
          </cell>
          <cell r="C90" t="str">
            <v xml:space="preserve">Ribosomal protein L22 </v>
          </cell>
        </row>
        <row r="91">
          <cell r="A91" t="str">
            <v>COG0092</v>
          </cell>
          <cell r="B91" t="str">
            <v>J</v>
          </cell>
          <cell r="C91" t="str">
            <v xml:space="preserve">Ribosomal protein S3 </v>
          </cell>
        </row>
        <row r="92">
          <cell r="A92" t="str">
            <v>COG0093</v>
          </cell>
          <cell r="B92" t="str">
            <v>J</v>
          </cell>
          <cell r="C92" t="str">
            <v xml:space="preserve">Ribosomal protein L14 </v>
          </cell>
        </row>
        <row r="93">
          <cell r="A93" t="str">
            <v>COG0094</v>
          </cell>
          <cell r="B93" t="str">
            <v>J</v>
          </cell>
          <cell r="C93" t="str">
            <v xml:space="preserve">Ribosomal protein L5 </v>
          </cell>
        </row>
        <row r="94">
          <cell r="A94" t="str">
            <v>COG0095</v>
          </cell>
          <cell r="B94" t="str">
            <v>H</v>
          </cell>
          <cell r="C94" t="str">
            <v xml:space="preserve">Lipoate-protein ligase A </v>
          </cell>
        </row>
        <row r="95">
          <cell r="A95" t="str">
            <v>COG0096</v>
          </cell>
          <cell r="B95" t="str">
            <v>J</v>
          </cell>
          <cell r="C95" t="str">
            <v xml:space="preserve">Ribosomal protein S8 </v>
          </cell>
        </row>
        <row r="96">
          <cell r="A96" t="str">
            <v>COG0097</v>
          </cell>
          <cell r="B96" t="str">
            <v>J</v>
          </cell>
          <cell r="C96" t="str">
            <v xml:space="preserve">Ribosomal protein L6P/L9E </v>
          </cell>
        </row>
        <row r="97">
          <cell r="A97" t="str">
            <v>COG0098</v>
          </cell>
          <cell r="B97" t="str">
            <v>J</v>
          </cell>
          <cell r="C97" t="str">
            <v xml:space="preserve">Ribosomal protein S5 </v>
          </cell>
        </row>
        <row r="98">
          <cell r="A98" t="str">
            <v>COG0099</v>
          </cell>
          <cell r="B98" t="str">
            <v>J</v>
          </cell>
          <cell r="C98" t="str">
            <v xml:space="preserve">Ribosomal protein S13 </v>
          </cell>
        </row>
        <row r="99">
          <cell r="A99" t="str">
            <v>COG0100</v>
          </cell>
          <cell r="B99" t="str">
            <v>J</v>
          </cell>
          <cell r="C99" t="str">
            <v xml:space="preserve">Ribosomal protein S11 </v>
          </cell>
        </row>
        <row r="100">
          <cell r="A100" t="str">
            <v>COG0101</v>
          </cell>
          <cell r="B100" t="str">
            <v>J</v>
          </cell>
          <cell r="C100" t="str">
            <v xml:space="preserve">Pseudouridylate synthase </v>
          </cell>
        </row>
        <row r="101">
          <cell r="A101" t="str">
            <v>COG0102</v>
          </cell>
          <cell r="B101" t="str">
            <v>J</v>
          </cell>
          <cell r="C101" t="str">
            <v xml:space="preserve">Ribosomal protein L13 </v>
          </cell>
        </row>
        <row r="102">
          <cell r="A102" t="str">
            <v>COG0103</v>
          </cell>
          <cell r="B102" t="str">
            <v>J</v>
          </cell>
          <cell r="C102" t="str">
            <v xml:space="preserve">Ribosomal protein S9 </v>
          </cell>
        </row>
        <row r="103">
          <cell r="A103" t="str">
            <v>COG0104</v>
          </cell>
          <cell r="B103" t="str">
            <v>F</v>
          </cell>
          <cell r="C103" t="str">
            <v xml:space="preserve">Adenylosuccinate synthase </v>
          </cell>
        </row>
        <row r="104">
          <cell r="A104" t="str">
            <v>COG0105</v>
          </cell>
          <cell r="B104" t="str">
            <v>F</v>
          </cell>
          <cell r="C104" t="str">
            <v xml:space="preserve">Nucleoside diphosphate kinase </v>
          </cell>
        </row>
        <row r="105">
          <cell r="A105" t="str">
            <v>COG0106</v>
          </cell>
          <cell r="B105" t="str">
            <v>E</v>
          </cell>
          <cell r="C105" t="str">
            <v xml:space="preserve">Phosphoribosylformimino-5-aminoimidazole carboxamide ribonucleotide (ProFAR) isomerase </v>
          </cell>
        </row>
        <row r="106">
          <cell r="A106" t="str">
            <v>COG0107</v>
          </cell>
          <cell r="B106" t="str">
            <v>E</v>
          </cell>
          <cell r="C106" t="str">
            <v xml:space="preserve">Imidazoleglycerol-phosphate synthase </v>
          </cell>
        </row>
        <row r="107">
          <cell r="A107" t="str">
            <v>COG0108</v>
          </cell>
          <cell r="B107" t="str">
            <v>H</v>
          </cell>
          <cell r="C107">
            <v>3</v>
          </cell>
        </row>
        <row r="108">
          <cell r="A108" t="str">
            <v>COG0109</v>
          </cell>
          <cell r="B108" t="str">
            <v>O</v>
          </cell>
          <cell r="C108" t="str">
            <v xml:space="preserve">Polyprenyltransferase (cytochrome oxidase assembly factor) </v>
          </cell>
        </row>
        <row r="109">
          <cell r="A109" t="str">
            <v>COG0110</v>
          </cell>
          <cell r="B109" t="str">
            <v>R</v>
          </cell>
          <cell r="C109" t="str">
            <v xml:space="preserve">Acetyltransferase (isoleucine patch superfamily) </v>
          </cell>
        </row>
        <row r="110">
          <cell r="A110" t="str">
            <v>COG0111</v>
          </cell>
          <cell r="B110" t="str">
            <v>HE</v>
          </cell>
          <cell r="C110" t="str">
            <v xml:space="preserve">Phosphoglycerate dehydrogenase and related dehydrogenases </v>
          </cell>
        </row>
        <row r="111">
          <cell r="A111" t="str">
            <v>COG0112</v>
          </cell>
          <cell r="B111" t="str">
            <v>E</v>
          </cell>
          <cell r="C111" t="str">
            <v xml:space="preserve">Glycine/serine hydroxymethyltransferase </v>
          </cell>
        </row>
        <row r="112">
          <cell r="A112" t="str">
            <v>COG0113</v>
          </cell>
          <cell r="B112" t="str">
            <v>H</v>
          </cell>
          <cell r="C112" t="str">
            <v xml:space="preserve">Delta-aminolevulinic acid dehydratase </v>
          </cell>
        </row>
        <row r="113">
          <cell r="A113" t="str">
            <v>COG0114</v>
          </cell>
          <cell r="B113" t="str">
            <v>C</v>
          </cell>
          <cell r="C113" t="str">
            <v xml:space="preserve">Fumarase </v>
          </cell>
        </row>
        <row r="114">
          <cell r="A114" t="str">
            <v>COG0115</v>
          </cell>
          <cell r="B114" t="str">
            <v>EH</v>
          </cell>
          <cell r="C114" t="str">
            <v xml:space="preserve">Branched-chain amino acid aminotransferase/4-amino-4-deoxychorismate lyase </v>
          </cell>
        </row>
        <row r="115">
          <cell r="A115" t="str">
            <v>COG0116</v>
          </cell>
          <cell r="B115" t="str">
            <v>L</v>
          </cell>
          <cell r="C115" t="str">
            <v xml:space="preserve">Predicted N6-adenine-specific DNA methylase </v>
          </cell>
        </row>
        <row r="116">
          <cell r="A116" t="str">
            <v>COG0117</v>
          </cell>
          <cell r="B116" t="str">
            <v>H</v>
          </cell>
          <cell r="C116" t="str">
            <v xml:space="preserve">Pyrimidine deaminase </v>
          </cell>
        </row>
        <row r="117">
          <cell r="A117" t="str">
            <v>COG0118</v>
          </cell>
          <cell r="B117" t="str">
            <v>E</v>
          </cell>
          <cell r="C117" t="str">
            <v xml:space="preserve">Glutamine amidotransferase </v>
          </cell>
        </row>
        <row r="118">
          <cell r="A118" t="str">
            <v>COG0119</v>
          </cell>
          <cell r="B118" t="str">
            <v>E</v>
          </cell>
          <cell r="C118" t="str">
            <v xml:space="preserve">Isopropylmalate/homocitrate/citramalate synthases </v>
          </cell>
        </row>
        <row r="119">
          <cell r="A119" t="str">
            <v>COG0120</v>
          </cell>
          <cell r="B119" t="str">
            <v>G</v>
          </cell>
          <cell r="C119" t="str">
            <v xml:space="preserve">Ribose 5-phosphate isomerase </v>
          </cell>
        </row>
        <row r="120">
          <cell r="A120" t="str">
            <v>COG0121</v>
          </cell>
          <cell r="B120" t="str">
            <v>R</v>
          </cell>
          <cell r="C120" t="str">
            <v xml:space="preserve">Predicted glutamine amidotransferase </v>
          </cell>
        </row>
        <row r="121">
          <cell r="A121" t="str">
            <v>COG0122</v>
          </cell>
          <cell r="B121" t="str">
            <v>L</v>
          </cell>
          <cell r="C121" t="str">
            <v xml:space="preserve">3-methyladenine DNA glycosylase/8-oxoguanine DNA glycosylase </v>
          </cell>
        </row>
        <row r="122">
          <cell r="A122" t="str">
            <v>COG0123</v>
          </cell>
          <cell r="B122" t="str">
            <v>BQ</v>
          </cell>
          <cell r="C122" t="str">
            <v>Deacetylases</v>
          </cell>
        </row>
        <row r="123">
          <cell r="A123" t="str">
            <v>COG0124</v>
          </cell>
          <cell r="B123" t="str">
            <v>J</v>
          </cell>
          <cell r="C123" t="str">
            <v xml:space="preserve">Histidyl-tRNA synthetase </v>
          </cell>
        </row>
        <row r="124">
          <cell r="A124" t="str">
            <v>COG0125</v>
          </cell>
          <cell r="B124" t="str">
            <v>F</v>
          </cell>
          <cell r="C124" t="str">
            <v xml:space="preserve">Thymidylate kinase </v>
          </cell>
        </row>
        <row r="125">
          <cell r="A125" t="str">
            <v>COG0126</v>
          </cell>
          <cell r="B125" t="str">
            <v>G</v>
          </cell>
          <cell r="C125" t="str">
            <v xml:space="preserve">3-phosphoglycerate kinase </v>
          </cell>
        </row>
        <row r="126">
          <cell r="A126" t="str">
            <v>COG0127</v>
          </cell>
          <cell r="B126" t="str">
            <v>F</v>
          </cell>
          <cell r="C126" t="str">
            <v xml:space="preserve">Xanthosine triphosphate pyrophosphatase </v>
          </cell>
        </row>
        <row r="127">
          <cell r="A127" t="str">
            <v>COG0128</v>
          </cell>
          <cell r="B127" t="str">
            <v>E</v>
          </cell>
          <cell r="C127" t="str">
            <v xml:space="preserve">5-enolpyruvylshikimate-3-phosphate synthase </v>
          </cell>
        </row>
        <row r="128">
          <cell r="A128" t="str">
            <v>COG0129</v>
          </cell>
          <cell r="B128" t="str">
            <v>EG</v>
          </cell>
          <cell r="C128" t="str">
            <v xml:space="preserve">Dihydroxyacid dehydratase/phosphogluconate dehydratase </v>
          </cell>
        </row>
        <row r="129">
          <cell r="A129" t="str">
            <v>COG0130</v>
          </cell>
          <cell r="B129" t="str">
            <v>J</v>
          </cell>
          <cell r="C129" t="str">
            <v xml:space="preserve">Pseudouridine synthase </v>
          </cell>
        </row>
        <row r="130">
          <cell r="A130" t="str">
            <v>COG0131</v>
          </cell>
          <cell r="B130" t="str">
            <v>E</v>
          </cell>
          <cell r="C130" t="str">
            <v xml:space="preserve">Imidazoleglycerol-phosphate dehydratase </v>
          </cell>
        </row>
        <row r="131">
          <cell r="A131" t="str">
            <v>COG0132</v>
          </cell>
          <cell r="B131" t="str">
            <v>H</v>
          </cell>
          <cell r="C131" t="str">
            <v xml:space="preserve">Dethiobiotin synthetase </v>
          </cell>
        </row>
        <row r="132">
          <cell r="A132" t="str">
            <v>COG0133</v>
          </cell>
          <cell r="B132" t="str">
            <v>E</v>
          </cell>
          <cell r="C132" t="str">
            <v xml:space="preserve">Tryptophan synthase beta chain </v>
          </cell>
        </row>
        <row r="133">
          <cell r="A133" t="str">
            <v>COG0134</v>
          </cell>
          <cell r="B133" t="str">
            <v>E</v>
          </cell>
          <cell r="C133" t="str">
            <v xml:space="preserve">Indole-3-glycerol phosphate synthase </v>
          </cell>
        </row>
        <row r="134">
          <cell r="A134" t="str">
            <v>COG0135</v>
          </cell>
          <cell r="B134" t="str">
            <v>E</v>
          </cell>
          <cell r="C134" t="str">
            <v xml:space="preserve">Phosphoribosylanthranilate isomerase </v>
          </cell>
        </row>
        <row r="135">
          <cell r="A135" t="str">
            <v>COG0136</v>
          </cell>
          <cell r="B135" t="str">
            <v>E</v>
          </cell>
          <cell r="C135" t="str">
            <v xml:space="preserve">Aspartate-semialdehyde dehydrogenase </v>
          </cell>
        </row>
        <row r="136">
          <cell r="A136" t="str">
            <v>COG0137</v>
          </cell>
          <cell r="B136" t="str">
            <v>E</v>
          </cell>
          <cell r="C136" t="str">
            <v xml:space="preserve">Argininosuccinate synthase </v>
          </cell>
        </row>
        <row r="137">
          <cell r="A137" t="str">
            <v>COG0138</v>
          </cell>
          <cell r="B137" t="str">
            <v>F</v>
          </cell>
          <cell r="C137" t="str">
            <v xml:space="preserve">AICAR transformylase/IMP cyclohydrolase PurH (only IMP cyclohydrolase domain in Aful) </v>
          </cell>
        </row>
        <row r="138">
          <cell r="A138" t="str">
            <v>COG0139</v>
          </cell>
          <cell r="B138" t="str">
            <v>E</v>
          </cell>
          <cell r="C138" t="str">
            <v xml:space="preserve">Phosphoribosyl-AMP cyclohydrolase </v>
          </cell>
        </row>
        <row r="139">
          <cell r="A139" t="str">
            <v>COG0140</v>
          </cell>
          <cell r="B139" t="str">
            <v>E</v>
          </cell>
          <cell r="C139" t="str">
            <v xml:space="preserve">Phosphoribosyl-ATP pyrophosphohydrolase </v>
          </cell>
        </row>
        <row r="140">
          <cell r="A140" t="str">
            <v>COG0141</v>
          </cell>
          <cell r="B140" t="str">
            <v>E</v>
          </cell>
          <cell r="C140" t="str">
            <v xml:space="preserve">Histidinol dehydrogenase </v>
          </cell>
        </row>
        <row r="141">
          <cell r="A141" t="str">
            <v>COG0142</v>
          </cell>
          <cell r="B141" t="str">
            <v>H</v>
          </cell>
          <cell r="C141" t="str">
            <v xml:space="preserve">Geranylgeranyl pyrophosphate synthase </v>
          </cell>
        </row>
        <row r="142">
          <cell r="A142" t="str">
            <v>COG0143</v>
          </cell>
          <cell r="B142" t="str">
            <v>J</v>
          </cell>
          <cell r="C142" t="str">
            <v xml:space="preserve">Methionyl-tRNA synthetase </v>
          </cell>
        </row>
        <row r="143">
          <cell r="A143" t="str">
            <v>COG0144</v>
          </cell>
          <cell r="B143" t="str">
            <v>J</v>
          </cell>
          <cell r="C143" t="str">
            <v xml:space="preserve">tRNA and rRNA cytosine-C5-methylases </v>
          </cell>
        </row>
        <row r="144">
          <cell r="A144" t="str">
            <v>COG0145</v>
          </cell>
          <cell r="B144" t="str">
            <v>EQ</v>
          </cell>
          <cell r="C144" t="str">
            <v>N-methylhydantoinase A/acetone carboxylase</v>
          </cell>
        </row>
        <row r="145">
          <cell r="A145" t="str">
            <v>COG0146</v>
          </cell>
          <cell r="B145" t="str">
            <v>EQ</v>
          </cell>
          <cell r="C145" t="str">
            <v>N-methylhydantoinase B/acetone carboxylase</v>
          </cell>
        </row>
        <row r="146">
          <cell r="A146" t="str">
            <v>COG0147</v>
          </cell>
          <cell r="B146" t="str">
            <v>EH</v>
          </cell>
          <cell r="C146" t="str">
            <v xml:space="preserve">Anthranilate/para-aminobenzoate synthases component I </v>
          </cell>
        </row>
        <row r="147">
          <cell r="A147" t="str">
            <v>COG0148</v>
          </cell>
          <cell r="B147" t="str">
            <v>G</v>
          </cell>
          <cell r="C147" t="str">
            <v xml:space="preserve">Enolase </v>
          </cell>
        </row>
        <row r="148">
          <cell r="A148" t="str">
            <v>COG0149</v>
          </cell>
          <cell r="B148" t="str">
            <v>G</v>
          </cell>
          <cell r="C148" t="str">
            <v xml:space="preserve">Triosephosphate isomerase </v>
          </cell>
        </row>
        <row r="149">
          <cell r="A149" t="str">
            <v>COG0150</v>
          </cell>
          <cell r="B149" t="str">
            <v>F</v>
          </cell>
          <cell r="C149" t="str">
            <v xml:space="preserve">Phosphoribosylaminoimidazole (AIR) synthetase </v>
          </cell>
        </row>
        <row r="150">
          <cell r="A150" t="str">
            <v>COG0151</v>
          </cell>
          <cell r="B150" t="str">
            <v>F</v>
          </cell>
          <cell r="C150" t="str">
            <v xml:space="preserve">Phosphoribosylamine-glycine ligase </v>
          </cell>
        </row>
        <row r="151">
          <cell r="A151" t="str">
            <v>COG0152</v>
          </cell>
          <cell r="B151" t="str">
            <v>F</v>
          </cell>
          <cell r="C151" t="str">
            <v xml:space="preserve">Phosphoribosylaminoimidazolesuccinocarboxamide (SAICAR) synthase </v>
          </cell>
        </row>
        <row r="152">
          <cell r="A152" t="str">
            <v>COG0153</v>
          </cell>
          <cell r="B152" t="str">
            <v>G</v>
          </cell>
          <cell r="C152" t="str">
            <v xml:space="preserve">Galactokinase </v>
          </cell>
        </row>
        <row r="153">
          <cell r="A153" t="str">
            <v>COG0154</v>
          </cell>
          <cell r="B153" t="str">
            <v>J</v>
          </cell>
          <cell r="C153" t="str">
            <v xml:space="preserve">Asp-tRNAAsn/Glu-tRNAGln amidotransferase A subunit and related amidases </v>
          </cell>
        </row>
        <row r="154">
          <cell r="A154" t="str">
            <v>COG0155</v>
          </cell>
          <cell r="B154" t="str">
            <v>P</v>
          </cell>
          <cell r="C154" t="str">
            <v>Sulfite reductase</v>
          </cell>
        </row>
        <row r="155">
          <cell r="A155" t="str">
            <v>COG0156</v>
          </cell>
          <cell r="B155" t="str">
            <v>H</v>
          </cell>
          <cell r="C155" t="str">
            <v xml:space="preserve">7-keto-8-aminopelargonate synthetase and related enzymes </v>
          </cell>
        </row>
        <row r="156">
          <cell r="A156" t="str">
            <v>COG0157</v>
          </cell>
          <cell r="B156" t="str">
            <v>H</v>
          </cell>
          <cell r="C156" t="str">
            <v xml:space="preserve">Nicotinate-nucleotide pyrophosphorylase </v>
          </cell>
        </row>
        <row r="157">
          <cell r="A157" t="str">
            <v>COG0158</v>
          </cell>
          <cell r="B157" t="str">
            <v>G</v>
          </cell>
          <cell r="C157" t="str">
            <v>Fructose-1</v>
          </cell>
        </row>
        <row r="158">
          <cell r="A158" t="str">
            <v>COG0159</v>
          </cell>
          <cell r="B158" t="str">
            <v>E</v>
          </cell>
          <cell r="C158" t="str">
            <v xml:space="preserve">Tryptophan synthase alpha chain </v>
          </cell>
        </row>
        <row r="159">
          <cell r="A159" t="str">
            <v>COG0160</v>
          </cell>
          <cell r="B159" t="str">
            <v>E</v>
          </cell>
          <cell r="C159" t="str">
            <v xml:space="preserve">4-aminobutyrate aminotransferase and related aminotransferases </v>
          </cell>
        </row>
        <row r="160">
          <cell r="A160" t="str">
            <v>COG0161</v>
          </cell>
          <cell r="B160" t="str">
            <v>H</v>
          </cell>
          <cell r="C160" t="str">
            <v xml:space="preserve">Adenosylmethionine-8-amino-7-oxononanoate aminotransferase </v>
          </cell>
        </row>
        <row r="161">
          <cell r="A161" t="str">
            <v>COG0162</v>
          </cell>
          <cell r="B161" t="str">
            <v>J</v>
          </cell>
          <cell r="C161" t="str">
            <v xml:space="preserve">Tyrosyl-tRNA synthetase </v>
          </cell>
        </row>
        <row r="162">
          <cell r="A162" t="str">
            <v>COG0163</v>
          </cell>
          <cell r="B162" t="str">
            <v>H</v>
          </cell>
          <cell r="C162" t="str">
            <v xml:space="preserve">3-polyprenyl-4-hydroxybenzoate decarboxylase </v>
          </cell>
        </row>
        <row r="163">
          <cell r="A163" t="str">
            <v>COG0164</v>
          </cell>
          <cell r="B163" t="str">
            <v>L</v>
          </cell>
          <cell r="C163" t="str">
            <v xml:space="preserve">Ribonuclease HII </v>
          </cell>
        </row>
        <row r="164">
          <cell r="A164" t="str">
            <v>COG0165</v>
          </cell>
          <cell r="B164" t="str">
            <v>E</v>
          </cell>
          <cell r="C164" t="str">
            <v xml:space="preserve">Argininosuccinate lyase </v>
          </cell>
        </row>
        <row r="165">
          <cell r="A165" t="str">
            <v>COG0166</v>
          </cell>
          <cell r="B165" t="str">
            <v>G</v>
          </cell>
          <cell r="C165" t="str">
            <v xml:space="preserve">Glucose-6-phosphate isomerase </v>
          </cell>
        </row>
        <row r="166">
          <cell r="A166" t="str">
            <v>COG0167</v>
          </cell>
          <cell r="B166" t="str">
            <v>F</v>
          </cell>
          <cell r="C166" t="str">
            <v xml:space="preserve">Dihydroorotate dehydrogenase </v>
          </cell>
        </row>
        <row r="167">
          <cell r="A167" t="str">
            <v>COG0168</v>
          </cell>
          <cell r="B167" t="str">
            <v>P</v>
          </cell>
          <cell r="C167" t="str">
            <v>Trk-type K+ transport systems</v>
          </cell>
        </row>
        <row r="168">
          <cell r="A168" t="str">
            <v>COG0169</v>
          </cell>
          <cell r="B168" t="str">
            <v>E</v>
          </cell>
          <cell r="C168" t="str">
            <v xml:space="preserve">Shikimate 5-dehydrogenase </v>
          </cell>
        </row>
        <row r="169">
          <cell r="A169" t="str">
            <v>COG0170</v>
          </cell>
          <cell r="B169" t="str">
            <v>I</v>
          </cell>
          <cell r="C169" t="str">
            <v xml:space="preserve">Dolichol kinase </v>
          </cell>
        </row>
        <row r="170">
          <cell r="A170" t="str">
            <v>COG0171</v>
          </cell>
          <cell r="B170" t="str">
            <v>H</v>
          </cell>
          <cell r="C170" t="str">
            <v xml:space="preserve">NAD synthase </v>
          </cell>
        </row>
        <row r="171">
          <cell r="A171" t="str">
            <v>COG0172</v>
          </cell>
          <cell r="B171" t="str">
            <v>J</v>
          </cell>
          <cell r="C171" t="str">
            <v xml:space="preserve">Seryl-tRNA synthetase </v>
          </cell>
        </row>
        <row r="172">
          <cell r="A172" t="str">
            <v>COG0173</v>
          </cell>
          <cell r="B172" t="str">
            <v>J</v>
          </cell>
          <cell r="C172" t="str">
            <v xml:space="preserve">Aspartyl-tRNA synthetase </v>
          </cell>
        </row>
        <row r="173">
          <cell r="A173" t="str">
            <v>COG0174</v>
          </cell>
          <cell r="B173" t="str">
            <v>E</v>
          </cell>
          <cell r="C173" t="str">
            <v xml:space="preserve">Glutamine synthetase </v>
          </cell>
        </row>
        <row r="174">
          <cell r="A174" t="str">
            <v>COG0175</v>
          </cell>
          <cell r="B174" t="str">
            <v>EH</v>
          </cell>
          <cell r="C174" t="str">
            <v xml:space="preserve">3'-phosphoadenosine 5'-phosphosulfate sulfotransferase (PAPS reductase)/FAD synthetase and related enzymes </v>
          </cell>
        </row>
        <row r="175">
          <cell r="A175" t="str">
            <v>COG0176</v>
          </cell>
          <cell r="B175" t="str">
            <v>G</v>
          </cell>
          <cell r="C175" t="str">
            <v xml:space="preserve">Transaldolase </v>
          </cell>
        </row>
        <row r="176">
          <cell r="A176" t="str">
            <v>COG0177</v>
          </cell>
          <cell r="B176" t="str">
            <v>L</v>
          </cell>
          <cell r="C176" t="str">
            <v xml:space="preserve">Predicted EndoIII-related endonuclease </v>
          </cell>
        </row>
        <row r="177">
          <cell r="A177" t="str">
            <v>COG0178</v>
          </cell>
          <cell r="B177" t="str">
            <v>L</v>
          </cell>
          <cell r="C177" t="str">
            <v xml:space="preserve">Excinuclease ATPase subunit </v>
          </cell>
        </row>
        <row r="178">
          <cell r="A178" t="str">
            <v>COG0179</v>
          </cell>
          <cell r="B178" t="str">
            <v>Q</v>
          </cell>
          <cell r="C178" t="str">
            <v>2-keto-4-pentenoate hydratase/2-oxohepta-3-ene-1</v>
          </cell>
        </row>
        <row r="179">
          <cell r="A179" t="str">
            <v>COG0180</v>
          </cell>
          <cell r="B179" t="str">
            <v>J</v>
          </cell>
          <cell r="C179" t="str">
            <v xml:space="preserve">Tryptophanyl-tRNA synthetase </v>
          </cell>
        </row>
        <row r="180">
          <cell r="A180" t="str">
            <v>COG0181</v>
          </cell>
          <cell r="B180" t="str">
            <v>H</v>
          </cell>
          <cell r="C180" t="str">
            <v xml:space="preserve">Porphobilinogen deaminase </v>
          </cell>
        </row>
        <row r="181">
          <cell r="A181" t="str">
            <v>COG0182</v>
          </cell>
          <cell r="B181" t="str">
            <v>J</v>
          </cell>
          <cell r="C181" t="str">
            <v>Predicted translation initiation factor 2B subunit</v>
          </cell>
        </row>
        <row r="182">
          <cell r="A182" t="str">
            <v>COG0183</v>
          </cell>
          <cell r="B182" t="str">
            <v>I</v>
          </cell>
          <cell r="C182" t="str">
            <v xml:space="preserve">Acetyl-CoA acetyltransferase </v>
          </cell>
        </row>
        <row r="183">
          <cell r="A183" t="str">
            <v>COG0184</v>
          </cell>
          <cell r="B183" t="str">
            <v>J</v>
          </cell>
          <cell r="C183" t="str">
            <v xml:space="preserve">Ribosomal protein S15P/S13E </v>
          </cell>
        </row>
        <row r="184">
          <cell r="A184" t="str">
            <v>COG0185</v>
          </cell>
          <cell r="B184" t="str">
            <v>J</v>
          </cell>
          <cell r="C184" t="str">
            <v xml:space="preserve">Ribosomal protein S19 </v>
          </cell>
        </row>
        <row r="185">
          <cell r="A185" t="str">
            <v>COG0186</v>
          </cell>
          <cell r="B185" t="str">
            <v>J</v>
          </cell>
          <cell r="C185" t="str">
            <v xml:space="preserve">Ribosomal protein S17 </v>
          </cell>
        </row>
        <row r="186">
          <cell r="A186" t="str">
            <v>COG0187</v>
          </cell>
          <cell r="B186" t="str">
            <v>L</v>
          </cell>
          <cell r="C186" t="str">
            <v>Type IIA topoisomerase (DNA gyrase/topo II</v>
          </cell>
        </row>
        <row r="187">
          <cell r="A187" t="str">
            <v>COG0188</v>
          </cell>
          <cell r="B187" t="str">
            <v>L</v>
          </cell>
          <cell r="C187" t="str">
            <v>Type IIA topoisomerase (DNA gyrase/topo II</v>
          </cell>
        </row>
        <row r="188">
          <cell r="A188" t="str">
            <v>COG0189</v>
          </cell>
          <cell r="B188" t="str">
            <v>HJ</v>
          </cell>
          <cell r="C188" t="str">
            <v xml:space="preserve">Glutathione synthase/Ribosomal protein S6 modification enzyme (glutaminyl transferase) </v>
          </cell>
        </row>
        <row r="189">
          <cell r="A189" t="str">
            <v>COG0190</v>
          </cell>
          <cell r="B189" t="str">
            <v>H</v>
          </cell>
          <cell r="C189">
            <v>5</v>
          </cell>
        </row>
        <row r="190">
          <cell r="A190" t="str">
            <v>COG0191</v>
          </cell>
          <cell r="B190" t="str">
            <v>G</v>
          </cell>
          <cell r="C190" t="str">
            <v xml:space="preserve">Fructose/tagatose bisphosphate aldolase </v>
          </cell>
        </row>
        <row r="191">
          <cell r="A191" t="str">
            <v>COG0192</v>
          </cell>
          <cell r="B191" t="str">
            <v>H</v>
          </cell>
          <cell r="C191" t="str">
            <v xml:space="preserve">S-adenosylmethionine synthetase </v>
          </cell>
        </row>
        <row r="192">
          <cell r="A192" t="str">
            <v>COG0193</v>
          </cell>
          <cell r="B192" t="str">
            <v>J</v>
          </cell>
          <cell r="C192" t="str">
            <v xml:space="preserve">Peptidyl-tRNA hydrolase </v>
          </cell>
        </row>
        <row r="193">
          <cell r="A193" t="str">
            <v>COG0194</v>
          </cell>
          <cell r="B193" t="str">
            <v>F</v>
          </cell>
          <cell r="C193" t="str">
            <v xml:space="preserve">Guanylate kinase </v>
          </cell>
        </row>
        <row r="194">
          <cell r="A194" t="str">
            <v>COG0195</v>
          </cell>
          <cell r="B194" t="str">
            <v>K</v>
          </cell>
          <cell r="C194" t="str">
            <v xml:space="preserve">Transcription elongation factor </v>
          </cell>
        </row>
        <row r="195">
          <cell r="A195" t="str">
            <v>COG0196</v>
          </cell>
          <cell r="B195" t="str">
            <v>H</v>
          </cell>
          <cell r="C195" t="str">
            <v xml:space="preserve">FAD synthase </v>
          </cell>
        </row>
        <row r="196">
          <cell r="A196" t="str">
            <v>COG0197</v>
          </cell>
          <cell r="B196" t="str">
            <v>J</v>
          </cell>
          <cell r="C196" t="str">
            <v xml:space="preserve">Ribosomal protein L16/L10E </v>
          </cell>
        </row>
        <row r="197">
          <cell r="A197" t="str">
            <v>COG0198</v>
          </cell>
          <cell r="B197" t="str">
            <v>J</v>
          </cell>
          <cell r="C197" t="str">
            <v xml:space="preserve">Ribosomal protein L24 </v>
          </cell>
        </row>
        <row r="198">
          <cell r="A198" t="str">
            <v>COG0199</v>
          </cell>
          <cell r="B198" t="str">
            <v>J</v>
          </cell>
          <cell r="C198" t="str">
            <v xml:space="preserve">Ribosomal protein S14 </v>
          </cell>
        </row>
        <row r="199">
          <cell r="A199" t="str">
            <v>COG0200</v>
          </cell>
          <cell r="B199" t="str">
            <v>J</v>
          </cell>
          <cell r="C199" t="str">
            <v xml:space="preserve">Ribosomal protein L15 </v>
          </cell>
        </row>
        <row r="200">
          <cell r="A200" t="str">
            <v>COG0201</v>
          </cell>
          <cell r="B200" t="str">
            <v>U</v>
          </cell>
          <cell r="C200" t="str">
            <v xml:space="preserve">Preprotein translocase subunit SecY </v>
          </cell>
        </row>
        <row r="201">
          <cell r="A201" t="str">
            <v>COG0202</v>
          </cell>
          <cell r="B201" t="str">
            <v>K</v>
          </cell>
          <cell r="C201" t="str">
            <v>DNA-directed RNA polymerase</v>
          </cell>
        </row>
        <row r="202">
          <cell r="A202" t="str">
            <v>COG0203</v>
          </cell>
          <cell r="B202" t="str">
            <v>J</v>
          </cell>
          <cell r="C202" t="str">
            <v xml:space="preserve">Ribosomal protein L17 </v>
          </cell>
        </row>
        <row r="203">
          <cell r="A203" t="str">
            <v>COG0204</v>
          </cell>
          <cell r="B203" t="str">
            <v>I</v>
          </cell>
          <cell r="C203" t="str">
            <v xml:space="preserve">1-acyl-sn-glycerol-3-phosphate acyltransferase </v>
          </cell>
        </row>
        <row r="204">
          <cell r="A204" t="str">
            <v>COG0205</v>
          </cell>
          <cell r="B204" t="str">
            <v>G</v>
          </cell>
          <cell r="C204" t="str">
            <v xml:space="preserve">6-phosphofructokinase </v>
          </cell>
        </row>
        <row r="205">
          <cell r="A205" t="str">
            <v>COG0206</v>
          </cell>
          <cell r="B205" t="str">
            <v>D</v>
          </cell>
          <cell r="C205" t="str">
            <v xml:space="preserve">Cell division GTPase </v>
          </cell>
        </row>
        <row r="206">
          <cell r="A206" t="str">
            <v>COG0207</v>
          </cell>
          <cell r="B206" t="str">
            <v>F</v>
          </cell>
          <cell r="C206" t="str">
            <v xml:space="preserve">Thymidylate synthase </v>
          </cell>
        </row>
        <row r="207">
          <cell r="A207" t="str">
            <v>COG0208</v>
          </cell>
          <cell r="B207" t="str">
            <v>F</v>
          </cell>
          <cell r="C207" t="str">
            <v>Ribonucleotide reductase</v>
          </cell>
        </row>
        <row r="208">
          <cell r="A208" t="str">
            <v>COG0209</v>
          </cell>
          <cell r="B208" t="str">
            <v>F</v>
          </cell>
          <cell r="C208" t="str">
            <v>Ribonucleotide reductase</v>
          </cell>
        </row>
        <row r="209">
          <cell r="A209" t="str">
            <v>COG0210</v>
          </cell>
          <cell r="B209" t="str">
            <v>L</v>
          </cell>
          <cell r="C209" t="str">
            <v xml:space="preserve">Superfamily I DNA and RNA helicases </v>
          </cell>
        </row>
        <row r="210">
          <cell r="A210" t="str">
            <v>COG0211</v>
          </cell>
          <cell r="B210" t="str">
            <v>J</v>
          </cell>
          <cell r="C210" t="str">
            <v xml:space="preserve">Ribosomal protein L27 </v>
          </cell>
        </row>
        <row r="211">
          <cell r="A211" t="str">
            <v>COG0212</v>
          </cell>
          <cell r="B211" t="str">
            <v>H</v>
          </cell>
          <cell r="C211" t="str">
            <v xml:space="preserve">5-formyltetrahydrofolate cyclo-ligase </v>
          </cell>
        </row>
        <row r="212">
          <cell r="A212" t="str">
            <v>COG0213</v>
          </cell>
          <cell r="B212" t="str">
            <v>F</v>
          </cell>
          <cell r="C212" t="str">
            <v xml:space="preserve">Thymidine phosphorylase </v>
          </cell>
        </row>
        <row r="213">
          <cell r="A213" t="str">
            <v>COG0214</v>
          </cell>
          <cell r="B213" t="str">
            <v>H</v>
          </cell>
          <cell r="C213" t="str">
            <v xml:space="preserve">Pyridoxine biosynthesis enzyme </v>
          </cell>
        </row>
        <row r="214">
          <cell r="A214" t="str">
            <v>COG0215</v>
          </cell>
          <cell r="B214" t="str">
            <v>J</v>
          </cell>
          <cell r="C214" t="str">
            <v xml:space="preserve">Cysteinyl-tRNA synthetase </v>
          </cell>
        </row>
        <row r="215">
          <cell r="A215" t="str">
            <v>COG0216</v>
          </cell>
          <cell r="B215" t="str">
            <v>J</v>
          </cell>
          <cell r="C215" t="str">
            <v xml:space="preserve">Protein chain release factor A </v>
          </cell>
        </row>
        <row r="216">
          <cell r="A216" t="str">
            <v>COG0217</v>
          </cell>
          <cell r="B216" t="str">
            <v>S</v>
          </cell>
          <cell r="C216" t="str">
            <v xml:space="preserve">Uncharacterized conserved protein </v>
          </cell>
        </row>
        <row r="217">
          <cell r="A217" t="str">
            <v>COG0218</v>
          </cell>
          <cell r="B217" t="str">
            <v>R</v>
          </cell>
          <cell r="C217" t="str">
            <v xml:space="preserve">Predicted GTPase </v>
          </cell>
        </row>
        <row r="218">
          <cell r="A218" t="str">
            <v>COG0219</v>
          </cell>
          <cell r="B218" t="str">
            <v>J</v>
          </cell>
          <cell r="C218" t="str">
            <v xml:space="preserve">Predicted rRNA methylase (SpoU class) </v>
          </cell>
        </row>
        <row r="219">
          <cell r="A219" t="str">
            <v>COG0220</v>
          </cell>
          <cell r="B219" t="str">
            <v>R</v>
          </cell>
          <cell r="C219" t="str">
            <v xml:space="preserve">Predicted S-adenosylmethionine-dependent methyltransferase </v>
          </cell>
        </row>
        <row r="220">
          <cell r="A220" t="str">
            <v>COG0221</v>
          </cell>
          <cell r="B220" t="str">
            <v>C</v>
          </cell>
          <cell r="C220" t="str">
            <v xml:space="preserve">Inorganic pyrophosphatase </v>
          </cell>
        </row>
        <row r="221">
          <cell r="A221" t="str">
            <v>COG0222</v>
          </cell>
          <cell r="B221" t="str">
            <v>J</v>
          </cell>
          <cell r="C221" t="str">
            <v xml:space="preserve">Ribosomal protein L7/L12 </v>
          </cell>
        </row>
        <row r="222">
          <cell r="A222" t="str">
            <v>COG0223</v>
          </cell>
          <cell r="B222" t="str">
            <v>J</v>
          </cell>
          <cell r="C222" t="str">
            <v xml:space="preserve">Methionyl-tRNA formyltransferase </v>
          </cell>
        </row>
        <row r="223">
          <cell r="A223" t="str">
            <v>COG0224</v>
          </cell>
          <cell r="B223" t="str">
            <v>C</v>
          </cell>
          <cell r="C223" t="str">
            <v>F0F1-type ATP synthase</v>
          </cell>
        </row>
        <row r="224">
          <cell r="A224" t="str">
            <v>COG0225</v>
          </cell>
          <cell r="B224" t="str">
            <v>O</v>
          </cell>
          <cell r="C224" t="str">
            <v xml:space="preserve">Peptide methionine sulfoxide reductase </v>
          </cell>
        </row>
        <row r="225">
          <cell r="A225" t="str">
            <v>COG0226</v>
          </cell>
          <cell r="B225" t="str">
            <v>P</v>
          </cell>
          <cell r="C225" t="str">
            <v>ABC-type phosphate transport system</v>
          </cell>
        </row>
        <row r="226">
          <cell r="A226" t="str">
            <v>COG0227</v>
          </cell>
          <cell r="B226" t="str">
            <v>J</v>
          </cell>
          <cell r="C226" t="str">
            <v xml:space="preserve">Ribosomal protein L28 </v>
          </cell>
        </row>
        <row r="227">
          <cell r="A227" t="str">
            <v>COG0228</v>
          </cell>
          <cell r="B227" t="str">
            <v>J</v>
          </cell>
          <cell r="C227" t="str">
            <v xml:space="preserve">Ribosomal protein S16 </v>
          </cell>
        </row>
        <row r="228">
          <cell r="A228" t="str">
            <v>COG0229</v>
          </cell>
          <cell r="B228" t="str">
            <v>O</v>
          </cell>
          <cell r="C228" t="str">
            <v xml:space="preserve">Conserved domain frequently associated with peptide methionine sulfoxide reductase </v>
          </cell>
        </row>
        <row r="229">
          <cell r="A229" t="str">
            <v>COG0230</v>
          </cell>
          <cell r="B229" t="str">
            <v>J</v>
          </cell>
          <cell r="C229" t="str">
            <v xml:space="preserve">Ribosomal protein L34 </v>
          </cell>
        </row>
        <row r="230">
          <cell r="A230" t="str">
            <v>COG0231</v>
          </cell>
          <cell r="B230" t="str">
            <v>J</v>
          </cell>
          <cell r="C230" t="str">
            <v xml:space="preserve">Translation elongation factor P (EF-P)/translation initiation factor 5A (eIF-5A) </v>
          </cell>
        </row>
        <row r="231">
          <cell r="A231" t="str">
            <v>COG0232</v>
          </cell>
          <cell r="B231" t="str">
            <v>F</v>
          </cell>
          <cell r="C231" t="str">
            <v xml:space="preserve">dGTP triphosphohydrolase </v>
          </cell>
        </row>
        <row r="232">
          <cell r="A232" t="str">
            <v>COG0233</v>
          </cell>
          <cell r="B232" t="str">
            <v>J</v>
          </cell>
          <cell r="C232" t="str">
            <v xml:space="preserve">Ribosome recycling factor </v>
          </cell>
        </row>
        <row r="233">
          <cell r="A233" t="str">
            <v>COG0234</v>
          </cell>
          <cell r="B233" t="str">
            <v>O</v>
          </cell>
          <cell r="C233" t="str">
            <v xml:space="preserve">Co-chaperonin GroES (HSP10) </v>
          </cell>
        </row>
        <row r="234">
          <cell r="A234" t="str">
            <v>COG0235</v>
          </cell>
          <cell r="B234" t="str">
            <v>G</v>
          </cell>
          <cell r="C234" t="str">
            <v xml:space="preserve">Ribulose-5-phosphate 4-epimerase and related epimerases and aldolases </v>
          </cell>
        </row>
        <row r="235">
          <cell r="A235" t="str">
            <v>COG0236</v>
          </cell>
          <cell r="B235" t="str">
            <v>IQ</v>
          </cell>
          <cell r="C235" t="str">
            <v xml:space="preserve">Acyl carrier protein </v>
          </cell>
        </row>
        <row r="236">
          <cell r="A236" t="str">
            <v>COG0237</v>
          </cell>
          <cell r="B236" t="str">
            <v>H</v>
          </cell>
          <cell r="C236" t="str">
            <v xml:space="preserve">Dephospho-CoA kinase </v>
          </cell>
        </row>
        <row r="237">
          <cell r="A237" t="str">
            <v>COG0238</v>
          </cell>
          <cell r="B237" t="str">
            <v>J</v>
          </cell>
          <cell r="C237" t="str">
            <v xml:space="preserve">Ribosomal protein S18 </v>
          </cell>
        </row>
        <row r="238">
          <cell r="A238" t="str">
            <v>COG0239</v>
          </cell>
          <cell r="B238" t="str">
            <v>D</v>
          </cell>
          <cell r="C238" t="str">
            <v xml:space="preserve">Integral membrane protein possibly involved in chromosome condensation </v>
          </cell>
        </row>
        <row r="239">
          <cell r="A239" t="str">
            <v>COG0240</v>
          </cell>
          <cell r="B239" t="str">
            <v>C</v>
          </cell>
          <cell r="C239" t="str">
            <v xml:space="preserve">Glycerol-3-phosphate dehydrogenase </v>
          </cell>
        </row>
        <row r="240">
          <cell r="A240" t="str">
            <v>COG0241</v>
          </cell>
          <cell r="B240" t="str">
            <v>E</v>
          </cell>
          <cell r="C240" t="str">
            <v xml:space="preserve">Histidinol phosphatase and related phosphatases </v>
          </cell>
        </row>
        <row r="241">
          <cell r="A241" t="str">
            <v>COG0242</v>
          </cell>
          <cell r="B241" t="str">
            <v>J</v>
          </cell>
          <cell r="C241" t="str">
            <v xml:space="preserve">N-formylmethionyl-tRNA deformylase </v>
          </cell>
        </row>
        <row r="242">
          <cell r="A242" t="str">
            <v>COG0243</v>
          </cell>
          <cell r="B242" t="str">
            <v>C</v>
          </cell>
          <cell r="C242" t="str">
            <v>Anaerobic dehydrogenases</v>
          </cell>
        </row>
        <row r="243">
          <cell r="A243" t="str">
            <v>COG0244</v>
          </cell>
          <cell r="B243" t="str">
            <v>J</v>
          </cell>
          <cell r="C243" t="str">
            <v xml:space="preserve">Ribosomal protein L10 </v>
          </cell>
        </row>
        <row r="244">
          <cell r="A244" t="str">
            <v>COG0245</v>
          </cell>
          <cell r="B244" t="str">
            <v>I</v>
          </cell>
          <cell r="C244" t="str">
            <v>2C-methyl-D-erythritol 2</v>
          </cell>
        </row>
        <row r="245">
          <cell r="A245" t="str">
            <v>COG0246</v>
          </cell>
          <cell r="B245" t="str">
            <v>G</v>
          </cell>
          <cell r="C245" t="str">
            <v xml:space="preserve">Mannitol-1-phosphate/altronate dehydrogenases </v>
          </cell>
        </row>
        <row r="246">
          <cell r="A246" t="str">
            <v>COG0247</v>
          </cell>
          <cell r="B246" t="str">
            <v>C</v>
          </cell>
          <cell r="C246" t="str">
            <v xml:space="preserve">Fe-S oxidoreductase </v>
          </cell>
        </row>
        <row r="247">
          <cell r="A247" t="str">
            <v>COG0248</v>
          </cell>
          <cell r="B247" t="str">
            <v>FP</v>
          </cell>
          <cell r="C247" t="str">
            <v xml:space="preserve">Exopolyphosphatase </v>
          </cell>
        </row>
        <row r="248">
          <cell r="A248" t="str">
            <v>COG0249</v>
          </cell>
          <cell r="B248" t="str">
            <v>L</v>
          </cell>
          <cell r="C248" t="str">
            <v xml:space="preserve">Mismatch repair ATPase (MutS family) </v>
          </cell>
        </row>
        <row r="249">
          <cell r="A249" t="str">
            <v>COG0250</v>
          </cell>
          <cell r="B249" t="str">
            <v>K</v>
          </cell>
          <cell r="C249" t="str">
            <v xml:space="preserve">Transcription antiterminator </v>
          </cell>
        </row>
        <row r="250">
          <cell r="A250" t="str">
            <v>COG0251</v>
          </cell>
          <cell r="B250" t="str">
            <v>J</v>
          </cell>
          <cell r="C250" t="str">
            <v>Putative translation initiation inhibitor</v>
          </cell>
        </row>
        <row r="251">
          <cell r="A251" t="str">
            <v>COG0252</v>
          </cell>
          <cell r="B251" t="str">
            <v>EJ</v>
          </cell>
          <cell r="C251" t="str">
            <v xml:space="preserve">L-asparaginase/archaeal Glu-tRNAGln amidotransferase subunit D </v>
          </cell>
        </row>
        <row r="252">
          <cell r="A252" t="str">
            <v>COG0253</v>
          </cell>
          <cell r="B252" t="str">
            <v>E</v>
          </cell>
          <cell r="C252" t="str">
            <v xml:space="preserve">Diaminopimelate epimerase </v>
          </cell>
        </row>
        <row r="253">
          <cell r="A253" t="str">
            <v>COG0254</v>
          </cell>
          <cell r="B253" t="str">
            <v>J</v>
          </cell>
          <cell r="C253" t="str">
            <v xml:space="preserve">Ribosomal protein L31 </v>
          </cell>
        </row>
        <row r="254">
          <cell r="A254" t="str">
            <v>COG0255</v>
          </cell>
          <cell r="B254" t="str">
            <v>J</v>
          </cell>
          <cell r="C254" t="str">
            <v xml:space="preserve">Ribosomal protein L29 </v>
          </cell>
        </row>
        <row r="255">
          <cell r="A255" t="str">
            <v>COG0256</v>
          </cell>
          <cell r="B255" t="str">
            <v>J</v>
          </cell>
          <cell r="C255" t="str">
            <v xml:space="preserve">Ribosomal protein L18 </v>
          </cell>
        </row>
        <row r="256">
          <cell r="A256" t="str">
            <v>COG0257</v>
          </cell>
          <cell r="B256" t="str">
            <v>J</v>
          </cell>
          <cell r="C256" t="str">
            <v xml:space="preserve">Ribosomal protein L36 </v>
          </cell>
        </row>
        <row r="257">
          <cell r="A257" t="str">
            <v>COG0258</v>
          </cell>
          <cell r="B257" t="str">
            <v>L</v>
          </cell>
          <cell r="C257" t="str">
            <v xml:space="preserve">5'-3' exonuclease (including N-terminal domain of PolI) </v>
          </cell>
        </row>
        <row r="258">
          <cell r="A258" t="str">
            <v>COG0259</v>
          </cell>
          <cell r="B258" t="str">
            <v>H</v>
          </cell>
          <cell r="C258" t="str">
            <v xml:space="preserve">Pyridoxamine-phosphate oxidase </v>
          </cell>
        </row>
        <row r="259">
          <cell r="A259" t="str">
            <v>COG0260</v>
          </cell>
          <cell r="B259" t="str">
            <v>E</v>
          </cell>
          <cell r="C259" t="str">
            <v xml:space="preserve">Leucyl aminopeptidase </v>
          </cell>
        </row>
        <row r="260">
          <cell r="A260" t="str">
            <v>COG0261</v>
          </cell>
          <cell r="B260" t="str">
            <v>J</v>
          </cell>
          <cell r="C260" t="str">
            <v xml:space="preserve">Ribosomal protein L21 </v>
          </cell>
        </row>
        <row r="261">
          <cell r="A261" t="str">
            <v>COG0262</v>
          </cell>
          <cell r="B261" t="str">
            <v>H</v>
          </cell>
          <cell r="C261" t="str">
            <v xml:space="preserve">Dihydrofolate reductase </v>
          </cell>
        </row>
        <row r="262">
          <cell r="A262" t="str">
            <v>COG0263</v>
          </cell>
          <cell r="B262" t="str">
            <v>E</v>
          </cell>
          <cell r="C262" t="str">
            <v xml:space="preserve">Glutamate 5-kinase </v>
          </cell>
        </row>
        <row r="263">
          <cell r="A263" t="str">
            <v>COG0264</v>
          </cell>
          <cell r="B263" t="str">
            <v>J</v>
          </cell>
          <cell r="C263" t="str">
            <v xml:space="preserve">Translation elongation factor Ts </v>
          </cell>
        </row>
        <row r="264">
          <cell r="A264" t="str">
            <v>COG0265</v>
          </cell>
          <cell r="B264" t="str">
            <v>O</v>
          </cell>
          <cell r="C264" t="str">
            <v>Trypsin-like serine proteases</v>
          </cell>
        </row>
        <row r="265">
          <cell r="A265" t="str">
            <v>COG0266</v>
          </cell>
          <cell r="B265" t="str">
            <v>L</v>
          </cell>
          <cell r="C265" t="str">
            <v xml:space="preserve">Formamidopyrimidine-DNA glycosylase </v>
          </cell>
        </row>
        <row r="266">
          <cell r="A266" t="str">
            <v>COG0267</v>
          </cell>
          <cell r="B266" t="str">
            <v>J</v>
          </cell>
          <cell r="C266" t="str">
            <v xml:space="preserve">Ribosomal protein L33 </v>
          </cell>
        </row>
        <row r="267">
          <cell r="A267" t="str">
            <v>COG0268</v>
          </cell>
          <cell r="B267" t="str">
            <v>J</v>
          </cell>
          <cell r="C267" t="str">
            <v xml:space="preserve">Ribosomal protein S20 </v>
          </cell>
        </row>
        <row r="268">
          <cell r="A268" t="str">
            <v>COG0269</v>
          </cell>
          <cell r="B268" t="str">
            <v>G</v>
          </cell>
          <cell r="C268" t="str">
            <v xml:space="preserve">3-hexulose-6-phosphate synthase and related proteins </v>
          </cell>
        </row>
        <row r="269">
          <cell r="A269" t="str">
            <v>COG0270</v>
          </cell>
          <cell r="B269" t="str">
            <v>L</v>
          </cell>
          <cell r="C269" t="str">
            <v xml:space="preserve">Site-specific DNA methylase </v>
          </cell>
        </row>
        <row r="270">
          <cell r="A270" t="str">
            <v>COG0271</v>
          </cell>
          <cell r="B270" t="str">
            <v>T</v>
          </cell>
          <cell r="C270" t="str">
            <v xml:space="preserve">Stress-induced morphogen (activity unknown) </v>
          </cell>
        </row>
        <row r="271">
          <cell r="A271" t="str">
            <v>COG0272</v>
          </cell>
          <cell r="B271" t="str">
            <v>L</v>
          </cell>
          <cell r="C271" t="str">
            <v xml:space="preserve">NAD-dependent DNA ligase (contains BRCT domain type II) </v>
          </cell>
        </row>
        <row r="272">
          <cell r="A272" t="str">
            <v>COG0274</v>
          </cell>
          <cell r="B272" t="str">
            <v>F</v>
          </cell>
          <cell r="C272" t="str">
            <v xml:space="preserve">Deoxyribose-phosphate aldolase </v>
          </cell>
        </row>
        <row r="273">
          <cell r="A273" t="str">
            <v>COG0275</v>
          </cell>
          <cell r="B273" t="str">
            <v>M</v>
          </cell>
          <cell r="C273" t="str">
            <v xml:space="preserve">Predicted S-adenosylmethionine-dependent methyltransferase involved in cell envelope biogenesis </v>
          </cell>
        </row>
        <row r="274">
          <cell r="A274" t="str">
            <v>COG0276</v>
          </cell>
          <cell r="B274" t="str">
            <v>H</v>
          </cell>
          <cell r="C274" t="str">
            <v xml:space="preserve">Protoheme ferro-lyase (ferrochelatase) </v>
          </cell>
        </row>
        <row r="275">
          <cell r="A275" t="str">
            <v>COG0277</v>
          </cell>
          <cell r="B275" t="str">
            <v>C</v>
          </cell>
          <cell r="C275" t="str">
            <v xml:space="preserve">FAD/FMN-containing dehydrogenases </v>
          </cell>
        </row>
        <row r="276">
          <cell r="A276" t="str">
            <v>COG0278</v>
          </cell>
          <cell r="B276" t="str">
            <v>O</v>
          </cell>
          <cell r="C276" t="str">
            <v xml:space="preserve">Glutaredoxin-related protein </v>
          </cell>
        </row>
        <row r="277">
          <cell r="A277" t="str">
            <v>COG0279</v>
          </cell>
          <cell r="B277" t="str">
            <v>G</v>
          </cell>
          <cell r="C277" t="str">
            <v xml:space="preserve">Phosphoheptose isomerase </v>
          </cell>
        </row>
        <row r="278">
          <cell r="A278" t="str">
            <v>COG0280</v>
          </cell>
          <cell r="B278" t="str">
            <v>C</v>
          </cell>
          <cell r="C278" t="str">
            <v xml:space="preserve">Phosphotransacetylase </v>
          </cell>
        </row>
        <row r="279">
          <cell r="A279" t="str">
            <v>COG0281</v>
          </cell>
          <cell r="B279" t="str">
            <v>C</v>
          </cell>
          <cell r="C279" t="str">
            <v xml:space="preserve">Malic enzyme </v>
          </cell>
        </row>
        <row r="280">
          <cell r="A280" t="str">
            <v>COG0282</v>
          </cell>
          <cell r="B280" t="str">
            <v>C</v>
          </cell>
          <cell r="C280" t="str">
            <v xml:space="preserve">Acetate kinase </v>
          </cell>
        </row>
        <row r="281">
          <cell r="A281" t="str">
            <v>COG0283</v>
          </cell>
          <cell r="B281" t="str">
            <v>F</v>
          </cell>
          <cell r="C281" t="str">
            <v xml:space="preserve">Cytidylate kinase </v>
          </cell>
        </row>
        <row r="282">
          <cell r="A282" t="str">
            <v>COG0284</v>
          </cell>
          <cell r="B282" t="str">
            <v>F</v>
          </cell>
          <cell r="C282" t="str">
            <v xml:space="preserve">Orotidine-5'-phosphate decarboxylase </v>
          </cell>
        </row>
        <row r="283">
          <cell r="A283" t="str">
            <v>COG0285</v>
          </cell>
          <cell r="B283" t="str">
            <v>H</v>
          </cell>
          <cell r="C283" t="str">
            <v xml:space="preserve">Folylpolyglutamate synthase </v>
          </cell>
        </row>
        <row r="284">
          <cell r="A284" t="str">
            <v>COG0286</v>
          </cell>
          <cell r="B284" t="str">
            <v>V</v>
          </cell>
          <cell r="C284" t="str">
            <v xml:space="preserve">Type I restriction-modification system methyltransferase subunit </v>
          </cell>
        </row>
        <row r="285">
          <cell r="A285" t="str">
            <v>COG0287</v>
          </cell>
          <cell r="B285" t="str">
            <v>E</v>
          </cell>
          <cell r="C285" t="str">
            <v xml:space="preserve">Prephenate dehydrogenase </v>
          </cell>
        </row>
        <row r="286">
          <cell r="A286" t="str">
            <v>COG0288</v>
          </cell>
          <cell r="B286" t="str">
            <v>P</v>
          </cell>
          <cell r="C286" t="str">
            <v xml:space="preserve">Carbonic anhydrase </v>
          </cell>
        </row>
        <row r="287">
          <cell r="A287" t="str">
            <v>COG0289</v>
          </cell>
          <cell r="B287" t="str">
            <v>E</v>
          </cell>
          <cell r="C287" t="str">
            <v xml:space="preserve">Dihydrodipicolinate reductase </v>
          </cell>
        </row>
        <row r="288">
          <cell r="A288" t="str">
            <v>COG0290</v>
          </cell>
          <cell r="B288" t="str">
            <v>J</v>
          </cell>
          <cell r="C288" t="str">
            <v xml:space="preserve">Translation initiation factor 3 (IF-3) </v>
          </cell>
        </row>
        <row r="289">
          <cell r="A289" t="str">
            <v>COG0291</v>
          </cell>
          <cell r="B289" t="str">
            <v>J</v>
          </cell>
          <cell r="C289" t="str">
            <v xml:space="preserve">Ribosomal protein L35 </v>
          </cell>
        </row>
        <row r="290">
          <cell r="A290" t="str">
            <v>COG0292</v>
          </cell>
          <cell r="B290" t="str">
            <v>J</v>
          </cell>
          <cell r="C290" t="str">
            <v xml:space="preserve">Ribosomal protein L20 </v>
          </cell>
        </row>
        <row r="291">
          <cell r="A291" t="str">
            <v>COG0293</v>
          </cell>
          <cell r="B291" t="str">
            <v>J</v>
          </cell>
          <cell r="C291" t="str">
            <v xml:space="preserve">23S rRNA methylase </v>
          </cell>
        </row>
        <row r="292">
          <cell r="A292" t="str">
            <v>COG0294</v>
          </cell>
          <cell r="B292" t="str">
            <v>H</v>
          </cell>
          <cell r="C292" t="str">
            <v xml:space="preserve">Dihydropteroate synthase and related enzymes </v>
          </cell>
        </row>
        <row r="293">
          <cell r="A293" t="str">
            <v>COG0295</v>
          </cell>
          <cell r="B293" t="str">
            <v>F</v>
          </cell>
          <cell r="C293" t="str">
            <v xml:space="preserve">Cytidine deaminase </v>
          </cell>
        </row>
        <row r="294">
          <cell r="A294" t="str">
            <v>COG0296</v>
          </cell>
          <cell r="B294" t="str">
            <v>G</v>
          </cell>
          <cell r="C294">
            <v>1</v>
          </cell>
        </row>
        <row r="295">
          <cell r="A295" t="str">
            <v>COG0297</v>
          </cell>
          <cell r="B295" t="str">
            <v>G</v>
          </cell>
          <cell r="C295" t="str">
            <v xml:space="preserve">Glycogen synthase </v>
          </cell>
        </row>
        <row r="296">
          <cell r="A296" t="str">
            <v>COG0298</v>
          </cell>
          <cell r="B296" t="str">
            <v>O</v>
          </cell>
          <cell r="C296" t="str">
            <v xml:space="preserve">Hydrogenase maturation factor </v>
          </cell>
        </row>
        <row r="297">
          <cell r="A297" t="str">
            <v>COG0299</v>
          </cell>
          <cell r="B297" t="str">
            <v>F</v>
          </cell>
          <cell r="C297" t="str">
            <v xml:space="preserve">Folate-dependent phosphoribosylglycinamide formyltransferase PurN </v>
          </cell>
        </row>
        <row r="298">
          <cell r="A298" t="str">
            <v>COG0300</v>
          </cell>
          <cell r="B298" t="str">
            <v>R</v>
          </cell>
          <cell r="C298" t="str">
            <v xml:space="preserve">Short-chain dehydrogenases of various substrate specificities </v>
          </cell>
        </row>
        <row r="299">
          <cell r="A299" t="str">
            <v>COG0301</v>
          </cell>
          <cell r="B299" t="str">
            <v>H</v>
          </cell>
          <cell r="C299" t="str">
            <v xml:space="preserve">Thiamine biosynthesis ATP pyrophosphatase </v>
          </cell>
        </row>
        <row r="300">
          <cell r="A300" t="str">
            <v>COG0302</v>
          </cell>
          <cell r="B300" t="str">
            <v>H</v>
          </cell>
          <cell r="C300" t="str">
            <v xml:space="preserve">GTP cyclohydrolase I </v>
          </cell>
        </row>
        <row r="301">
          <cell r="A301" t="str">
            <v>COG0303</v>
          </cell>
          <cell r="B301" t="str">
            <v>H</v>
          </cell>
          <cell r="C301" t="str">
            <v xml:space="preserve">Molybdopterin biosynthesis enzyme </v>
          </cell>
        </row>
        <row r="302">
          <cell r="A302" t="str">
            <v>COG0304</v>
          </cell>
          <cell r="B302" t="str">
            <v>IQ</v>
          </cell>
          <cell r="C302" t="str">
            <v xml:space="preserve">3-oxoacyl-(acyl-carrier-protein) synthase </v>
          </cell>
        </row>
        <row r="303">
          <cell r="A303" t="str">
            <v>COG0305</v>
          </cell>
          <cell r="B303" t="str">
            <v>L</v>
          </cell>
          <cell r="C303" t="str">
            <v xml:space="preserve">Replicative DNA helicase </v>
          </cell>
        </row>
        <row r="304">
          <cell r="A304" t="str">
            <v>COG0306</v>
          </cell>
          <cell r="B304" t="str">
            <v>P</v>
          </cell>
          <cell r="C304" t="str">
            <v xml:space="preserve">Phosphate/sulphate permeases </v>
          </cell>
        </row>
        <row r="305">
          <cell r="A305" t="str">
            <v>COG0307</v>
          </cell>
          <cell r="B305" t="str">
            <v>H</v>
          </cell>
          <cell r="C305" t="str">
            <v xml:space="preserve">Riboflavin synthase alpha chain </v>
          </cell>
        </row>
        <row r="306">
          <cell r="A306" t="str">
            <v>COG0308</v>
          </cell>
          <cell r="B306" t="str">
            <v>E</v>
          </cell>
          <cell r="C306" t="str">
            <v xml:space="preserve">Aminopeptidase N </v>
          </cell>
        </row>
        <row r="307">
          <cell r="A307" t="str">
            <v>COG0309</v>
          </cell>
          <cell r="B307" t="str">
            <v>O</v>
          </cell>
          <cell r="C307" t="str">
            <v xml:space="preserve">Hydrogenase maturation factor </v>
          </cell>
        </row>
        <row r="308">
          <cell r="A308" t="str">
            <v>COG0310</v>
          </cell>
          <cell r="B308" t="str">
            <v>P</v>
          </cell>
          <cell r="C308" t="str">
            <v>ABC-type Co2+ transport system</v>
          </cell>
        </row>
        <row r="309">
          <cell r="A309" t="str">
            <v>COG0311</v>
          </cell>
          <cell r="B309" t="str">
            <v>H</v>
          </cell>
          <cell r="C309" t="str">
            <v xml:space="preserve">Predicted glutamine amidotransferase involved in pyridoxine biosynthesis </v>
          </cell>
        </row>
        <row r="310">
          <cell r="A310" t="str">
            <v>COG0312</v>
          </cell>
          <cell r="B310" t="str">
            <v>R</v>
          </cell>
          <cell r="C310" t="str">
            <v xml:space="preserve">Predicted Zn-dependent proteases and their inactivated homologs </v>
          </cell>
        </row>
        <row r="311">
          <cell r="A311" t="str">
            <v>COG0313</v>
          </cell>
          <cell r="B311" t="str">
            <v>R</v>
          </cell>
          <cell r="C311" t="str">
            <v xml:space="preserve">Predicted methyltransferases </v>
          </cell>
        </row>
        <row r="312">
          <cell r="A312" t="str">
            <v>COG0314</v>
          </cell>
          <cell r="B312" t="str">
            <v>H</v>
          </cell>
          <cell r="C312" t="str">
            <v>Molybdopterin converting factor</v>
          </cell>
        </row>
        <row r="313">
          <cell r="A313" t="str">
            <v>COG0315</v>
          </cell>
          <cell r="B313" t="str">
            <v>H</v>
          </cell>
          <cell r="C313" t="str">
            <v xml:space="preserve">Molybdenum cofactor biosynthesis enzyme </v>
          </cell>
        </row>
        <row r="314">
          <cell r="A314" t="str">
            <v>COG0316</v>
          </cell>
          <cell r="B314" t="str">
            <v>S</v>
          </cell>
          <cell r="C314" t="str">
            <v xml:space="preserve">Uncharacterized conserved protein </v>
          </cell>
        </row>
        <row r="315">
          <cell r="A315" t="str">
            <v>COG0317</v>
          </cell>
          <cell r="B315" t="str">
            <v>TK</v>
          </cell>
          <cell r="C315" t="str">
            <v xml:space="preserve">Guanosine polyphosphate pyrophosphohydrolases/synthetases </v>
          </cell>
        </row>
        <row r="316">
          <cell r="A316" t="str">
            <v>COG0318</v>
          </cell>
          <cell r="B316" t="str">
            <v>IQ</v>
          </cell>
          <cell r="C316" t="str">
            <v xml:space="preserve">Acyl-CoA synthetases (AMP-forming)/AMP-acid ligases II </v>
          </cell>
        </row>
        <row r="317">
          <cell r="A317" t="str">
            <v>COG0319</v>
          </cell>
          <cell r="B317" t="str">
            <v>R</v>
          </cell>
          <cell r="C317" t="str">
            <v xml:space="preserve">Predicted metal-dependent hydrolase </v>
          </cell>
        </row>
        <row r="318">
          <cell r="A318" t="str">
            <v>COG0320</v>
          </cell>
          <cell r="B318" t="str">
            <v>H</v>
          </cell>
          <cell r="C318" t="str">
            <v xml:space="preserve">Lipoate synthase </v>
          </cell>
        </row>
        <row r="319">
          <cell r="A319" t="str">
            <v>COG0321</v>
          </cell>
          <cell r="B319" t="str">
            <v>H</v>
          </cell>
          <cell r="C319" t="str">
            <v xml:space="preserve">Lipoate-protein ligase B </v>
          </cell>
        </row>
        <row r="320">
          <cell r="A320" t="str">
            <v>COG0322</v>
          </cell>
          <cell r="B320" t="str">
            <v>L</v>
          </cell>
          <cell r="C320" t="str">
            <v xml:space="preserve">Nuclease subunit of the excinuclease complex </v>
          </cell>
        </row>
        <row r="321">
          <cell r="A321" t="str">
            <v>COG0323</v>
          </cell>
          <cell r="B321" t="str">
            <v>L</v>
          </cell>
          <cell r="C321" t="str">
            <v xml:space="preserve">DNA mismatch repair enzyme (predicted ATPase) </v>
          </cell>
        </row>
        <row r="322">
          <cell r="A322" t="str">
            <v>COG0324</v>
          </cell>
          <cell r="B322" t="str">
            <v>J</v>
          </cell>
          <cell r="C322" t="str">
            <v xml:space="preserve">tRNA delta(2)-isopentenylpyrophosphate transferase </v>
          </cell>
        </row>
        <row r="323">
          <cell r="A323" t="str">
            <v>COG0325</v>
          </cell>
          <cell r="B323" t="str">
            <v>R</v>
          </cell>
          <cell r="C323" t="str">
            <v xml:space="preserve">Predicted enzyme with a TIM-barrel fold </v>
          </cell>
        </row>
        <row r="324">
          <cell r="A324" t="str">
            <v>COG0326</v>
          </cell>
          <cell r="B324" t="str">
            <v>O</v>
          </cell>
          <cell r="C324" t="str">
            <v>Molecular chaperone</v>
          </cell>
        </row>
        <row r="325">
          <cell r="A325" t="str">
            <v>COG0327</v>
          </cell>
          <cell r="B325" t="str">
            <v>S</v>
          </cell>
          <cell r="C325" t="str">
            <v xml:space="preserve">Uncharacterized conserved protein </v>
          </cell>
        </row>
        <row r="326">
          <cell r="A326" t="str">
            <v>COG0328</v>
          </cell>
          <cell r="B326" t="str">
            <v>L</v>
          </cell>
          <cell r="C326" t="str">
            <v xml:space="preserve">Ribonuclease HI </v>
          </cell>
        </row>
        <row r="327">
          <cell r="A327" t="str">
            <v>COG0329</v>
          </cell>
          <cell r="B327" t="str">
            <v>EM</v>
          </cell>
          <cell r="C327" t="str">
            <v xml:space="preserve">Dihydrodipicolinate synthase/N-acetylneuraminate lyase </v>
          </cell>
        </row>
        <row r="328">
          <cell r="A328" t="str">
            <v>COG0330</v>
          </cell>
          <cell r="B328" t="str">
            <v>O</v>
          </cell>
          <cell r="C328" t="str">
            <v>Membrane protease subunits</v>
          </cell>
        </row>
        <row r="329">
          <cell r="A329" t="str">
            <v>COG0331</v>
          </cell>
          <cell r="B329" t="str">
            <v>I</v>
          </cell>
          <cell r="C329" t="str">
            <v xml:space="preserve">(acyl-carrier-protein) S-malonyltransferase </v>
          </cell>
        </row>
        <row r="330">
          <cell r="A330" t="str">
            <v>COG0332</v>
          </cell>
          <cell r="B330" t="str">
            <v>I</v>
          </cell>
          <cell r="C330" t="str">
            <v xml:space="preserve">3-oxoacyl-[acyl-carrier-protein] synthase III </v>
          </cell>
        </row>
        <row r="331">
          <cell r="A331" t="str">
            <v>COG0333</v>
          </cell>
          <cell r="B331" t="str">
            <v>J</v>
          </cell>
          <cell r="C331" t="str">
            <v xml:space="preserve">Ribosomal protein L32 </v>
          </cell>
        </row>
        <row r="332">
          <cell r="A332" t="str">
            <v>COG0334</v>
          </cell>
          <cell r="B332" t="str">
            <v>E</v>
          </cell>
          <cell r="C332" t="str">
            <v xml:space="preserve">Glutamate dehydrogenase/leucine dehydrogenase </v>
          </cell>
        </row>
        <row r="333">
          <cell r="A333" t="str">
            <v>COG0335</v>
          </cell>
          <cell r="B333" t="str">
            <v>J</v>
          </cell>
          <cell r="C333" t="str">
            <v xml:space="preserve">Ribosomal protein L19 </v>
          </cell>
        </row>
        <row r="334">
          <cell r="A334" t="str">
            <v>COG0336</v>
          </cell>
          <cell r="B334" t="str">
            <v>J</v>
          </cell>
          <cell r="C334" t="str">
            <v xml:space="preserve">tRNA-(guanine-N1)-methyltransferase </v>
          </cell>
        </row>
        <row r="335">
          <cell r="A335" t="str">
            <v>COG0337</v>
          </cell>
          <cell r="B335" t="str">
            <v>E</v>
          </cell>
          <cell r="C335" t="str">
            <v xml:space="preserve">3-dehydroquinate synthetase </v>
          </cell>
        </row>
        <row r="336">
          <cell r="A336" t="str">
            <v>COG0338</v>
          </cell>
          <cell r="B336" t="str">
            <v>L</v>
          </cell>
          <cell r="C336" t="str">
            <v xml:space="preserve">Site-specific DNA methylase </v>
          </cell>
        </row>
        <row r="337">
          <cell r="A337" t="str">
            <v>COG0339</v>
          </cell>
          <cell r="B337" t="str">
            <v>E</v>
          </cell>
          <cell r="C337" t="str">
            <v xml:space="preserve">Zn-dependent oligopeptidases </v>
          </cell>
        </row>
        <row r="338">
          <cell r="A338" t="str">
            <v>COG0340</v>
          </cell>
          <cell r="B338" t="str">
            <v>H</v>
          </cell>
          <cell r="C338" t="str">
            <v xml:space="preserve">Biotin-(acetyl-CoA carboxylase) ligase </v>
          </cell>
        </row>
        <row r="339">
          <cell r="A339" t="str">
            <v>COG0341</v>
          </cell>
          <cell r="B339" t="str">
            <v>U</v>
          </cell>
          <cell r="C339" t="str">
            <v xml:space="preserve">Preprotein translocase subunit SecF </v>
          </cell>
        </row>
        <row r="340">
          <cell r="A340" t="str">
            <v>COG0342</v>
          </cell>
          <cell r="B340" t="str">
            <v>U</v>
          </cell>
          <cell r="C340" t="str">
            <v xml:space="preserve">Preprotein translocase subunit SecD </v>
          </cell>
        </row>
        <row r="341">
          <cell r="A341" t="str">
            <v>COG0343</v>
          </cell>
          <cell r="B341" t="str">
            <v>J</v>
          </cell>
          <cell r="C341" t="str">
            <v xml:space="preserve">Queuine/archaeosine tRNA-ribosyltransferase </v>
          </cell>
        </row>
        <row r="342">
          <cell r="A342" t="str">
            <v>COG0344</v>
          </cell>
          <cell r="B342" t="str">
            <v>S</v>
          </cell>
          <cell r="C342" t="str">
            <v xml:space="preserve">Predicted membrane protein </v>
          </cell>
        </row>
        <row r="343">
          <cell r="A343" t="str">
            <v>COG0345</v>
          </cell>
          <cell r="B343" t="str">
            <v>E</v>
          </cell>
          <cell r="C343" t="str">
            <v xml:space="preserve">Pyrroline-5-carboxylate reductase </v>
          </cell>
        </row>
        <row r="344">
          <cell r="A344" t="str">
            <v>COG0346</v>
          </cell>
          <cell r="B344" t="str">
            <v>E</v>
          </cell>
          <cell r="C344" t="str">
            <v xml:space="preserve">Lactoylglutathione lyase and related lyases </v>
          </cell>
        </row>
        <row r="345">
          <cell r="A345" t="str">
            <v>COG0347</v>
          </cell>
          <cell r="B345" t="str">
            <v>E</v>
          </cell>
          <cell r="C345" t="str">
            <v xml:space="preserve">Nitrogen regulatory protein PII </v>
          </cell>
        </row>
        <row r="346">
          <cell r="A346" t="str">
            <v>COG0348</v>
          </cell>
          <cell r="B346" t="str">
            <v>C</v>
          </cell>
          <cell r="C346" t="str">
            <v xml:space="preserve">Polyferredoxin </v>
          </cell>
        </row>
        <row r="347">
          <cell r="A347" t="str">
            <v>COG0349</v>
          </cell>
          <cell r="B347" t="str">
            <v>J</v>
          </cell>
          <cell r="C347" t="str">
            <v xml:space="preserve">Ribonuclease D </v>
          </cell>
        </row>
        <row r="348">
          <cell r="A348" t="str">
            <v>COG0350</v>
          </cell>
          <cell r="B348" t="str">
            <v>L</v>
          </cell>
          <cell r="C348" t="str">
            <v xml:space="preserve">Methylated DNA-protein cysteine methyltransferase </v>
          </cell>
        </row>
        <row r="349">
          <cell r="A349" t="str">
            <v>COG0351</v>
          </cell>
          <cell r="B349" t="str">
            <v>H</v>
          </cell>
          <cell r="C349" t="str">
            <v xml:space="preserve">Hydroxymethylpyrimidine/phosphomethylpyrimidine kinase </v>
          </cell>
        </row>
        <row r="350">
          <cell r="A350" t="str">
            <v>COG0352</v>
          </cell>
          <cell r="B350" t="str">
            <v>H</v>
          </cell>
          <cell r="C350" t="str">
            <v xml:space="preserve">Thiamine monophosphate synthase </v>
          </cell>
        </row>
        <row r="351">
          <cell r="A351" t="str">
            <v>COG0353</v>
          </cell>
          <cell r="B351" t="str">
            <v>L</v>
          </cell>
          <cell r="C351" t="str">
            <v xml:space="preserve">Recombinational DNA repair protein (RecF pathway) </v>
          </cell>
        </row>
        <row r="352">
          <cell r="A352" t="str">
            <v>COG0354</v>
          </cell>
          <cell r="B352" t="str">
            <v>R</v>
          </cell>
          <cell r="C352" t="str">
            <v xml:space="preserve">Predicted aminomethyltransferase related to GcvT </v>
          </cell>
        </row>
        <row r="353">
          <cell r="A353" t="str">
            <v>COG0355</v>
          </cell>
          <cell r="B353" t="str">
            <v>C</v>
          </cell>
          <cell r="C353" t="str">
            <v>F0F1-type ATP synthase</v>
          </cell>
        </row>
        <row r="354">
          <cell r="A354" t="str">
            <v>COG0356</v>
          </cell>
          <cell r="B354" t="str">
            <v>C</v>
          </cell>
          <cell r="C354" t="str">
            <v>F0F1-type ATP synthase</v>
          </cell>
        </row>
        <row r="355">
          <cell r="A355" t="str">
            <v>COG0357</v>
          </cell>
          <cell r="B355" t="str">
            <v>M</v>
          </cell>
          <cell r="C355" t="str">
            <v xml:space="preserve">Predicted S-adenosylmethionine-dependent methyltransferase involved in bacterial cell division </v>
          </cell>
        </row>
        <row r="356">
          <cell r="A356" t="str">
            <v>COG0358</v>
          </cell>
          <cell r="B356" t="str">
            <v>L</v>
          </cell>
          <cell r="C356" t="str">
            <v xml:space="preserve">DNA primase (bacterial type) </v>
          </cell>
        </row>
        <row r="357">
          <cell r="A357" t="str">
            <v>COG0359</v>
          </cell>
          <cell r="B357" t="str">
            <v>J</v>
          </cell>
          <cell r="C357" t="str">
            <v xml:space="preserve">Ribosomal protein L9 </v>
          </cell>
        </row>
        <row r="358">
          <cell r="A358" t="str">
            <v>COG0360</v>
          </cell>
          <cell r="B358" t="str">
            <v>J</v>
          </cell>
          <cell r="C358" t="str">
            <v xml:space="preserve">Ribosomal protein S6 </v>
          </cell>
        </row>
        <row r="359">
          <cell r="A359" t="str">
            <v>COG0361</v>
          </cell>
          <cell r="B359" t="str">
            <v>J</v>
          </cell>
          <cell r="C359" t="str">
            <v xml:space="preserve">Translation initiation factor 1 (IF-1) </v>
          </cell>
        </row>
        <row r="360">
          <cell r="A360" t="str">
            <v>COG0362</v>
          </cell>
          <cell r="B360" t="str">
            <v>G</v>
          </cell>
          <cell r="C360" t="str">
            <v xml:space="preserve">6-phosphogluconate dehydrogenase </v>
          </cell>
        </row>
        <row r="361">
          <cell r="A361" t="str">
            <v>COG0363</v>
          </cell>
          <cell r="B361" t="str">
            <v>G</v>
          </cell>
          <cell r="C361" t="str">
            <v xml:space="preserve">6-phosphogluconolactonase/Glucosamine-6-phosphate isomerase/deaminase </v>
          </cell>
        </row>
        <row r="362">
          <cell r="A362" t="str">
            <v>COG0364</v>
          </cell>
          <cell r="B362" t="str">
            <v>G</v>
          </cell>
          <cell r="C362" t="str">
            <v xml:space="preserve">Glucose-6-phosphate 1-dehydrogenase </v>
          </cell>
        </row>
        <row r="363">
          <cell r="A363" t="str">
            <v>COG0365</v>
          </cell>
          <cell r="B363" t="str">
            <v>I</v>
          </cell>
          <cell r="C363" t="str">
            <v xml:space="preserve">Acyl-coenzyme A synthetases/AMP-(fatty) acid ligases </v>
          </cell>
        </row>
        <row r="364">
          <cell r="A364" t="str">
            <v>COG0366</v>
          </cell>
          <cell r="B364" t="str">
            <v>G</v>
          </cell>
          <cell r="C364" t="str">
            <v xml:space="preserve">Glycosidases </v>
          </cell>
        </row>
        <row r="365">
          <cell r="A365" t="str">
            <v>COG0367</v>
          </cell>
          <cell r="B365" t="str">
            <v>E</v>
          </cell>
          <cell r="C365" t="str">
            <v xml:space="preserve">Asparagine synthase (glutamine-hydrolyzing) </v>
          </cell>
        </row>
        <row r="366">
          <cell r="A366" t="str">
            <v>COG0368</v>
          </cell>
          <cell r="B366" t="str">
            <v>H</v>
          </cell>
          <cell r="C366" t="str">
            <v xml:space="preserve">Cobalamin-5-phosphate synthase </v>
          </cell>
        </row>
        <row r="367">
          <cell r="A367" t="str">
            <v>COG0369</v>
          </cell>
          <cell r="B367" t="str">
            <v>P</v>
          </cell>
          <cell r="C367" t="str">
            <v>Sulfite reductase</v>
          </cell>
        </row>
        <row r="368">
          <cell r="A368" t="str">
            <v>COG0370</v>
          </cell>
          <cell r="B368" t="str">
            <v>P</v>
          </cell>
          <cell r="C368" t="str">
            <v xml:space="preserve">Fe2+ transport system protein B </v>
          </cell>
        </row>
        <row r="369">
          <cell r="A369" t="str">
            <v>COG0371</v>
          </cell>
          <cell r="B369" t="str">
            <v>C</v>
          </cell>
          <cell r="C369" t="str">
            <v xml:space="preserve">Glycerol dehydrogenase and related enzymes </v>
          </cell>
        </row>
        <row r="370">
          <cell r="A370" t="str">
            <v>COG0372</v>
          </cell>
          <cell r="B370" t="str">
            <v>C</v>
          </cell>
          <cell r="C370" t="str">
            <v xml:space="preserve">Citrate synthase </v>
          </cell>
        </row>
        <row r="371">
          <cell r="A371" t="str">
            <v>COG0373</v>
          </cell>
          <cell r="B371" t="str">
            <v>H</v>
          </cell>
          <cell r="C371" t="str">
            <v xml:space="preserve">Glutamyl-tRNA reductase </v>
          </cell>
        </row>
        <row r="372">
          <cell r="A372" t="str">
            <v>COG0374</v>
          </cell>
          <cell r="B372" t="str">
            <v>C</v>
          </cell>
          <cell r="C372" t="str">
            <v>Ni</v>
          </cell>
        </row>
        <row r="373">
          <cell r="A373" t="str">
            <v>COG0375</v>
          </cell>
          <cell r="B373" t="str">
            <v>R</v>
          </cell>
          <cell r="C373" t="str">
            <v xml:space="preserve">Zn finger protein HypA/HybF (possibly regulating hydrogenase expression) </v>
          </cell>
        </row>
        <row r="374">
          <cell r="A374" t="str">
            <v>COG0376</v>
          </cell>
          <cell r="B374" t="str">
            <v>P</v>
          </cell>
          <cell r="C374" t="str">
            <v xml:space="preserve">Catalase (peroxidase I) </v>
          </cell>
        </row>
        <row r="375">
          <cell r="A375" t="str">
            <v>COG0377</v>
          </cell>
          <cell r="B375" t="str">
            <v>C</v>
          </cell>
          <cell r="C375" t="str">
            <v xml:space="preserve">NADH:ubiquinone oxidoreductase 20 kD subunit and related Fe-S oxidoreductases </v>
          </cell>
        </row>
        <row r="376">
          <cell r="A376" t="str">
            <v>COG0378</v>
          </cell>
          <cell r="B376" t="str">
            <v>OK</v>
          </cell>
          <cell r="C376" t="str">
            <v xml:space="preserve">Ni2+-binding GTPase involved in regulation of expression and maturation of urease and hydrogenase </v>
          </cell>
        </row>
        <row r="377">
          <cell r="A377" t="str">
            <v>COG0379</v>
          </cell>
          <cell r="B377" t="str">
            <v>H</v>
          </cell>
          <cell r="C377" t="str">
            <v xml:space="preserve">Quinolinate synthase </v>
          </cell>
        </row>
        <row r="378">
          <cell r="A378" t="str">
            <v>COG0380</v>
          </cell>
          <cell r="B378" t="str">
            <v>G</v>
          </cell>
          <cell r="C378" t="str">
            <v xml:space="preserve">Trehalose-6-phosphate synthase </v>
          </cell>
        </row>
        <row r="379">
          <cell r="A379" t="str">
            <v>COG0381</v>
          </cell>
          <cell r="B379" t="str">
            <v>M</v>
          </cell>
          <cell r="C379" t="str">
            <v xml:space="preserve">UDP-N-acetylglucosamine 2-epimerase </v>
          </cell>
        </row>
        <row r="380">
          <cell r="A380" t="str">
            <v>COG0382</v>
          </cell>
          <cell r="B380" t="str">
            <v>H</v>
          </cell>
          <cell r="C380" t="str">
            <v xml:space="preserve">4-hydroxybenzoate polyprenyltransferase and related prenyltransferases </v>
          </cell>
        </row>
        <row r="381">
          <cell r="A381" t="str">
            <v>COG0383</v>
          </cell>
          <cell r="B381" t="str">
            <v>G</v>
          </cell>
          <cell r="C381" t="str">
            <v xml:space="preserve">Alpha-mannosidase </v>
          </cell>
        </row>
        <row r="382">
          <cell r="A382" t="str">
            <v>COG0384</v>
          </cell>
          <cell r="B382" t="str">
            <v>R</v>
          </cell>
          <cell r="C382" t="str">
            <v>Predicted epimerase</v>
          </cell>
        </row>
        <row r="383">
          <cell r="A383" t="str">
            <v>COG0385</v>
          </cell>
          <cell r="B383" t="str">
            <v>R</v>
          </cell>
          <cell r="C383" t="str">
            <v xml:space="preserve">Predicted Na+-dependent transporter </v>
          </cell>
        </row>
        <row r="384">
          <cell r="A384" t="str">
            <v>COG0386</v>
          </cell>
          <cell r="B384" t="str">
            <v>O</v>
          </cell>
          <cell r="C384" t="str">
            <v xml:space="preserve">Glutathione peroxidase </v>
          </cell>
        </row>
        <row r="385">
          <cell r="A385" t="str">
            <v>COG0387</v>
          </cell>
          <cell r="B385" t="str">
            <v>P</v>
          </cell>
          <cell r="C385" t="str">
            <v xml:space="preserve">Ca2+/H+ antiporter </v>
          </cell>
        </row>
        <row r="386">
          <cell r="A386" t="str">
            <v>COG0388</v>
          </cell>
          <cell r="B386" t="str">
            <v>R</v>
          </cell>
          <cell r="C386" t="str">
            <v xml:space="preserve">Predicted amidohydrolase </v>
          </cell>
        </row>
        <row r="387">
          <cell r="A387" t="str">
            <v>COG0389</v>
          </cell>
          <cell r="B387" t="str">
            <v>L</v>
          </cell>
          <cell r="C387" t="str">
            <v xml:space="preserve">Nucleotidyltransferase/DNA polymerase involved in DNA repair </v>
          </cell>
        </row>
        <row r="388">
          <cell r="A388" t="str">
            <v>COG0390</v>
          </cell>
          <cell r="B388" t="str">
            <v>R</v>
          </cell>
          <cell r="C388" t="str">
            <v>ABC-type uncharacterized transport system</v>
          </cell>
        </row>
        <row r="389">
          <cell r="A389" t="str">
            <v>COG0391</v>
          </cell>
          <cell r="B389" t="str">
            <v>S</v>
          </cell>
          <cell r="C389" t="str">
            <v xml:space="preserve">Uncharacterized conserved protein </v>
          </cell>
        </row>
        <row r="390">
          <cell r="A390" t="str">
            <v>COG0392</v>
          </cell>
          <cell r="B390" t="str">
            <v>S</v>
          </cell>
          <cell r="C390" t="str">
            <v xml:space="preserve">Predicted integral membrane protein </v>
          </cell>
        </row>
        <row r="391">
          <cell r="A391" t="str">
            <v>COG0393</v>
          </cell>
          <cell r="B391" t="str">
            <v>S</v>
          </cell>
          <cell r="C391" t="str">
            <v xml:space="preserve">Uncharacterized conserved protein </v>
          </cell>
        </row>
        <row r="392">
          <cell r="A392" t="str">
            <v>COG0394</v>
          </cell>
          <cell r="B392" t="str">
            <v>T</v>
          </cell>
          <cell r="C392" t="str">
            <v xml:space="preserve">Protein-tyrosine-phosphatase </v>
          </cell>
        </row>
        <row r="393">
          <cell r="A393" t="str">
            <v>COG0395</v>
          </cell>
          <cell r="B393" t="str">
            <v>G</v>
          </cell>
          <cell r="C393" t="str">
            <v>ABC-type sugar transport system</v>
          </cell>
        </row>
        <row r="394">
          <cell r="A394" t="str">
            <v>COG0396</v>
          </cell>
          <cell r="B394" t="str">
            <v>O</v>
          </cell>
          <cell r="C394" t="str">
            <v>ABC-type transport system involved in Fe-S cluster assembly</v>
          </cell>
        </row>
        <row r="395">
          <cell r="A395" t="str">
            <v>COG0397</v>
          </cell>
          <cell r="B395" t="str">
            <v>S</v>
          </cell>
          <cell r="C395" t="str">
            <v xml:space="preserve">Uncharacterized conserved protein </v>
          </cell>
        </row>
        <row r="396">
          <cell r="A396" t="str">
            <v>COG0398</v>
          </cell>
          <cell r="B396" t="str">
            <v>S</v>
          </cell>
          <cell r="C396" t="str">
            <v xml:space="preserve">Uncharacterized conserved protein </v>
          </cell>
        </row>
        <row r="397">
          <cell r="A397" t="str">
            <v>COG0399</v>
          </cell>
          <cell r="B397" t="str">
            <v>M</v>
          </cell>
          <cell r="C397" t="str">
            <v xml:space="preserve">Predicted pyridoxal phosphate-dependent enzyme apparently involved in regulation of cell wall biogenesis </v>
          </cell>
        </row>
        <row r="398">
          <cell r="A398" t="str">
            <v>COG0400</v>
          </cell>
          <cell r="B398" t="str">
            <v>R</v>
          </cell>
          <cell r="C398" t="str">
            <v xml:space="preserve">Predicted esterase </v>
          </cell>
        </row>
        <row r="399">
          <cell r="A399" t="str">
            <v>COG0401</v>
          </cell>
          <cell r="B399" t="str">
            <v>S</v>
          </cell>
          <cell r="C399" t="str">
            <v xml:space="preserve">Uncharacterized homolog of Blt101 </v>
          </cell>
        </row>
        <row r="400">
          <cell r="A400" t="str">
            <v>COG0402</v>
          </cell>
          <cell r="B400" t="str">
            <v>FR</v>
          </cell>
          <cell r="C400" t="str">
            <v xml:space="preserve">Cytosine deaminase and related metal-dependent hydrolases </v>
          </cell>
        </row>
        <row r="401">
          <cell r="A401" t="str">
            <v>COG0403</v>
          </cell>
          <cell r="B401" t="str">
            <v>E</v>
          </cell>
          <cell r="C401" t="str">
            <v>Glycine cleavage system protein P (pyridoxal-binding)</v>
          </cell>
        </row>
        <row r="402">
          <cell r="A402" t="str">
            <v>COG0404</v>
          </cell>
          <cell r="B402" t="str">
            <v>E</v>
          </cell>
          <cell r="C402" t="str">
            <v xml:space="preserve">Glycine cleavage system T protein (aminomethyltransferase) </v>
          </cell>
        </row>
        <row r="403">
          <cell r="A403" t="str">
            <v>COG0405</v>
          </cell>
          <cell r="B403" t="str">
            <v>E</v>
          </cell>
          <cell r="C403" t="str">
            <v xml:space="preserve">Gamma-glutamyltransferase </v>
          </cell>
        </row>
        <row r="404">
          <cell r="A404" t="str">
            <v>COG0406</v>
          </cell>
          <cell r="B404" t="str">
            <v>G</v>
          </cell>
          <cell r="C404" t="str">
            <v>Fructose-2</v>
          </cell>
        </row>
        <row r="405">
          <cell r="A405" t="str">
            <v>COG0407</v>
          </cell>
          <cell r="B405" t="str">
            <v>H</v>
          </cell>
          <cell r="C405" t="str">
            <v xml:space="preserve">Uroporphyrinogen-III decarboxylase </v>
          </cell>
        </row>
        <row r="406">
          <cell r="A406" t="str">
            <v>COG0408</v>
          </cell>
          <cell r="B406" t="str">
            <v>H</v>
          </cell>
          <cell r="C406" t="str">
            <v xml:space="preserve">Coproporphyrinogen III oxidase </v>
          </cell>
        </row>
        <row r="407">
          <cell r="A407" t="str">
            <v>COG0409</v>
          </cell>
          <cell r="B407" t="str">
            <v>O</v>
          </cell>
          <cell r="C407" t="str">
            <v xml:space="preserve">Hydrogenase maturation factor </v>
          </cell>
        </row>
        <row r="408">
          <cell r="A408" t="str">
            <v>COG0410</v>
          </cell>
          <cell r="B408" t="str">
            <v>E</v>
          </cell>
          <cell r="C408" t="str">
            <v>ABC-type branched-chain amino acid transport systems</v>
          </cell>
        </row>
        <row r="409">
          <cell r="A409" t="str">
            <v>COG0411</v>
          </cell>
          <cell r="B409" t="str">
            <v>E</v>
          </cell>
          <cell r="C409" t="str">
            <v>ABC-type branched-chain amino acid transport systems</v>
          </cell>
        </row>
        <row r="410">
          <cell r="A410" t="str">
            <v>COG0412</v>
          </cell>
          <cell r="B410" t="str">
            <v>Q</v>
          </cell>
          <cell r="C410" t="str">
            <v xml:space="preserve">Dienelactone hydrolase and related enzymes </v>
          </cell>
        </row>
        <row r="411">
          <cell r="A411" t="str">
            <v>COG0413</v>
          </cell>
          <cell r="B411" t="str">
            <v>H</v>
          </cell>
          <cell r="C411" t="str">
            <v xml:space="preserve">Ketopantoate hydroxymethyltransferase </v>
          </cell>
        </row>
        <row r="412">
          <cell r="A412" t="str">
            <v>COG0414</v>
          </cell>
          <cell r="B412" t="str">
            <v>H</v>
          </cell>
          <cell r="C412" t="str">
            <v xml:space="preserve">Panthothenate synthetase </v>
          </cell>
        </row>
        <row r="413">
          <cell r="A413" t="str">
            <v>COG0415</v>
          </cell>
          <cell r="B413" t="str">
            <v>L</v>
          </cell>
          <cell r="C413" t="str">
            <v xml:space="preserve">Deoxyribodipyrimidine photolyase </v>
          </cell>
        </row>
        <row r="414">
          <cell r="A414" t="str">
            <v>COG0416</v>
          </cell>
          <cell r="B414" t="str">
            <v>I</v>
          </cell>
          <cell r="C414" t="str">
            <v xml:space="preserve">Fatty acid/phospholipid biosynthesis enzyme </v>
          </cell>
        </row>
        <row r="415">
          <cell r="A415" t="str">
            <v>COG0417</v>
          </cell>
          <cell r="B415" t="str">
            <v>L</v>
          </cell>
          <cell r="C415" t="str">
            <v xml:space="preserve">DNA polymerase elongation subunit (family B) </v>
          </cell>
        </row>
        <row r="416">
          <cell r="A416" t="str">
            <v>COG0418</v>
          </cell>
          <cell r="B416" t="str">
            <v>F</v>
          </cell>
          <cell r="C416" t="str">
            <v xml:space="preserve">Dihydroorotase </v>
          </cell>
        </row>
        <row r="417">
          <cell r="A417" t="str">
            <v>COG0419</v>
          </cell>
          <cell r="B417" t="str">
            <v>L</v>
          </cell>
          <cell r="C417" t="str">
            <v xml:space="preserve">ATPase involved in DNA repair </v>
          </cell>
        </row>
        <row r="418">
          <cell r="A418" t="str">
            <v>COG0420</v>
          </cell>
          <cell r="B418" t="str">
            <v>L</v>
          </cell>
          <cell r="C418" t="str">
            <v xml:space="preserve">DNA repair exonuclease </v>
          </cell>
        </row>
        <row r="419">
          <cell r="A419" t="str">
            <v>COG0421</v>
          </cell>
          <cell r="B419" t="str">
            <v>E</v>
          </cell>
          <cell r="C419" t="str">
            <v xml:space="preserve">Spermidine synthase </v>
          </cell>
        </row>
        <row r="420">
          <cell r="A420" t="str">
            <v>COG0422</v>
          </cell>
          <cell r="B420" t="str">
            <v>H</v>
          </cell>
          <cell r="C420" t="str">
            <v xml:space="preserve">Thiamine biosynthesis protein ThiC </v>
          </cell>
        </row>
        <row r="421">
          <cell r="A421" t="str">
            <v>COG0423</v>
          </cell>
          <cell r="B421" t="str">
            <v>J</v>
          </cell>
          <cell r="C421" t="str">
            <v xml:space="preserve">Glycyl-tRNA synthetase (class II) </v>
          </cell>
        </row>
        <row r="422">
          <cell r="A422" t="str">
            <v>COG0424</v>
          </cell>
          <cell r="B422" t="str">
            <v>D</v>
          </cell>
          <cell r="C422" t="str">
            <v xml:space="preserve">Nucleotide-binding protein implicated in inhibition of septum formation </v>
          </cell>
        </row>
        <row r="423">
          <cell r="A423" t="str">
            <v>COG0425</v>
          </cell>
          <cell r="B423" t="str">
            <v>O</v>
          </cell>
          <cell r="C423" t="str">
            <v>Predicted redox protein</v>
          </cell>
        </row>
        <row r="424">
          <cell r="A424" t="str">
            <v>COG0426</v>
          </cell>
          <cell r="B424" t="str">
            <v>C</v>
          </cell>
          <cell r="C424" t="str">
            <v xml:space="preserve">Uncharacterized flavoproteins </v>
          </cell>
        </row>
        <row r="425">
          <cell r="A425" t="str">
            <v>COG0427</v>
          </cell>
          <cell r="B425" t="str">
            <v>C</v>
          </cell>
          <cell r="C425" t="str">
            <v xml:space="preserve">Acetyl-CoA hydrolase </v>
          </cell>
        </row>
        <row r="426">
          <cell r="A426" t="str">
            <v>COG0428</v>
          </cell>
          <cell r="B426" t="str">
            <v>P</v>
          </cell>
          <cell r="C426" t="str">
            <v xml:space="preserve">Predicted divalent heavy-metal cations transporter </v>
          </cell>
        </row>
        <row r="427">
          <cell r="A427" t="str">
            <v>COG0429</v>
          </cell>
          <cell r="B427" t="str">
            <v>R</v>
          </cell>
          <cell r="C427" t="str">
            <v xml:space="preserve">Predicted hydrolase of the alpha/beta-hydrolase fold </v>
          </cell>
        </row>
        <row r="428">
          <cell r="A428" t="str">
            <v>COG0430</v>
          </cell>
          <cell r="B428" t="str">
            <v>A</v>
          </cell>
          <cell r="C428" t="str">
            <v xml:space="preserve">RNA 3'-terminal phosphate cyclase </v>
          </cell>
        </row>
        <row r="429">
          <cell r="A429" t="str">
            <v>COG0431</v>
          </cell>
          <cell r="B429" t="str">
            <v>R</v>
          </cell>
          <cell r="C429" t="str">
            <v xml:space="preserve">Predicted flavoprotein </v>
          </cell>
        </row>
        <row r="430">
          <cell r="A430" t="str">
            <v>COG0432</v>
          </cell>
          <cell r="B430" t="str">
            <v>S</v>
          </cell>
          <cell r="C430" t="str">
            <v xml:space="preserve">Uncharacterized conserved protein </v>
          </cell>
        </row>
        <row r="431">
          <cell r="A431" t="str">
            <v>COG0433</v>
          </cell>
          <cell r="B431" t="str">
            <v>R</v>
          </cell>
          <cell r="C431" t="str">
            <v xml:space="preserve">Predicted ATPase </v>
          </cell>
        </row>
        <row r="432">
          <cell r="A432" t="str">
            <v>COG0434</v>
          </cell>
          <cell r="B432" t="str">
            <v>R</v>
          </cell>
          <cell r="C432" t="str">
            <v xml:space="preserve">Predicted TIM-barrel enzyme </v>
          </cell>
        </row>
        <row r="433">
          <cell r="A433" t="str">
            <v>COG0435</v>
          </cell>
          <cell r="B433" t="str">
            <v>O</v>
          </cell>
          <cell r="C433" t="str">
            <v xml:space="preserve">Predicted glutathione S-transferase </v>
          </cell>
        </row>
        <row r="434">
          <cell r="A434" t="str">
            <v>COG0436</v>
          </cell>
          <cell r="B434" t="str">
            <v>E</v>
          </cell>
          <cell r="C434" t="str">
            <v xml:space="preserve">Aspartate/tyrosine/aromatic aminotransferase </v>
          </cell>
        </row>
        <row r="435">
          <cell r="A435" t="str">
            <v>COG0437</v>
          </cell>
          <cell r="B435" t="str">
            <v>C</v>
          </cell>
          <cell r="C435" t="str">
            <v xml:space="preserve">Fe-S-cluster-containing hydrogenase components 1 </v>
          </cell>
        </row>
        <row r="436">
          <cell r="A436" t="str">
            <v>COG0438</v>
          </cell>
          <cell r="B436" t="str">
            <v>M</v>
          </cell>
          <cell r="C436" t="str">
            <v xml:space="preserve">Glycosyltransferase </v>
          </cell>
        </row>
        <row r="437">
          <cell r="A437" t="str">
            <v>COG0439</v>
          </cell>
          <cell r="B437" t="str">
            <v>I</v>
          </cell>
          <cell r="C437" t="str">
            <v xml:space="preserve">Biotin carboxylase </v>
          </cell>
        </row>
        <row r="438">
          <cell r="A438" t="str">
            <v>COG0440</v>
          </cell>
          <cell r="B438" t="str">
            <v>E</v>
          </cell>
          <cell r="C438" t="str">
            <v>Acetolactate synthase</v>
          </cell>
        </row>
        <row r="439">
          <cell r="A439" t="str">
            <v>COG0441</v>
          </cell>
          <cell r="B439" t="str">
            <v>J</v>
          </cell>
          <cell r="C439" t="str">
            <v xml:space="preserve">Threonyl-tRNA synthetase </v>
          </cell>
        </row>
        <row r="440">
          <cell r="A440" t="str">
            <v>COG0442</v>
          </cell>
          <cell r="B440" t="str">
            <v>J</v>
          </cell>
          <cell r="C440" t="str">
            <v xml:space="preserve">Prolyl-tRNA synthetase </v>
          </cell>
        </row>
        <row r="441">
          <cell r="A441" t="str">
            <v>COG0443</v>
          </cell>
          <cell r="B441" t="str">
            <v>O</v>
          </cell>
          <cell r="C441" t="str">
            <v xml:space="preserve">Molecular chaperone </v>
          </cell>
        </row>
        <row r="442">
          <cell r="A442" t="str">
            <v>COG0444</v>
          </cell>
          <cell r="B442" t="str">
            <v>EP</v>
          </cell>
          <cell r="C442" t="str">
            <v>ABC-type dipeptide/oligopeptide/nickel transport system</v>
          </cell>
        </row>
        <row r="443">
          <cell r="A443" t="str">
            <v>COG0445</v>
          </cell>
          <cell r="B443" t="str">
            <v>D</v>
          </cell>
          <cell r="C443" t="str">
            <v xml:space="preserve">NAD/FAD-utilizing enzyme apparently involved in cell division </v>
          </cell>
        </row>
        <row r="444">
          <cell r="A444" t="str">
            <v>COG0446</v>
          </cell>
          <cell r="B444" t="str">
            <v>R</v>
          </cell>
          <cell r="C444" t="str">
            <v xml:space="preserve">Uncharacterized NAD(FAD)-dependent dehydrogenases </v>
          </cell>
        </row>
        <row r="445">
          <cell r="A445" t="str">
            <v>COG0447</v>
          </cell>
          <cell r="B445" t="str">
            <v>H</v>
          </cell>
          <cell r="C445" t="str">
            <v xml:space="preserve">Dihydroxynaphthoic acid synthase </v>
          </cell>
        </row>
        <row r="446">
          <cell r="A446" t="str">
            <v>COG0448</v>
          </cell>
          <cell r="B446" t="str">
            <v>G</v>
          </cell>
          <cell r="C446" t="str">
            <v xml:space="preserve">ADP-glucose pyrophosphorylase </v>
          </cell>
        </row>
        <row r="447">
          <cell r="A447" t="str">
            <v>COG0449</v>
          </cell>
          <cell r="B447" t="str">
            <v>M</v>
          </cell>
          <cell r="C447" t="str">
            <v>Glucosamine 6-phosphate synthetase</v>
          </cell>
        </row>
        <row r="448">
          <cell r="A448" t="str">
            <v>COG0450</v>
          </cell>
          <cell r="B448" t="str">
            <v>O</v>
          </cell>
          <cell r="C448" t="str">
            <v xml:space="preserve">Peroxiredoxin </v>
          </cell>
        </row>
        <row r="449">
          <cell r="A449" t="str">
            <v>COG0451</v>
          </cell>
          <cell r="B449" t="str">
            <v>MG</v>
          </cell>
          <cell r="C449" t="str">
            <v xml:space="preserve">Nucleoside-diphosphate-sugar epimerases </v>
          </cell>
        </row>
        <row r="450">
          <cell r="A450" t="str">
            <v>COG0452</v>
          </cell>
          <cell r="B450" t="str">
            <v>H</v>
          </cell>
          <cell r="C450" t="str">
            <v xml:space="preserve">Phosphopantothenoylcysteine synthetase/decarboxylase </v>
          </cell>
        </row>
        <row r="451">
          <cell r="A451" t="str">
            <v>COG0454</v>
          </cell>
          <cell r="B451" t="str">
            <v>KR</v>
          </cell>
          <cell r="C451" t="str">
            <v xml:space="preserve">Histone acetyltransferase HPA2 and related acetyltransferases </v>
          </cell>
        </row>
        <row r="452">
          <cell r="A452" t="str">
            <v>COG0455</v>
          </cell>
          <cell r="B452" t="str">
            <v>D</v>
          </cell>
          <cell r="C452" t="str">
            <v xml:space="preserve">ATPases involved in chromosome partitioning </v>
          </cell>
        </row>
        <row r="453">
          <cell r="A453" t="str">
            <v>COG0456</v>
          </cell>
          <cell r="B453" t="str">
            <v>R</v>
          </cell>
          <cell r="C453" t="str">
            <v xml:space="preserve">Acetyltransferases </v>
          </cell>
        </row>
        <row r="454">
          <cell r="A454" t="str">
            <v>COG0457</v>
          </cell>
          <cell r="B454" t="str">
            <v>R</v>
          </cell>
          <cell r="C454" t="str">
            <v xml:space="preserve">FOG: TPR repeat </v>
          </cell>
        </row>
        <row r="455">
          <cell r="A455" t="str">
            <v>COG0458</v>
          </cell>
          <cell r="B455" t="str">
            <v>EF</v>
          </cell>
          <cell r="C455" t="str">
            <v xml:space="preserve">Carbamoylphosphate synthase large subunit (split gene in MJ) </v>
          </cell>
        </row>
        <row r="456">
          <cell r="A456" t="str">
            <v>COG0459</v>
          </cell>
          <cell r="B456" t="str">
            <v>O</v>
          </cell>
          <cell r="C456" t="str">
            <v xml:space="preserve">Chaperonin GroEL (HSP60 family) </v>
          </cell>
        </row>
        <row r="457">
          <cell r="A457" t="str">
            <v>COG0460</v>
          </cell>
          <cell r="B457" t="str">
            <v>E</v>
          </cell>
          <cell r="C457" t="str">
            <v xml:space="preserve">Homoserine dehydrogenase </v>
          </cell>
        </row>
        <row r="458">
          <cell r="A458" t="str">
            <v>COG0461</v>
          </cell>
          <cell r="B458" t="str">
            <v>F</v>
          </cell>
          <cell r="C458" t="str">
            <v xml:space="preserve">Orotate phosphoribosyltransferase </v>
          </cell>
        </row>
        <row r="459">
          <cell r="A459" t="str">
            <v>COG0462</v>
          </cell>
          <cell r="B459" t="str">
            <v>FE</v>
          </cell>
          <cell r="C459" t="str">
            <v xml:space="preserve">Phosphoribosylpyrophosphate synthetase </v>
          </cell>
        </row>
        <row r="460">
          <cell r="A460" t="str">
            <v>COG0463</v>
          </cell>
          <cell r="B460" t="str">
            <v>M</v>
          </cell>
          <cell r="C460" t="str">
            <v xml:space="preserve">Glycosyltransferases involved in cell wall biogenesis </v>
          </cell>
        </row>
        <row r="461">
          <cell r="A461" t="str">
            <v>COG0464</v>
          </cell>
          <cell r="B461" t="str">
            <v>O</v>
          </cell>
          <cell r="C461" t="str">
            <v xml:space="preserve">ATPases of the AAA+ class </v>
          </cell>
        </row>
        <row r="462">
          <cell r="A462" t="str">
            <v>COG0465</v>
          </cell>
          <cell r="B462" t="str">
            <v>O</v>
          </cell>
          <cell r="C462" t="str">
            <v xml:space="preserve">ATP-dependent Zn proteases </v>
          </cell>
        </row>
        <row r="463">
          <cell r="A463" t="str">
            <v>COG0466</v>
          </cell>
          <cell r="B463" t="str">
            <v>O</v>
          </cell>
          <cell r="C463" t="str">
            <v>ATP-dependent Lon protease</v>
          </cell>
        </row>
        <row r="464">
          <cell r="A464" t="str">
            <v>COG0467</v>
          </cell>
          <cell r="B464" t="str">
            <v>T</v>
          </cell>
          <cell r="C464" t="str">
            <v xml:space="preserve">RecA-superfamily ATPases implicated in signal transduction </v>
          </cell>
        </row>
        <row r="465">
          <cell r="A465" t="str">
            <v>COG0468</v>
          </cell>
          <cell r="B465" t="str">
            <v>L</v>
          </cell>
          <cell r="C465" t="str">
            <v xml:space="preserve">RecA/RadA recombinase </v>
          </cell>
        </row>
        <row r="466">
          <cell r="A466" t="str">
            <v>COG0469</v>
          </cell>
          <cell r="B466" t="str">
            <v>G</v>
          </cell>
          <cell r="C466" t="str">
            <v xml:space="preserve">Pyruvate kinase </v>
          </cell>
        </row>
        <row r="467">
          <cell r="A467" t="str">
            <v>COG0470</v>
          </cell>
          <cell r="B467" t="str">
            <v>L</v>
          </cell>
          <cell r="C467" t="str">
            <v xml:space="preserve">ATPase involved in DNA replication </v>
          </cell>
        </row>
        <row r="468">
          <cell r="A468" t="str">
            <v>COG0471</v>
          </cell>
          <cell r="B468" t="str">
            <v>P</v>
          </cell>
          <cell r="C468" t="str">
            <v xml:space="preserve">Di- and tricarboxylate transporters </v>
          </cell>
        </row>
        <row r="469">
          <cell r="A469" t="str">
            <v>COG0472</v>
          </cell>
          <cell r="B469" t="str">
            <v>M</v>
          </cell>
          <cell r="C469" t="str">
            <v xml:space="preserve">UDP-N-acetylmuramyl pentapeptide phosphotransferase/UDP-N-acetylglucosamine-1-phosphate transferase </v>
          </cell>
        </row>
        <row r="470">
          <cell r="A470" t="str">
            <v>COG0473</v>
          </cell>
          <cell r="B470" t="str">
            <v>CE</v>
          </cell>
          <cell r="C470" t="str">
            <v xml:space="preserve">Isocitrate/isopropylmalate dehydrogenase </v>
          </cell>
        </row>
        <row r="471">
          <cell r="A471" t="str">
            <v>COG0474</v>
          </cell>
          <cell r="B471" t="str">
            <v>P</v>
          </cell>
          <cell r="C471" t="str">
            <v xml:space="preserve">Cation transport ATPase </v>
          </cell>
        </row>
        <row r="472">
          <cell r="A472" t="str">
            <v>COG0475</v>
          </cell>
          <cell r="B472" t="str">
            <v>P</v>
          </cell>
          <cell r="C472" t="str">
            <v>Kef-type K+ transport systems</v>
          </cell>
        </row>
        <row r="473">
          <cell r="A473" t="str">
            <v>COG0476</v>
          </cell>
          <cell r="B473" t="str">
            <v>H</v>
          </cell>
          <cell r="C473" t="str">
            <v xml:space="preserve">Dinucleotide-utilizing enzymes involved in molybdopterin and thiamine biosynthesis family 2 </v>
          </cell>
        </row>
        <row r="474">
          <cell r="A474" t="str">
            <v>COG0477</v>
          </cell>
          <cell r="B474" t="str">
            <v>GEPR</v>
          </cell>
          <cell r="C474" t="str">
            <v xml:space="preserve">Permeases of the major facilitator superfamily </v>
          </cell>
        </row>
        <row r="475">
          <cell r="A475" t="str">
            <v>COG0478</v>
          </cell>
          <cell r="B475" t="str">
            <v>T</v>
          </cell>
          <cell r="C475" t="str">
            <v xml:space="preserve">RIO-like serine/threonine protein kinase fused to N-terminal HTH domain </v>
          </cell>
        </row>
        <row r="476">
          <cell r="A476" t="str">
            <v>COG0479</v>
          </cell>
          <cell r="B476" t="str">
            <v>C</v>
          </cell>
          <cell r="C476" t="str">
            <v>Succinate dehydrogenase/fumarate reductase</v>
          </cell>
        </row>
        <row r="477">
          <cell r="A477" t="str">
            <v>COG0480</v>
          </cell>
          <cell r="B477" t="str">
            <v>J</v>
          </cell>
          <cell r="C477" t="str">
            <v xml:space="preserve">Translation elongation factors (GTPases) </v>
          </cell>
        </row>
        <row r="478">
          <cell r="A478" t="str">
            <v>COG0481</v>
          </cell>
          <cell r="B478" t="str">
            <v>M</v>
          </cell>
          <cell r="C478" t="str">
            <v xml:space="preserve">Membrane GTPase LepA </v>
          </cell>
        </row>
        <row r="479">
          <cell r="A479" t="str">
            <v>COG0482</v>
          </cell>
          <cell r="B479" t="str">
            <v>J</v>
          </cell>
          <cell r="C479" t="str">
            <v>Predicted tRNA(5-methylaminomethyl-2-thiouridylate) methyltransferase</v>
          </cell>
        </row>
        <row r="480">
          <cell r="A480" t="str">
            <v>COG0483</v>
          </cell>
          <cell r="B480" t="str">
            <v>G</v>
          </cell>
          <cell r="C480" t="str">
            <v>Archaeal fructose-1</v>
          </cell>
        </row>
        <row r="481">
          <cell r="A481" t="str">
            <v>COG0484</v>
          </cell>
          <cell r="B481" t="str">
            <v>O</v>
          </cell>
          <cell r="C481" t="str">
            <v xml:space="preserve">DnaJ-class molecular chaperone with C-terminal Zn finger domain </v>
          </cell>
        </row>
        <row r="482">
          <cell r="A482" t="str">
            <v>COG0486</v>
          </cell>
          <cell r="B482" t="str">
            <v>R</v>
          </cell>
          <cell r="C482" t="str">
            <v xml:space="preserve">Predicted GTPase </v>
          </cell>
        </row>
        <row r="483">
          <cell r="A483" t="str">
            <v>COG0488</v>
          </cell>
          <cell r="B483" t="str">
            <v>R</v>
          </cell>
          <cell r="C483" t="str">
            <v xml:space="preserve">ATPase components of ABC transporters with duplicated ATPase domains </v>
          </cell>
        </row>
        <row r="484">
          <cell r="A484" t="str">
            <v>COG0489</v>
          </cell>
          <cell r="B484" t="str">
            <v>D</v>
          </cell>
          <cell r="C484" t="str">
            <v xml:space="preserve">ATPases involved in chromosome partitioning </v>
          </cell>
        </row>
        <row r="485">
          <cell r="A485" t="str">
            <v>COG0490</v>
          </cell>
          <cell r="B485" t="str">
            <v>P</v>
          </cell>
          <cell r="C485" t="str">
            <v>Putative regulatory</v>
          </cell>
        </row>
        <row r="486">
          <cell r="A486" t="str">
            <v>COG0491</v>
          </cell>
          <cell r="B486" t="str">
            <v>R</v>
          </cell>
          <cell r="C486" t="str">
            <v>Zn-dependent hydrolases</v>
          </cell>
        </row>
        <row r="487">
          <cell r="A487" t="str">
            <v>COG0492</v>
          </cell>
          <cell r="B487" t="str">
            <v>O</v>
          </cell>
          <cell r="C487" t="str">
            <v xml:space="preserve">Thioredoxin reductase </v>
          </cell>
        </row>
        <row r="488">
          <cell r="A488" t="str">
            <v>COG0493</v>
          </cell>
          <cell r="B488" t="str">
            <v>ER</v>
          </cell>
          <cell r="C488" t="str">
            <v xml:space="preserve">NADPH-dependent glutamate synthase beta chain and related oxidoreductases </v>
          </cell>
        </row>
        <row r="489">
          <cell r="A489" t="str">
            <v>COG0494</v>
          </cell>
          <cell r="B489" t="str">
            <v>LR</v>
          </cell>
          <cell r="C489" t="str">
            <v xml:space="preserve">NTP pyrophosphohydrolases including oxidative damage repair enzymes </v>
          </cell>
        </row>
        <row r="490">
          <cell r="A490" t="str">
            <v>COG0495</v>
          </cell>
          <cell r="B490" t="str">
            <v>J</v>
          </cell>
          <cell r="C490" t="str">
            <v xml:space="preserve">Leucyl-tRNA synthetase </v>
          </cell>
        </row>
        <row r="491">
          <cell r="A491" t="str">
            <v>COG0496</v>
          </cell>
          <cell r="B491" t="str">
            <v>R</v>
          </cell>
          <cell r="C491" t="str">
            <v xml:space="preserve">Predicted acid phosphatase </v>
          </cell>
        </row>
        <row r="492">
          <cell r="A492" t="str">
            <v>COG0497</v>
          </cell>
          <cell r="B492" t="str">
            <v>L</v>
          </cell>
          <cell r="C492" t="str">
            <v xml:space="preserve">ATPase involved in DNA repair </v>
          </cell>
        </row>
        <row r="493">
          <cell r="A493" t="str">
            <v>COG0498</v>
          </cell>
          <cell r="B493" t="str">
            <v>E</v>
          </cell>
          <cell r="C493" t="str">
            <v xml:space="preserve">Threonine synthase </v>
          </cell>
        </row>
        <row r="494">
          <cell r="A494" t="str">
            <v>COG0499</v>
          </cell>
          <cell r="B494" t="str">
            <v>H</v>
          </cell>
          <cell r="C494" t="str">
            <v xml:space="preserve">S-adenosylhomocysteine hydrolase </v>
          </cell>
        </row>
        <row r="495">
          <cell r="A495" t="str">
            <v>COG0500</v>
          </cell>
          <cell r="B495" t="str">
            <v>QR</v>
          </cell>
          <cell r="C495" t="str">
            <v xml:space="preserve">SAM-dependent methyltransferases </v>
          </cell>
        </row>
        <row r="496">
          <cell r="A496" t="str">
            <v>COG0501</v>
          </cell>
          <cell r="B496" t="str">
            <v>O</v>
          </cell>
          <cell r="C496" t="str">
            <v xml:space="preserve">Zn-dependent protease with chaperone function </v>
          </cell>
        </row>
        <row r="497">
          <cell r="A497" t="str">
            <v>COG0502</v>
          </cell>
          <cell r="B497" t="str">
            <v>H</v>
          </cell>
          <cell r="C497" t="str">
            <v xml:space="preserve">Biotin synthase and related enzymes </v>
          </cell>
        </row>
        <row r="498">
          <cell r="A498" t="str">
            <v>COG0503</v>
          </cell>
          <cell r="B498" t="str">
            <v>F</v>
          </cell>
          <cell r="C498" t="str">
            <v xml:space="preserve">Adenine/guanine phosphoribosyltransferases and related PRPP-binding proteins </v>
          </cell>
        </row>
        <row r="499">
          <cell r="A499" t="str">
            <v>COG0504</v>
          </cell>
          <cell r="B499" t="str">
            <v>F</v>
          </cell>
          <cell r="C499" t="str">
            <v xml:space="preserve">CTP synthase (UTP-ammonia lyase) </v>
          </cell>
        </row>
        <row r="500">
          <cell r="A500" t="str">
            <v>COG0505</v>
          </cell>
          <cell r="B500" t="str">
            <v>EF</v>
          </cell>
          <cell r="C500" t="str">
            <v xml:space="preserve">Carbamoylphosphate synthase small subunit </v>
          </cell>
        </row>
        <row r="501">
          <cell r="A501" t="str">
            <v>COG0506</v>
          </cell>
          <cell r="B501" t="str">
            <v>E</v>
          </cell>
          <cell r="C501" t="str">
            <v xml:space="preserve">Proline dehydrogenase </v>
          </cell>
        </row>
        <row r="502">
          <cell r="A502" t="str">
            <v>COG0507</v>
          </cell>
          <cell r="B502" t="str">
            <v>L</v>
          </cell>
          <cell r="C502" t="str">
            <v>ATP-dependent exoDNAse (exonuclease V)</v>
          </cell>
        </row>
        <row r="503">
          <cell r="A503" t="str">
            <v>COG0508</v>
          </cell>
          <cell r="B503" t="str">
            <v>C</v>
          </cell>
          <cell r="C503" t="str">
            <v>Pyruvate/2-oxoglutarate dehydrogenase complex</v>
          </cell>
        </row>
        <row r="504">
          <cell r="A504" t="str">
            <v>COG0509</v>
          </cell>
          <cell r="B504" t="str">
            <v>E</v>
          </cell>
          <cell r="C504" t="str">
            <v xml:space="preserve">Glycine cleavage system H protein (lipoate-binding) </v>
          </cell>
        </row>
        <row r="505">
          <cell r="A505" t="str">
            <v>COG0510</v>
          </cell>
          <cell r="B505" t="str">
            <v>M</v>
          </cell>
          <cell r="C505" t="str">
            <v xml:space="preserve">Predicted choline kinase involved in LPS biosynthesis </v>
          </cell>
        </row>
        <row r="506">
          <cell r="A506" t="str">
            <v>COG0511</v>
          </cell>
          <cell r="B506" t="str">
            <v>I</v>
          </cell>
          <cell r="C506" t="str">
            <v xml:space="preserve">Biotin carboxyl carrier protein </v>
          </cell>
        </row>
        <row r="507">
          <cell r="A507" t="str">
            <v>COG0512</v>
          </cell>
          <cell r="B507" t="str">
            <v>EH</v>
          </cell>
          <cell r="C507" t="str">
            <v xml:space="preserve">Anthranilate/para-aminobenzoate synthases component II </v>
          </cell>
        </row>
        <row r="508">
          <cell r="A508" t="str">
            <v>COG0513</v>
          </cell>
          <cell r="B508" t="str">
            <v>LKJ</v>
          </cell>
          <cell r="C508" t="str">
            <v xml:space="preserve">Superfamily II DNA and RNA helicases </v>
          </cell>
        </row>
        <row r="509">
          <cell r="A509" t="str">
            <v>COG0514</v>
          </cell>
          <cell r="B509" t="str">
            <v>L</v>
          </cell>
          <cell r="C509" t="str">
            <v xml:space="preserve">Superfamily II DNA helicase </v>
          </cell>
        </row>
        <row r="510">
          <cell r="A510" t="str">
            <v>COG0515</v>
          </cell>
          <cell r="B510" t="str">
            <v>RTKL</v>
          </cell>
          <cell r="C510" t="str">
            <v xml:space="preserve">Serine/threonine protein kinase </v>
          </cell>
        </row>
        <row r="511">
          <cell r="A511" t="str">
            <v>COG0516</v>
          </cell>
          <cell r="B511" t="str">
            <v>F</v>
          </cell>
          <cell r="C511" t="str">
            <v xml:space="preserve">IMP dehydrogenase/GMP reductase </v>
          </cell>
        </row>
        <row r="512">
          <cell r="A512" t="str">
            <v>COG0517</v>
          </cell>
          <cell r="B512" t="str">
            <v>R</v>
          </cell>
          <cell r="C512" t="str">
            <v xml:space="preserve">FOG: CBS domain </v>
          </cell>
        </row>
        <row r="513">
          <cell r="A513" t="str">
            <v>COG0518</v>
          </cell>
          <cell r="B513" t="str">
            <v>F</v>
          </cell>
          <cell r="C513" t="str">
            <v xml:space="preserve">GMP synthase - Glutamine amidotransferase domain </v>
          </cell>
        </row>
        <row r="514">
          <cell r="A514" t="str">
            <v>COG0519</v>
          </cell>
          <cell r="B514" t="str">
            <v>F</v>
          </cell>
          <cell r="C514" t="str">
            <v>GMP synthase</v>
          </cell>
        </row>
        <row r="515">
          <cell r="A515" t="str">
            <v>COG0520</v>
          </cell>
          <cell r="B515" t="str">
            <v>E</v>
          </cell>
          <cell r="C515" t="str">
            <v xml:space="preserve">Selenocysteine lyase </v>
          </cell>
        </row>
        <row r="516">
          <cell r="A516" t="str">
            <v>COG0521</v>
          </cell>
          <cell r="B516" t="str">
            <v>H</v>
          </cell>
          <cell r="C516" t="str">
            <v xml:space="preserve">Molybdopterin biosynthesis enzymes </v>
          </cell>
        </row>
        <row r="517">
          <cell r="A517" t="str">
            <v>COG0522</v>
          </cell>
          <cell r="B517" t="str">
            <v>J</v>
          </cell>
          <cell r="C517" t="str">
            <v xml:space="preserve">Ribosomal protein S4 and related proteins </v>
          </cell>
        </row>
        <row r="518">
          <cell r="A518" t="str">
            <v>COG0523</v>
          </cell>
          <cell r="B518" t="str">
            <v>R</v>
          </cell>
          <cell r="C518" t="str">
            <v xml:space="preserve">Putative GTPases (G3E family) </v>
          </cell>
        </row>
        <row r="519">
          <cell r="A519" t="str">
            <v>COG0524</v>
          </cell>
          <cell r="B519" t="str">
            <v>G</v>
          </cell>
          <cell r="C519" t="str">
            <v>Sugar kinases</v>
          </cell>
        </row>
        <row r="520">
          <cell r="A520" t="str">
            <v>COG0525</v>
          </cell>
          <cell r="B520" t="str">
            <v>J</v>
          </cell>
          <cell r="C520" t="str">
            <v xml:space="preserve">Valyl-tRNA synthetase </v>
          </cell>
        </row>
        <row r="521">
          <cell r="A521" t="str">
            <v>COG0526</v>
          </cell>
          <cell r="B521" t="str">
            <v>OC</v>
          </cell>
          <cell r="C521" t="str">
            <v xml:space="preserve">Thiol-disulfide isomerase and thioredoxins </v>
          </cell>
        </row>
        <row r="522">
          <cell r="A522" t="str">
            <v>COG0527</v>
          </cell>
          <cell r="B522" t="str">
            <v>E</v>
          </cell>
          <cell r="C522" t="str">
            <v xml:space="preserve">Aspartokinases </v>
          </cell>
        </row>
        <row r="523">
          <cell r="A523" t="str">
            <v>COG0528</v>
          </cell>
          <cell r="B523" t="str">
            <v>F</v>
          </cell>
          <cell r="C523" t="str">
            <v xml:space="preserve">Uridylate kinase </v>
          </cell>
        </row>
        <row r="524">
          <cell r="A524" t="str">
            <v>COG0529</v>
          </cell>
          <cell r="B524" t="str">
            <v>P</v>
          </cell>
          <cell r="C524" t="str">
            <v xml:space="preserve">Adenylylsulfate kinase and related kinases </v>
          </cell>
        </row>
        <row r="525">
          <cell r="A525" t="str">
            <v>COG0530</v>
          </cell>
          <cell r="B525" t="str">
            <v>P</v>
          </cell>
          <cell r="C525" t="str">
            <v xml:space="preserve">Ca2+/Na+ antiporter </v>
          </cell>
        </row>
        <row r="526">
          <cell r="A526" t="str">
            <v>COG0531</v>
          </cell>
          <cell r="B526" t="str">
            <v>E</v>
          </cell>
          <cell r="C526" t="str">
            <v xml:space="preserve">Amino acid transporters </v>
          </cell>
        </row>
        <row r="527">
          <cell r="A527" t="str">
            <v>COG0532</v>
          </cell>
          <cell r="B527" t="str">
            <v>J</v>
          </cell>
          <cell r="C527" t="str">
            <v>Translation initiation factor 2 (IF-2</v>
          </cell>
        </row>
        <row r="528">
          <cell r="A528" t="str">
            <v>COG0533</v>
          </cell>
          <cell r="B528" t="str">
            <v>O</v>
          </cell>
          <cell r="C528" t="str">
            <v xml:space="preserve">Metal-dependent proteases with possible chaperone activity </v>
          </cell>
        </row>
        <row r="529">
          <cell r="A529" t="str">
            <v>COG0534</v>
          </cell>
          <cell r="B529" t="str">
            <v>V</v>
          </cell>
          <cell r="C529" t="str">
            <v xml:space="preserve">Na+-driven multidrug efflux pump </v>
          </cell>
        </row>
        <row r="530">
          <cell r="A530" t="str">
            <v>COG0535</v>
          </cell>
          <cell r="B530" t="str">
            <v>R</v>
          </cell>
          <cell r="C530" t="str">
            <v xml:space="preserve">Predicted Fe-S oxidoreductases </v>
          </cell>
        </row>
        <row r="531">
          <cell r="A531" t="str">
            <v>COG0536</v>
          </cell>
          <cell r="B531" t="str">
            <v>R</v>
          </cell>
          <cell r="C531" t="str">
            <v xml:space="preserve">Predicted GTPase </v>
          </cell>
        </row>
        <row r="532">
          <cell r="A532" t="str">
            <v>COG0537</v>
          </cell>
          <cell r="B532" t="str">
            <v>FGR</v>
          </cell>
          <cell r="C532" t="str">
            <v xml:space="preserve">Diadenosine tetraphosphate (Ap4A) hydrolase and other HIT family hydrolases </v>
          </cell>
        </row>
        <row r="533">
          <cell r="A533" t="str">
            <v>COG0538</v>
          </cell>
          <cell r="B533" t="str">
            <v>C</v>
          </cell>
          <cell r="C533" t="str">
            <v xml:space="preserve">Isocitrate dehydrogenases </v>
          </cell>
        </row>
        <row r="534">
          <cell r="A534" t="str">
            <v>COG0539</v>
          </cell>
          <cell r="B534" t="str">
            <v>J</v>
          </cell>
          <cell r="C534" t="str">
            <v xml:space="preserve">Ribosomal protein S1 </v>
          </cell>
        </row>
        <row r="535">
          <cell r="A535" t="str">
            <v>COG0540</v>
          </cell>
          <cell r="B535" t="str">
            <v>F</v>
          </cell>
          <cell r="C535" t="str">
            <v>Aspartate carbamoyltransferase</v>
          </cell>
        </row>
        <row r="536">
          <cell r="A536" t="str">
            <v>COG0541</v>
          </cell>
          <cell r="B536" t="str">
            <v>U</v>
          </cell>
          <cell r="C536" t="str">
            <v xml:space="preserve">Signal recognition particle GTPase </v>
          </cell>
        </row>
        <row r="537">
          <cell r="A537" t="str">
            <v>COG0542</v>
          </cell>
          <cell r="B537" t="str">
            <v>O</v>
          </cell>
          <cell r="C537" t="str">
            <v>ATPases with chaperone activity</v>
          </cell>
        </row>
        <row r="538">
          <cell r="A538" t="str">
            <v>COG0543</v>
          </cell>
          <cell r="B538" t="str">
            <v>HC</v>
          </cell>
          <cell r="C538" t="str">
            <v xml:space="preserve">2-polyprenylphenol hydroxylase and related flavodoxin oxidoreductases </v>
          </cell>
        </row>
        <row r="539">
          <cell r="A539" t="str">
            <v>COG0544</v>
          </cell>
          <cell r="B539" t="str">
            <v>O</v>
          </cell>
          <cell r="C539" t="str">
            <v xml:space="preserve">FKBP-type peptidyl-prolyl cis-trans isomerase (trigger factor) </v>
          </cell>
        </row>
        <row r="540">
          <cell r="A540" t="str">
            <v>COG0545</v>
          </cell>
          <cell r="B540" t="str">
            <v>O</v>
          </cell>
          <cell r="C540" t="str">
            <v xml:space="preserve">FKBP-type peptidyl-prolyl cis-trans isomerases 1 </v>
          </cell>
        </row>
        <row r="541">
          <cell r="A541" t="str">
            <v>COG0546</v>
          </cell>
          <cell r="B541" t="str">
            <v>R</v>
          </cell>
          <cell r="C541" t="str">
            <v xml:space="preserve">Predicted phosphatases </v>
          </cell>
        </row>
        <row r="542">
          <cell r="A542" t="str">
            <v>COG0547</v>
          </cell>
          <cell r="B542" t="str">
            <v>E</v>
          </cell>
          <cell r="C542" t="str">
            <v xml:space="preserve">Anthranilate phosphoribosyltransferase </v>
          </cell>
        </row>
        <row r="543">
          <cell r="A543" t="str">
            <v>COG0548</v>
          </cell>
          <cell r="B543" t="str">
            <v>E</v>
          </cell>
          <cell r="C543" t="str">
            <v xml:space="preserve">Acetylglutamate kinase </v>
          </cell>
        </row>
        <row r="544">
          <cell r="A544" t="str">
            <v>COG0549</v>
          </cell>
          <cell r="B544" t="str">
            <v>E</v>
          </cell>
          <cell r="C544" t="str">
            <v xml:space="preserve">Carbamate kinase </v>
          </cell>
        </row>
        <row r="545">
          <cell r="A545" t="str">
            <v>COG0550</v>
          </cell>
          <cell r="B545" t="str">
            <v>L</v>
          </cell>
          <cell r="C545" t="str">
            <v xml:space="preserve">Topoisomerase IA </v>
          </cell>
        </row>
        <row r="546">
          <cell r="A546" t="str">
            <v>COG0551</v>
          </cell>
          <cell r="B546" t="str">
            <v>L</v>
          </cell>
          <cell r="C546" t="str">
            <v xml:space="preserve">Zn-finger domain associated with topoisomerase type I </v>
          </cell>
        </row>
        <row r="547">
          <cell r="A547" t="str">
            <v>COG0552</v>
          </cell>
          <cell r="B547" t="str">
            <v>U</v>
          </cell>
          <cell r="C547" t="str">
            <v xml:space="preserve">Signal recognition particle GTPase </v>
          </cell>
        </row>
        <row r="548">
          <cell r="A548" t="str">
            <v>COG0553</v>
          </cell>
          <cell r="B548" t="str">
            <v>KL</v>
          </cell>
          <cell r="C548" t="str">
            <v>Superfamily II DNA/RNA helicases</v>
          </cell>
        </row>
        <row r="549">
          <cell r="A549" t="str">
            <v>COG0554</v>
          </cell>
          <cell r="B549" t="str">
            <v>C</v>
          </cell>
          <cell r="C549" t="str">
            <v xml:space="preserve">Glycerol kinase </v>
          </cell>
        </row>
        <row r="550">
          <cell r="A550" t="str">
            <v>COG0555</v>
          </cell>
          <cell r="B550" t="str">
            <v>O</v>
          </cell>
          <cell r="C550" t="str">
            <v>ABC-type sulfate transport system</v>
          </cell>
        </row>
        <row r="551">
          <cell r="A551" t="str">
            <v>COG0556</v>
          </cell>
          <cell r="B551" t="str">
            <v>L</v>
          </cell>
          <cell r="C551" t="str">
            <v xml:space="preserve">Helicase subunit of the DNA excision repair complex </v>
          </cell>
        </row>
        <row r="552">
          <cell r="A552" t="str">
            <v>COG0557</v>
          </cell>
          <cell r="B552" t="str">
            <v>K</v>
          </cell>
          <cell r="C552" t="str">
            <v xml:space="preserve">Exoribonuclease R </v>
          </cell>
        </row>
        <row r="553">
          <cell r="A553" t="str">
            <v>COG0558</v>
          </cell>
          <cell r="B553" t="str">
            <v>I</v>
          </cell>
          <cell r="C553" t="str">
            <v xml:space="preserve">Phosphatidylglycerophosphate synthase </v>
          </cell>
        </row>
        <row r="554">
          <cell r="A554" t="str">
            <v>COG0559</v>
          </cell>
          <cell r="B554" t="str">
            <v>E</v>
          </cell>
          <cell r="C554" t="str">
            <v>Branched-chain amino acid ABC-type transport system</v>
          </cell>
        </row>
        <row r="555">
          <cell r="A555" t="str">
            <v>COG0560</v>
          </cell>
          <cell r="B555" t="str">
            <v>E</v>
          </cell>
          <cell r="C555" t="str">
            <v xml:space="preserve">Phosphoserine phosphatase </v>
          </cell>
        </row>
        <row r="556">
          <cell r="A556" t="str">
            <v>COG0561</v>
          </cell>
          <cell r="B556" t="str">
            <v>R</v>
          </cell>
          <cell r="C556" t="str">
            <v xml:space="preserve">Predicted hydrolases of the HAD superfamily </v>
          </cell>
        </row>
        <row r="557">
          <cell r="A557" t="str">
            <v>COG0562</v>
          </cell>
          <cell r="B557" t="str">
            <v>M</v>
          </cell>
          <cell r="C557" t="str">
            <v xml:space="preserve">UDP-galactopyranose mutase </v>
          </cell>
        </row>
        <row r="558">
          <cell r="A558" t="str">
            <v>COG0563</v>
          </cell>
          <cell r="B558" t="str">
            <v>F</v>
          </cell>
          <cell r="C558" t="str">
            <v xml:space="preserve">Adenylate kinase and related kinases </v>
          </cell>
        </row>
        <row r="559">
          <cell r="A559" t="str">
            <v>COG0564</v>
          </cell>
          <cell r="B559" t="str">
            <v>J</v>
          </cell>
          <cell r="C559" t="str">
            <v>Pseudouridylate synthases</v>
          </cell>
        </row>
        <row r="560">
          <cell r="A560" t="str">
            <v>COG0565</v>
          </cell>
          <cell r="B560" t="str">
            <v>J</v>
          </cell>
          <cell r="C560" t="str">
            <v xml:space="preserve">rRNA methylase </v>
          </cell>
        </row>
        <row r="561">
          <cell r="A561" t="str">
            <v>COG0566</v>
          </cell>
          <cell r="B561" t="str">
            <v>J</v>
          </cell>
          <cell r="C561" t="str">
            <v xml:space="preserve">rRNA methylases </v>
          </cell>
        </row>
        <row r="562">
          <cell r="A562" t="str">
            <v>COG0567</v>
          </cell>
          <cell r="B562" t="str">
            <v>C</v>
          </cell>
          <cell r="C562" t="str">
            <v>2-oxoglutarate dehydrogenase complex</v>
          </cell>
        </row>
        <row r="563">
          <cell r="A563" t="str">
            <v>COG0568</v>
          </cell>
          <cell r="B563" t="str">
            <v>K</v>
          </cell>
          <cell r="C563" t="str">
            <v>DNA-directed RNA polymerase</v>
          </cell>
        </row>
        <row r="564">
          <cell r="A564" t="str">
            <v>COG0569</v>
          </cell>
          <cell r="B564" t="str">
            <v>P</v>
          </cell>
          <cell r="C564" t="str">
            <v>K+ transport systems</v>
          </cell>
        </row>
        <row r="565">
          <cell r="A565" t="str">
            <v>COG0571</v>
          </cell>
          <cell r="B565" t="str">
            <v>K</v>
          </cell>
          <cell r="C565" t="str">
            <v xml:space="preserve">dsRNA-specific ribonuclease </v>
          </cell>
        </row>
        <row r="566">
          <cell r="A566" t="str">
            <v>COG0572</v>
          </cell>
          <cell r="B566" t="str">
            <v>F</v>
          </cell>
          <cell r="C566" t="str">
            <v xml:space="preserve">Uridine kinase </v>
          </cell>
        </row>
        <row r="567">
          <cell r="A567" t="str">
            <v>COG0573</v>
          </cell>
          <cell r="B567" t="str">
            <v>P</v>
          </cell>
          <cell r="C567" t="str">
            <v>ABC-type phosphate transport system</v>
          </cell>
        </row>
        <row r="568">
          <cell r="A568" t="str">
            <v>COG0574</v>
          </cell>
          <cell r="B568" t="str">
            <v>G</v>
          </cell>
          <cell r="C568" t="str">
            <v xml:space="preserve">Phosphoenolpyruvate synthase/pyruvate phosphate dikinase </v>
          </cell>
        </row>
        <row r="569">
          <cell r="A569" t="str">
            <v>COG0575</v>
          </cell>
          <cell r="B569" t="str">
            <v>I</v>
          </cell>
          <cell r="C569" t="str">
            <v xml:space="preserve">CDP-diglyceride synthetase </v>
          </cell>
        </row>
        <row r="570">
          <cell r="A570" t="str">
            <v>COG0576</v>
          </cell>
          <cell r="B570" t="str">
            <v>O</v>
          </cell>
          <cell r="C570" t="str">
            <v xml:space="preserve">Molecular chaperone GrpE (heat shock protein) </v>
          </cell>
        </row>
        <row r="571">
          <cell r="A571" t="str">
            <v>COG0577</v>
          </cell>
          <cell r="B571" t="str">
            <v>V</v>
          </cell>
          <cell r="C571" t="str">
            <v>ABC-type antimicrobial peptide transport system</v>
          </cell>
        </row>
        <row r="572">
          <cell r="A572" t="str">
            <v>COG0578</v>
          </cell>
          <cell r="B572" t="str">
            <v>C</v>
          </cell>
          <cell r="C572" t="str">
            <v xml:space="preserve">Glycerol-3-phosphate dehydrogenase </v>
          </cell>
        </row>
        <row r="573">
          <cell r="A573" t="str">
            <v>COG0579</v>
          </cell>
          <cell r="B573" t="str">
            <v>R</v>
          </cell>
          <cell r="C573" t="str">
            <v xml:space="preserve">Predicted dehydrogenase </v>
          </cell>
        </row>
        <row r="574">
          <cell r="A574" t="str">
            <v>COG0580</v>
          </cell>
          <cell r="B574" t="str">
            <v>G</v>
          </cell>
          <cell r="C574" t="str">
            <v xml:space="preserve">Glycerol uptake facilitator and related permeases (Major Intrinsic Protein Family) </v>
          </cell>
        </row>
        <row r="575">
          <cell r="A575" t="str">
            <v>COG0581</v>
          </cell>
          <cell r="B575" t="str">
            <v>P</v>
          </cell>
          <cell r="C575" t="str">
            <v>ABC-type phosphate transport system</v>
          </cell>
        </row>
        <row r="576">
          <cell r="A576" t="str">
            <v>COG0582</v>
          </cell>
          <cell r="B576" t="str">
            <v>L</v>
          </cell>
          <cell r="C576" t="str">
            <v xml:space="preserve">Integrase </v>
          </cell>
        </row>
        <row r="577">
          <cell r="A577" t="str">
            <v>COG0583</v>
          </cell>
          <cell r="B577" t="str">
            <v>K</v>
          </cell>
          <cell r="C577" t="str">
            <v xml:space="preserve">Transcriptional regulator </v>
          </cell>
        </row>
        <row r="578">
          <cell r="A578" t="str">
            <v>COG0584</v>
          </cell>
          <cell r="B578" t="str">
            <v>C</v>
          </cell>
          <cell r="C578" t="str">
            <v xml:space="preserve">Glycerophosphoryl diester phosphodiesterase </v>
          </cell>
        </row>
        <row r="579">
          <cell r="A579" t="str">
            <v>COG0585</v>
          </cell>
          <cell r="B579" t="str">
            <v>S</v>
          </cell>
          <cell r="C579" t="str">
            <v xml:space="preserve">Uncharacterized conserved protein </v>
          </cell>
        </row>
        <row r="580">
          <cell r="A580" t="str">
            <v>COG0586</v>
          </cell>
          <cell r="B580" t="str">
            <v>S</v>
          </cell>
          <cell r="C580" t="str">
            <v xml:space="preserve">Uncharacterized membrane-associated protein </v>
          </cell>
        </row>
        <row r="581">
          <cell r="A581" t="str">
            <v>COG0587</v>
          </cell>
          <cell r="B581" t="str">
            <v>L</v>
          </cell>
          <cell r="C581" t="str">
            <v>DNA polymerase III</v>
          </cell>
        </row>
        <row r="582">
          <cell r="A582" t="str">
            <v>COG0588</v>
          </cell>
          <cell r="B582" t="str">
            <v>G</v>
          </cell>
          <cell r="C582" t="str">
            <v xml:space="preserve">Phosphoglycerate mutase 1 </v>
          </cell>
        </row>
        <row r="583">
          <cell r="A583" t="str">
            <v>COG0589</v>
          </cell>
          <cell r="B583" t="str">
            <v>T</v>
          </cell>
          <cell r="C583" t="str">
            <v xml:space="preserve">Universal stress protein UspA and related nucleotide-binding proteins </v>
          </cell>
        </row>
        <row r="584">
          <cell r="A584" t="str">
            <v>COG0590</v>
          </cell>
          <cell r="B584" t="str">
            <v>FJ</v>
          </cell>
          <cell r="C584" t="str">
            <v xml:space="preserve">Cytosine/adenosine deaminases </v>
          </cell>
        </row>
        <row r="585">
          <cell r="A585" t="str">
            <v>COG0591</v>
          </cell>
          <cell r="B585" t="str">
            <v>ER</v>
          </cell>
          <cell r="C585" t="str">
            <v xml:space="preserve">Na+/proline symporter </v>
          </cell>
        </row>
        <row r="586">
          <cell r="A586" t="str">
            <v>COG0592</v>
          </cell>
          <cell r="B586" t="str">
            <v>L</v>
          </cell>
          <cell r="C586" t="str">
            <v xml:space="preserve">DNA polymerase sliding clamp subunit (PCNA homolog) </v>
          </cell>
        </row>
        <row r="587">
          <cell r="A587" t="str">
            <v>COG0593</v>
          </cell>
          <cell r="B587" t="str">
            <v>L</v>
          </cell>
          <cell r="C587" t="str">
            <v xml:space="preserve">ATPase involved in DNA replication initiation </v>
          </cell>
        </row>
        <row r="588">
          <cell r="A588" t="str">
            <v>COG0594</v>
          </cell>
          <cell r="B588" t="str">
            <v>J</v>
          </cell>
          <cell r="C588" t="str">
            <v xml:space="preserve">RNase P protein component </v>
          </cell>
        </row>
        <row r="589">
          <cell r="A589" t="str">
            <v>COG0595</v>
          </cell>
          <cell r="B589" t="str">
            <v>R</v>
          </cell>
          <cell r="C589" t="str">
            <v xml:space="preserve">Predicted hydrolase of the metallo-beta-lactamase superfamily </v>
          </cell>
        </row>
        <row r="590">
          <cell r="A590" t="str">
            <v>COG0596</v>
          </cell>
          <cell r="B590" t="str">
            <v>R</v>
          </cell>
          <cell r="C590" t="str">
            <v xml:space="preserve">Predicted hydrolases or acyltransferases (alpha/beta hydrolase superfamily)  </v>
          </cell>
        </row>
        <row r="591">
          <cell r="A591" t="str">
            <v>COG0597</v>
          </cell>
          <cell r="B591" t="str">
            <v>MU</v>
          </cell>
          <cell r="C591" t="str">
            <v xml:space="preserve">Lipoprotein signal peptidase </v>
          </cell>
        </row>
        <row r="592">
          <cell r="A592" t="str">
            <v>COG0598</v>
          </cell>
          <cell r="B592" t="str">
            <v>P</v>
          </cell>
          <cell r="C592" t="str">
            <v xml:space="preserve">Mg2+ and Co2+ transporters </v>
          </cell>
        </row>
        <row r="593">
          <cell r="A593" t="str">
            <v>COG0599</v>
          </cell>
          <cell r="B593" t="str">
            <v>S</v>
          </cell>
          <cell r="C593" t="str">
            <v xml:space="preserve">Uncharacterized homolog of gamma-carboxymuconolactone decarboxylase subunit </v>
          </cell>
        </row>
        <row r="594">
          <cell r="A594" t="str">
            <v>COG0600</v>
          </cell>
          <cell r="B594" t="str">
            <v>P</v>
          </cell>
          <cell r="C594" t="str">
            <v>ABC-type nitrate/sulfonate/bicarbonate transport system</v>
          </cell>
        </row>
        <row r="595">
          <cell r="A595" t="str">
            <v>COG0601</v>
          </cell>
          <cell r="B595" t="str">
            <v>EP</v>
          </cell>
          <cell r="C595" t="str">
            <v>ABC-type dipeptide/oligopeptide/nickel transport systems</v>
          </cell>
        </row>
        <row r="596">
          <cell r="A596" t="str">
            <v>COG0602</v>
          </cell>
          <cell r="B596" t="str">
            <v>O</v>
          </cell>
          <cell r="C596" t="str">
            <v xml:space="preserve">Organic radical activating enzymes </v>
          </cell>
        </row>
        <row r="597">
          <cell r="A597" t="str">
            <v>COG0603</v>
          </cell>
          <cell r="B597" t="str">
            <v>R</v>
          </cell>
          <cell r="C597" t="str">
            <v xml:space="preserve">Predicted PP-loop superfamily ATPase </v>
          </cell>
        </row>
        <row r="598">
          <cell r="A598" t="str">
            <v>COG0604</v>
          </cell>
          <cell r="B598" t="str">
            <v>CR</v>
          </cell>
          <cell r="C598" t="str">
            <v xml:space="preserve">NADPH:quinone reductase and related Zn-dependent oxidoreductases </v>
          </cell>
        </row>
        <row r="599">
          <cell r="A599" t="str">
            <v>COG0605</v>
          </cell>
          <cell r="B599" t="str">
            <v>P</v>
          </cell>
          <cell r="C599" t="str">
            <v xml:space="preserve">Superoxide dismutase </v>
          </cell>
        </row>
        <row r="600">
          <cell r="A600" t="str">
            <v>COG0606</v>
          </cell>
          <cell r="B600" t="str">
            <v>O</v>
          </cell>
          <cell r="C600" t="str">
            <v xml:space="preserve">Predicted ATPase with chaperone activity </v>
          </cell>
        </row>
        <row r="601">
          <cell r="A601" t="str">
            <v>COG0607</v>
          </cell>
          <cell r="B601" t="str">
            <v>P</v>
          </cell>
          <cell r="C601" t="str">
            <v xml:space="preserve">Rhodanese-related sulfurtransferase </v>
          </cell>
        </row>
        <row r="602">
          <cell r="A602" t="str">
            <v>COG0608</v>
          </cell>
          <cell r="B602" t="str">
            <v>L</v>
          </cell>
          <cell r="C602" t="str">
            <v xml:space="preserve">Single-stranded DNA-specific exonuclease </v>
          </cell>
        </row>
        <row r="603">
          <cell r="A603" t="str">
            <v>COG0609</v>
          </cell>
          <cell r="B603" t="str">
            <v>P</v>
          </cell>
          <cell r="C603" t="str">
            <v>ABC-type Fe3+-siderophore transport system</v>
          </cell>
        </row>
        <row r="604">
          <cell r="A604" t="str">
            <v>COG0610</v>
          </cell>
          <cell r="B604" t="str">
            <v>V</v>
          </cell>
          <cell r="C604" t="str">
            <v>Type I site-specific restriction-modification system</v>
          </cell>
        </row>
        <row r="605">
          <cell r="A605" t="str">
            <v>COG0611</v>
          </cell>
          <cell r="B605" t="str">
            <v>H</v>
          </cell>
          <cell r="C605" t="str">
            <v xml:space="preserve">Thiamine monophosphate kinase </v>
          </cell>
        </row>
        <row r="606">
          <cell r="A606" t="str">
            <v>COG0612</v>
          </cell>
          <cell r="B606" t="str">
            <v>R</v>
          </cell>
          <cell r="C606" t="str">
            <v xml:space="preserve">Predicted Zn-dependent peptidases </v>
          </cell>
        </row>
        <row r="607">
          <cell r="A607" t="str">
            <v>COG0613</v>
          </cell>
          <cell r="B607" t="str">
            <v>R</v>
          </cell>
          <cell r="C607" t="str">
            <v xml:space="preserve">Predicted metal-dependent phosphoesterases (PHP family) </v>
          </cell>
        </row>
        <row r="608">
          <cell r="A608" t="str">
            <v>COG0614</v>
          </cell>
          <cell r="B608" t="str">
            <v>P</v>
          </cell>
          <cell r="C608" t="str">
            <v>ABC-type Fe3+-hydroxamate transport system</v>
          </cell>
        </row>
        <row r="609">
          <cell r="A609" t="str">
            <v>COG0615</v>
          </cell>
          <cell r="B609" t="str">
            <v>MI</v>
          </cell>
          <cell r="C609" t="str">
            <v xml:space="preserve">Cytidylyltransferase </v>
          </cell>
        </row>
        <row r="610">
          <cell r="A610" t="str">
            <v>COG0616</v>
          </cell>
          <cell r="B610" t="str">
            <v>OU</v>
          </cell>
          <cell r="C610" t="str">
            <v xml:space="preserve">Periplasmic serine proteases (ClpP class) </v>
          </cell>
        </row>
        <row r="611">
          <cell r="A611" t="str">
            <v>COG0617</v>
          </cell>
          <cell r="B611" t="str">
            <v>J</v>
          </cell>
          <cell r="C611" t="str">
            <v xml:space="preserve">tRNA nucleotidyltransferase/poly(A) polymerase </v>
          </cell>
        </row>
        <row r="612">
          <cell r="A612" t="str">
            <v>COG0618</v>
          </cell>
          <cell r="B612" t="str">
            <v>R</v>
          </cell>
          <cell r="C612" t="str">
            <v xml:space="preserve">Exopolyphosphatase-related proteins </v>
          </cell>
        </row>
        <row r="613">
          <cell r="A613" t="str">
            <v>COG0619</v>
          </cell>
          <cell r="B613" t="str">
            <v>P</v>
          </cell>
          <cell r="C613" t="str">
            <v>ABC-type cobalt transport system</v>
          </cell>
        </row>
        <row r="614">
          <cell r="A614" t="str">
            <v>COG0620</v>
          </cell>
          <cell r="B614" t="str">
            <v>E</v>
          </cell>
          <cell r="C614" t="str">
            <v xml:space="preserve">Methionine synthase II (cobalamin-independent) </v>
          </cell>
        </row>
        <row r="615">
          <cell r="A615" t="str">
            <v>COG0621</v>
          </cell>
          <cell r="B615" t="str">
            <v>J</v>
          </cell>
          <cell r="C615" t="str">
            <v xml:space="preserve">2-methylthioadenine synthetase </v>
          </cell>
        </row>
        <row r="616">
          <cell r="A616" t="str">
            <v>COG0622</v>
          </cell>
          <cell r="B616" t="str">
            <v>R</v>
          </cell>
          <cell r="C616" t="str">
            <v xml:space="preserve">Predicted phosphoesterase </v>
          </cell>
        </row>
        <row r="617">
          <cell r="A617" t="str">
            <v>COG0623</v>
          </cell>
          <cell r="B617" t="str">
            <v>I</v>
          </cell>
          <cell r="C617" t="str">
            <v xml:space="preserve">Enoyl-[acyl-carrier-protein] reductase (NADH) </v>
          </cell>
        </row>
        <row r="618">
          <cell r="A618" t="str">
            <v>COG0624</v>
          </cell>
          <cell r="B618" t="str">
            <v>E</v>
          </cell>
          <cell r="C618" t="str">
            <v xml:space="preserve">Acetylornithine deacetylase/Succinyl-diaminopimelate desuccinylase and related deacylases </v>
          </cell>
        </row>
        <row r="619">
          <cell r="A619" t="str">
            <v>COG0625</v>
          </cell>
          <cell r="B619" t="str">
            <v>O</v>
          </cell>
          <cell r="C619" t="str">
            <v xml:space="preserve">Glutathione S-transferase </v>
          </cell>
        </row>
        <row r="620">
          <cell r="A620" t="str">
            <v>COG0626</v>
          </cell>
          <cell r="B620" t="str">
            <v>E</v>
          </cell>
          <cell r="C620" t="str">
            <v xml:space="preserve">Cystathionine beta-lyases/cystathionine gamma-synthases </v>
          </cell>
        </row>
        <row r="621">
          <cell r="A621" t="str">
            <v>COG0627</v>
          </cell>
          <cell r="B621" t="str">
            <v>R</v>
          </cell>
          <cell r="C621" t="str">
            <v xml:space="preserve">Predicted esterase </v>
          </cell>
        </row>
        <row r="622">
          <cell r="A622" t="str">
            <v>COG0628</v>
          </cell>
          <cell r="B622" t="str">
            <v>R</v>
          </cell>
          <cell r="C622" t="str">
            <v xml:space="preserve">Predicted permease </v>
          </cell>
        </row>
        <row r="623">
          <cell r="A623" t="str">
            <v>COG0629</v>
          </cell>
          <cell r="B623" t="str">
            <v>L</v>
          </cell>
          <cell r="C623" t="str">
            <v xml:space="preserve">Single-stranded DNA-binding protein </v>
          </cell>
        </row>
        <row r="624">
          <cell r="A624" t="str">
            <v>COG0630</v>
          </cell>
          <cell r="B624" t="str">
            <v>NU</v>
          </cell>
          <cell r="C624" t="str">
            <v>Type IV secretory pathway</v>
          </cell>
        </row>
        <row r="625">
          <cell r="A625" t="str">
            <v>COG0631</v>
          </cell>
          <cell r="B625" t="str">
            <v>T</v>
          </cell>
          <cell r="C625" t="str">
            <v xml:space="preserve">Serine/threonine protein phosphatase </v>
          </cell>
        </row>
        <row r="626">
          <cell r="A626" t="str">
            <v>COG0632</v>
          </cell>
          <cell r="B626" t="str">
            <v>L</v>
          </cell>
          <cell r="C626" t="str">
            <v>Holliday junction resolvasome</v>
          </cell>
        </row>
        <row r="627">
          <cell r="A627" t="str">
            <v>COG0633</v>
          </cell>
          <cell r="B627" t="str">
            <v>C</v>
          </cell>
          <cell r="C627" t="str">
            <v xml:space="preserve">Ferredoxin </v>
          </cell>
        </row>
        <row r="628">
          <cell r="A628" t="str">
            <v>COG0634</v>
          </cell>
          <cell r="B628" t="str">
            <v>F</v>
          </cell>
          <cell r="C628" t="str">
            <v xml:space="preserve">Hypoxanthine-guanine phosphoribosyltransferase </v>
          </cell>
        </row>
        <row r="629">
          <cell r="A629" t="str">
            <v>COG0635</v>
          </cell>
          <cell r="B629" t="str">
            <v>H</v>
          </cell>
          <cell r="C629" t="str">
            <v xml:space="preserve">Coproporphyrinogen III oxidase and related Fe-S oxidoreductases </v>
          </cell>
        </row>
        <row r="630">
          <cell r="A630" t="str">
            <v>COG0636</v>
          </cell>
          <cell r="B630" t="str">
            <v>C</v>
          </cell>
          <cell r="C630" t="str">
            <v>F0F1-type ATP synthase</v>
          </cell>
        </row>
        <row r="631">
          <cell r="A631" t="str">
            <v>COG0637</v>
          </cell>
          <cell r="B631" t="str">
            <v>R</v>
          </cell>
          <cell r="C631" t="str">
            <v xml:space="preserve">Predicted phosphatase/phosphohexomutase </v>
          </cell>
        </row>
        <row r="632">
          <cell r="A632" t="str">
            <v>COG0638</v>
          </cell>
          <cell r="B632" t="str">
            <v>O</v>
          </cell>
          <cell r="C632" t="str">
            <v>20S proteasome</v>
          </cell>
        </row>
        <row r="633">
          <cell r="A633" t="str">
            <v>COG0639</v>
          </cell>
          <cell r="B633" t="str">
            <v>T</v>
          </cell>
          <cell r="C633" t="str">
            <v xml:space="preserve">Diadenosine tetraphosphatase and related serine/threonine protein phosphatases </v>
          </cell>
        </row>
        <row r="634">
          <cell r="A634" t="str">
            <v>COG0640</v>
          </cell>
          <cell r="B634" t="str">
            <v>K</v>
          </cell>
          <cell r="C634" t="str">
            <v xml:space="preserve">Predicted transcriptional regulators </v>
          </cell>
        </row>
        <row r="635">
          <cell r="A635" t="str">
            <v>COG0641</v>
          </cell>
          <cell r="B635" t="str">
            <v>R</v>
          </cell>
          <cell r="C635" t="str">
            <v xml:space="preserve">Arylsulfatase regulator (Fe-S oxidoreductase) </v>
          </cell>
        </row>
        <row r="636">
          <cell r="A636" t="str">
            <v>COG0642</v>
          </cell>
          <cell r="B636" t="str">
            <v>T</v>
          </cell>
          <cell r="C636" t="str">
            <v xml:space="preserve">Signal transduction histidine kinase </v>
          </cell>
        </row>
        <row r="637">
          <cell r="A637" t="str">
            <v>COG0643</v>
          </cell>
          <cell r="B637" t="str">
            <v>NT</v>
          </cell>
          <cell r="C637" t="str">
            <v xml:space="preserve">Chemotaxis protein histidine kinase and related kinases </v>
          </cell>
        </row>
        <row r="638">
          <cell r="A638" t="str">
            <v>COG0644</v>
          </cell>
          <cell r="B638" t="str">
            <v>C</v>
          </cell>
          <cell r="C638" t="str">
            <v xml:space="preserve">Dehydrogenases (flavoproteins) </v>
          </cell>
        </row>
        <row r="639">
          <cell r="A639" t="str">
            <v>COG0645</v>
          </cell>
          <cell r="B639" t="str">
            <v>R</v>
          </cell>
          <cell r="C639" t="str">
            <v xml:space="preserve">Predicted kinase </v>
          </cell>
        </row>
        <row r="640">
          <cell r="A640" t="str">
            <v>COG0646</v>
          </cell>
          <cell r="B640" t="str">
            <v>E</v>
          </cell>
          <cell r="C640" t="str">
            <v>Methionine synthase I (cobalamin-dependent)</v>
          </cell>
        </row>
        <row r="641">
          <cell r="A641" t="str">
            <v>COG0647</v>
          </cell>
          <cell r="B641" t="str">
            <v>G</v>
          </cell>
          <cell r="C641" t="str">
            <v xml:space="preserve">Predicted sugar phosphatases of the HAD superfamily </v>
          </cell>
        </row>
        <row r="642">
          <cell r="A642" t="str">
            <v>COG0648</v>
          </cell>
          <cell r="B642" t="str">
            <v>L</v>
          </cell>
          <cell r="C642" t="str">
            <v xml:space="preserve">Endonuclease IV </v>
          </cell>
        </row>
        <row r="643">
          <cell r="A643" t="str">
            <v>COG0649</v>
          </cell>
          <cell r="B643" t="str">
            <v>C</v>
          </cell>
          <cell r="C643" t="str">
            <v xml:space="preserve">NADH:ubiquinone oxidoreductase 49 kD subunit 7 </v>
          </cell>
        </row>
        <row r="644">
          <cell r="A644" t="str">
            <v>COG0650</v>
          </cell>
          <cell r="B644" t="str">
            <v>C</v>
          </cell>
          <cell r="C644" t="str">
            <v xml:space="preserve">Formate hydrogenlyase subunit 4 </v>
          </cell>
        </row>
        <row r="645">
          <cell r="A645" t="str">
            <v>COG0651</v>
          </cell>
          <cell r="B645" t="str">
            <v>CP</v>
          </cell>
          <cell r="C645" t="str">
            <v>Formate hydrogenlyase subunit 3/Multisubunit Na+/H+ antiporter</v>
          </cell>
        </row>
        <row r="646">
          <cell r="A646" t="str">
            <v>COG0652</v>
          </cell>
          <cell r="B646" t="str">
            <v>O</v>
          </cell>
          <cell r="C646" t="str">
            <v xml:space="preserve">Peptidyl-prolyl cis-trans isomerase (rotamase) - cyclophilin family </v>
          </cell>
        </row>
        <row r="647">
          <cell r="A647" t="str">
            <v>COG0653</v>
          </cell>
          <cell r="B647" t="str">
            <v>U</v>
          </cell>
          <cell r="C647" t="str">
            <v>Preprotein translocase subunit SecA (ATPase</v>
          </cell>
        </row>
        <row r="648">
          <cell r="A648" t="str">
            <v>COG0654</v>
          </cell>
          <cell r="B648" t="str">
            <v>HC</v>
          </cell>
          <cell r="C648" t="str">
            <v xml:space="preserve">2-polyprenyl-6-methoxyphenol hydroxylase and related FAD-dependent oxidoreductases </v>
          </cell>
        </row>
        <row r="649">
          <cell r="A649" t="str">
            <v>COG0655</v>
          </cell>
          <cell r="B649" t="str">
            <v>R</v>
          </cell>
          <cell r="C649" t="str">
            <v xml:space="preserve">Multimeric flavodoxin WrbA </v>
          </cell>
        </row>
        <row r="650">
          <cell r="A650" t="str">
            <v>COG0656</v>
          </cell>
          <cell r="B650" t="str">
            <v>R</v>
          </cell>
          <cell r="C650" t="str">
            <v>Aldo/keto reductases</v>
          </cell>
        </row>
        <row r="651">
          <cell r="A651" t="str">
            <v>COG0657</v>
          </cell>
          <cell r="B651" t="str">
            <v>I</v>
          </cell>
          <cell r="C651" t="str">
            <v xml:space="preserve">Esterase/lipase </v>
          </cell>
        </row>
        <row r="652">
          <cell r="A652" t="str">
            <v>COG0658</v>
          </cell>
          <cell r="B652" t="str">
            <v>R</v>
          </cell>
          <cell r="C652" t="str">
            <v xml:space="preserve">Predicted membrane metal-binding protein </v>
          </cell>
        </row>
        <row r="653">
          <cell r="A653" t="str">
            <v>COG0659</v>
          </cell>
          <cell r="B653" t="str">
            <v>P</v>
          </cell>
          <cell r="C653" t="str">
            <v xml:space="preserve">Sulfate permease and related transporters (MFS superfamily) </v>
          </cell>
        </row>
        <row r="654">
          <cell r="A654" t="str">
            <v>COG0661</v>
          </cell>
          <cell r="B654" t="str">
            <v>R</v>
          </cell>
          <cell r="C654" t="str">
            <v xml:space="preserve">Predicted unusual protein kinase </v>
          </cell>
        </row>
        <row r="655">
          <cell r="A655" t="str">
            <v>COG0662</v>
          </cell>
          <cell r="B655" t="str">
            <v>G</v>
          </cell>
          <cell r="C655" t="str">
            <v xml:space="preserve">Mannose-6-phosphate isomerase </v>
          </cell>
        </row>
        <row r="656">
          <cell r="A656" t="str">
            <v>COG0663</v>
          </cell>
          <cell r="B656" t="str">
            <v>R</v>
          </cell>
          <cell r="C656" t="str">
            <v>Carbonic anhydrases/acetyltransferases</v>
          </cell>
        </row>
        <row r="657">
          <cell r="A657" t="str">
            <v>COG0664</v>
          </cell>
          <cell r="B657" t="str">
            <v>T</v>
          </cell>
          <cell r="C657" t="str">
            <v xml:space="preserve">cAMP-binding proteins - catabolite gene activator and regulatory subunit of cAMP-dependent protein kinases </v>
          </cell>
        </row>
        <row r="658">
          <cell r="A658" t="str">
            <v>COG0665</v>
          </cell>
          <cell r="B658" t="str">
            <v>E</v>
          </cell>
          <cell r="C658" t="str">
            <v xml:space="preserve">Glycine/D-amino acid oxidases (deaminating) </v>
          </cell>
        </row>
        <row r="659">
          <cell r="A659" t="str">
            <v>COG0666</v>
          </cell>
          <cell r="B659" t="str">
            <v>R</v>
          </cell>
          <cell r="C659" t="str">
            <v xml:space="preserve">FOG: Ankyrin repeat </v>
          </cell>
        </row>
        <row r="660">
          <cell r="A660" t="str">
            <v>COG0667</v>
          </cell>
          <cell r="B660" t="str">
            <v>C</v>
          </cell>
          <cell r="C660" t="str">
            <v xml:space="preserve">Predicted oxidoreductases (related to aryl-alcohol dehydrogenases) </v>
          </cell>
        </row>
        <row r="661">
          <cell r="A661" t="str">
            <v>COG0668</v>
          </cell>
          <cell r="B661" t="str">
            <v>M</v>
          </cell>
          <cell r="C661" t="str">
            <v xml:space="preserve">Small-conductance mechanosensitive channel </v>
          </cell>
        </row>
        <row r="662">
          <cell r="A662" t="str">
            <v>COG0669</v>
          </cell>
          <cell r="B662" t="str">
            <v>H</v>
          </cell>
          <cell r="C662" t="str">
            <v xml:space="preserve">Phosphopantetheine adenylyltransferase </v>
          </cell>
        </row>
        <row r="663">
          <cell r="A663" t="str">
            <v>COG0670</v>
          </cell>
          <cell r="B663" t="str">
            <v>R</v>
          </cell>
          <cell r="C663" t="str">
            <v>Integral membrane protein</v>
          </cell>
        </row>
        <row r="664">
          <cell r="A664" t="str">
            <v>COG0671</v>
          </cell>
          <cell r="B664" t="str">
            <v>I</v>
          </cell>
          <cell r="C664" t="str">
            <v xml:space="preserve">Membrane-associated phospholipid phosphatase </v>
          </cell>
        </row>
        <row r="665">
          <cell r="A665" t="str">
            <v>COG0672</v>
          </cell>
          <cell r="B665" t="str">
            <v>P</v>
          </cell>
          <cell r="C665" t="str">
            <v xml:space="preserve">High-affinity Fe2+/Pb2+ permease </v>
          </cell>
        </row>
        <row r="666">
          <cell r="A666" t="str">
            <v>COG0673</v>
          </cell>
          <cell r="B666" t="str">
            <v>R</v>
          </cell>
          <cell r="C666" t="str">
            <v xml:space="preserve">Predicted dehydrogenases and related proteins </v>
          </cell>
        </row>
        <row r="667">
          <cell r="A667" t="str">
            <v>COG0674</v>
          </cell>
          <cell r="B667" t="str">
            <v>C</v>
          </cell>
          <cell r="C667" t="str">
            <v>Pyruvate:ferredoxin oxidoreductase and related 2-oxoacid:ferredoxin oxidoreductases</v>
          </cell>
        </row>
        <row r="668">
          <cell r="A668" t="str">
            <v>COG0675</v>
          </cell>
          <cell r="B668" t="str">
            <v>L</v>
          </cell>
          <cell r="C668" t="str">
            <v xml:space="preserve">Transposase and inactivated derivatives </v>
          </cell>
        </row>
        <row r="669">
          <cell r="A669" t="str">
            <v>COG0676</v>
          </cell>
          <cell r="B669" t="str">
            <v>G</v>
          </cell>
          <cell r="C669" t="str">
            <v xml:space="preserve">Uncharacterized enzymes related to aldose 1-epimerase </v>
          </cell>
        </row>
        <row r="670">
          <cell r="A670" t="str">
            <v>COG0677</v>
          </cell>
          <cell r="B670" t="str">
            <v>M</v>
          </cell>
          <cell r="C670" t="str">
            <v xml:space="preserve">UDP-N-acetyl-D-mannosaminuronate dehydrogenase </v>
          </cell>
        </row>
        <row r="671">
          <cell r="A671" t="str">
            <v>COG0678</v>
          </cell>
          <cell r="B671" t="str">
            <v>O</v>
          </cell>
          <cell r="C671" t="str">
            <v xml:space="preserve">Peroxiredoxin </v>
          </cell>
        </row>
        <row r="672">
          <cell r="A672" t="str">
            <v>COG0679</v>
          </cell>
          <cell r="B672" t="str">
            <v>R</v>
          </cell>
          <cell r="C672" t="str">
            <v xml:space="preserve">Predicted permeases </v>
          </cell>
        </row>
        <row r="673">
          <cell r="A673" t="str">
            <v>COG0680</v>
          </cell>
          <cell r="B673" t="str">
            <v>C</v>
          </cell>
          <cell r="C673" t="str">
            <v>Ni</v>
          </cell>
        </row>
        <row r="674">
          <cell r="A674" t="str">
            <v>COG0681</v>
          </cell>
          <cell r="B674" t="str">
            <v>U</v>
          </cell>
          <cell r="C674" t="str">
            <v xml:space="preserve">Signal peptidase I </v>
          </cell>
        </row>
        <row r="675">
          <cell r="A675" t="str">
            <v>COG0682</v>
          </cell>
          <cell r="B675" t="str">
            <v>M</v>
          </cell>
          <cell r="C675" t="str">
            <v xml:space="preserve">Prolipoprotein diacylglyceryltransferase </v>
          </cell>
        </row>
        <row r="676">
          <cell r="A676" t="str">
            <v>COG0683</v>
          </cell>
          <cell r="B676" t="str">
            <v>E</v>
          </cell>
          <cell r="C676" t="str">
            <v>ABC-type branched-chain amino acid transport systems</v>
          </cell>
        </row>
        <row r="677">
          <cell r="A677" t="str">
            <v>COG0684</v>
          </cell>
          <cell r="B677" t="str">
            <v>H</v>
          </cell>
          <cell r="C677" t="str">
            <v xml:space="preserve">Demethylmenaquinone methyltransferase </v>
          </cell>
        </row>
        <row r="678">
          <cell r="A678" t="str">
            <v>COG0685</v>
          </cell>
          <cell r="B678" t="str">
            <v>E</v>
          </cell>
          <cell r="C678">
            <v>5</v>
          </cell>
        </row>
        <row r="679">
          <cell r="A679" t="str">
            <v>COG0686</v>
          </cell>
          <cell r="B679" t="str">
            <v>E</v>
          </cell>
          <cell r="C679" t="str">
            <v xml:space="preserve">Alanine dehydrogenase </v>
          </cell>
        </row>
        <row r="680">
          <cell r="A680" t="str">
            <v>COG0687</v>
          </cell>
          <cell r="B680" t="str">
            <v>E</v>
          </cell>
          <cell r="C680" t="str">
            <v xml:space="preserve">Spermidine/putrescine-binding periplasmic protein </v>
          </cell>
        </row>
        <row r="681">
          <cell r="A681" t="str">
            <v>COG0688</v>
          </cell>
          <cell r="B681" t="str">
            <v>I</v>
          </cell>
          <cell r="C681" t="str">
            <v xml:space="preserve">Phosphatidylserine decarboxylase </v>
          </cell>
        </row>
        <row r="682">
          <cell r="A682" t="str">
            <v>COG0689</v>
          </cell>
          <cell r="B682" t="str">
            <v>J</v>
          </cell>
          <cell r="C682" t="str">
            <v xml:space="preserve">RNase PH </v>
          </cell>
        </row>
        <row r="683">
          <cell r="A683" t="str">
            <v>COG0690</v>
          </cell>
          <cell r="B683" t="str">
            <v>U</v>
          </cell>
          <cell r="C683" t="str">
            <v xml:space="preserve">Preprotein translocase subunit SecE </v>
          </cell>
        </row>
        <row r="684">
          <cell r="A684" t="str">
            <v>COG0691</v>
          </cell>
          <cell r="B684" t="str">
            <v>O</v>
          </cell>
          <cell r="C684" t="str">
            <v xml:space="preserve">tmRNA-binding protein </v>
          </cell>
        </row>
        <row r="685">
          <cell r="A685" t="str">
            <v>COG0692</v>
          </cell>
          <cell r="B685" t="str">
            <v>L</v>
          </cell>
          <cell r="C685" t="str">
            <v xml:space="preserve">Uracil DNA glycosylase </v>
          </cell>
        </row>
        <row r="686">
          <cell r="A686" t="str">
            <v>COG0693</v>
          </cell>
          <cell r="B686" t="str">
            <v>R</v>
          </cell>
          <cell r="C686" t="str">
            <v xml:space="preserve">Putative intracellular protease/amidase </v>
          </cell>
        </row>
        <row r="687">
          <cell r="A687" t="str">
            <v>COG0694</v>
          </cell>
          <cell r="B687" t="str">
            <v>O</v>
          </cell>
          <cell r="C687" t="str">
            <v xml:space="preserve">Thioredoxin-like proteins and domains </v>
          </cell>
        </row>
        <row r="688">
          <cell r="A688" t="str">
            <v>COG0695</v>
          </cell>
          <cell r="B688" t="str">
            <v>O</v>
          </cell>
          <cell r="C688" t="str">
            <v xml:space="preserve">Glutaredoxin and related proteins </v>
          </cell>
        </row>
        <row r="689">
          <cell r="A689" t="str">
            <v>COG0696</v>
          </cell>
          <cell r="B689" t="str">
            <v>G</v>
          </cell>
          <cell r="C689" t="str">
            <v xml:space="preserve">Phosphoglyceromutase </v>
          </cell>
        </row>
        <row r="690">
          <cell r="A690" t="str">
            <v>COG0697</v>
          </cell>
          <cell r="B690" t="str">
            <v>GER</v>
          </cell>
          <cell r="C690" t="str">
            <v xml:space="preserve">Permeases of the drug/metabolite transporter (DMT) superfamily </v>
          </cell>
        </row>
        <row r="691">
          <cell r="A691" t="str">
            <v>COG0698</v>
          </cell>
          <cell r="B691" t="str">
            <v>G</v>
          </cell>
          <cell r="C691" t="str">
            <v xml:space="preserve">Ribose 5-phosphate isomerase RpiB </v>
          </cell>
        </row>
        <row r="692">
          <cell r="A692" t="str">
            <v>COG0699</v>
          </cell>
          <cell r="B692" t="str">
            <v>R</v>
          </cell>
          <cell r="C692" t="str">
            <v xml:space="preserve">Predicted GTPases (dynamin-related) </v>
          </cell>
        </row>
        <row r="693">
          <cell r="A693" t="str">
            <v>COG0700</v>
          </cell>
          <cell r="B693" t="str">
            <v>S</v>
          </cell>
          <cell r="C693" t="str">
            <v xml:space="preserve">Uncharacterized membrane protein </v>
          </cell>
        </row>
        <row r="694">
          <cell r="A694" t="str">
            <v>COG0701</v>
          </cell>
          <cell r="B694" t="str">
            <v>R</v>
          </cell>
          <cell r="C694" t="str">
            <v xml:space="preserve">Predicted permeases </v>
          </cell>
        </row>
        <row r="695">
          <cell r="A695" t="str">
            <v>COG0702</v>
          </cell>
          <cell r="B695" t="str">
            <v>MG</v>
          </cell>
          <cell r="C695" t="str">
            <v xml:space="preserve">Predicted nucleoside-diphosphate-sugar epimerases </v>
          </cell>
        </row>
        <row r="696">
          <cell r="A696" t="str">
            <v>COG0703</v>
          </cell>
          <cell r="B696" t="str">
            <v>E</v>
          </cell>
          <cell r="C696" t="str">
            <v xml:space="preserve">Shikimate kinase </v>
          </cell>
        </row>
        <row r="697">
          <cell r="A697" t="str">
            <v>COG0704</v>
          </cell>
          <cell r="B697" t="str">
            <v>P</v>
          </cell>
          <cell r="C697" t="str">
            <v xml:space="preserve">Phosphate uptake regulator </v>
          </cell>
        </row>
        <row r="698">
          <cell r="A698" t="str">
            <v>COG0705</v>
          </cell>
          <cell r="B698" t="str">
            <v>R</v>
          </cell>
          <cell r="C698" t="str">
            <v xml:space="preserve">Uncharacterized membrane protein (homolog of Drosophila rhomboid) </v>
          </cell>
        </row>
        <row r="699">
          <cell r="A699" t="str">
            <v>COG0706</v>
          </cell>
          <cell r="B699" t="str">
            <v>U</v>
          </cell>
          <cell r="C699" t="str">
            <v xml:space="preserve">Preprotein translocase subunit YidC </v>
          </cell>
        </row>
        <row r="700">
          <cell r="A700" t="str">
            <v>COG0707</v>
          </cell>
          <cell r="B700" t="str">
            <v>M</v>
          </cell>
          <cell r="C700" t="str">
            <v xml:space="preserve">UDP-N-acetylglucosamine:LPS N-acetylglucosamine transferase </v>
          </cell>
        </row>
        <row r="701">
          <cell r="A701" t="str">
            <v>COG0708</v>
          </cell>
          <cell r="B701" t="str">
            <v>L</v>
          </cell>
          <cell r="C701" t="str">
            <v xml:space="preserve">Exonuclease III </v>
          </cell>
        </row>
        <row r="702">
          <cell r="A702" t="str">
            <v>COG0709</v>
          </cell>
          <cell r="B702" t="str">
            <v>E</v>
          </cell>
          <cell r="C702" t="str">
            <v xml:space="preserve">Selenophosphate synthase </v>
          </cell>
        </row>
        <row r="703">
          <cell r="A703" t="str">
            <v>COG0710</v>
          </cell>
          <cell r="B703" t="str">
            <v>E</v>
          </cell>
          <cell r="C703" t="str">
            <v xml:space="preserve">3-dehydroquinate dehydratase </v>
          </cell>
        </row>
        <row r="704">
          <cell r="A704" t="str">
            <v>COG0711</v>
          </cell>
          <cell r="B704" t="str">
            <v>C</v>
          </cell>
          <cell r="C704" t="str">
            <v>F0F1-type ATP synthase</v>
          </cell>
        </row>
        <row r="705">
          <cell r="A705" t="str">
            <v>COG0712</v>
          </cell>
          <cell r="B705" t="str">
            <v>C</v>
          </cell>
          <cell r="C705" t="str">
            <v>F0F1-type ATP synthase</v>
          </cell>
        </row>
        <row r="706">
          <cell r="A706" t="str">
            <v>COG0713</v>
          </cell>
          <cell r="B706" t="str">
            <v>C</v>
          </cell>
          <cell r="C706" t="str">
            <v xml:space="preserve">NADH:ubiquinone oxidoreductase subunit 11 or 4L (chain K) </v>
          </cell>
        </row>
        <row r="707">
          <cell r="A707" t="str">
            <v>COG0714</v>
          </cell>
          <cell r="B707" t="str">
            <v>R</v>
          </cell>
          <cell r="C707" t="str">
            <v xml:space="preserve">MoxR-like ATPases </v>
          </cell>
        </row>
        <row r="708">
          <cell r="A708" t="str">
            <v>COG0715</v>
          </cell>
          <cell r="B708" t="str">
            <v>P</v>
          </cell>
          <cell r="C708" t="str">
            <v>ABC-type nitrate/sulfonate/bicarbonate transport systems</v>
          </cell>
        </row>
        <row r="709">
          <cell r="A709" t="str">
            <v>COG0716</v>
          </cell>
          <cell r="B709" t="str">
            <v>C</v>
          </cell>
          <cell r="C709" t="str">
            <v xml:space="preserve">Flavodoxins </v>
          </cell>
        </row>
        <row r="710">
          <cell r="A710" t="str">
            <v>COG0717</v>
          </cell>
          <cell r="B710" t="str">
            <v>F</v>
          </cell>
          <cell r="C710" t="str">
            <v xml:space="preserve">Deoxycytidine deaminase </v>
          </cell>
        </row>
        <row r="711">
          <cell r="A711" t="str">
            <v>COG0718</v>
          </cell>
          <cell r="B711" t="str">
            <v>S</v>
          </cell>
          <cell r="C711" t="str">
            <v xml:space="preserve">Uncharacterized protein conserved in bacteria </v>
          </cell>
        </row>
        <row r="712">
          <cell r="A712" t="str">
            <v>COG0719</v>
          </cell>
          <cell r="B712" t="str">
            <v>O</v>
          </cell>
          <cell r="C712" t="str">
            <v>ABC-type transport system involved in Fe-S cluster assembly</v>
          </cell>
        </row>
        <row r="713">
          <cell r="A713" t="str">
            <v>COG0720</v>
          </cell>
          <cell r="B713" t="str">
            <v>H</v>
          </cell>
          <cell r="C713" t="str">
            <v xml:space="preserve">6-pyruvoyl-tetrahydropterin synthase </v>
          </cell>
        </row>
        <row r="714">
          <cell r="A714" t="str">
            <v>COG0721</v>
          </cell>
          <cell r="B714" t="str">
            <v>J</v>
          </cell>
          <cell r="C714" t="str">
            <v xml:space="preserve">Asp-tRNAAsn/Glu-tRNAGln amidotransferase C subunit </v>
          </cell>
        </row>
        <row r="715">
          <cell r="A715" t="str">
            <v>COG0722</v>
          </cell>
          <cell r="B715" t="str">
            <v>E</v>
          </cell>
          <cell r="C715" t="str">
            <v xml:space="preserve">3-deoxy-D-arabino-heptulosonate 7-phosphate (DAHP) synthase </v>
          </cell>
        </row>
        <row r="716">
          <cell r="A716" t="str">
            <v>COG0723</v>
          </cell>
          <cell r="B716" t="str">
            <v>C</v>
          </cell>
          <cell r="C716" t="str">
            <v xml:space="preserve">Rieske Fe-S protein </v>
          </cell>
        </row>
        <row r="717">
          <cell r="A717" t="str">
            <v>COG0724</v>
          </cell>
          <cell r="B717" t="str">
            <v>R</v>
          </cell>
          <cell r="C717" t="str">
            <v xml:space="preserve">RNA-binding proteins (RRM domain) </v>
          </cell>
        </row>
        <row r="718">
          <cell r="A718" t="str">
            <v>COG0725</v>
          </cell>
          <cell r="B718" t="str">
            <v>P</v>
          </cell>
          <cell r="C718" t="str">
            <v>ABC-type molybdate transport system</v>
          </cell>
        </row>
        <row r="719">
          <cell r="A719" t="str">
            <v>COG0726</v>
          </cell>
          <cell r="B719" t="str">
            <v>G</v>
          </cell>
          <cell r="C719" t="str">
            <v xml:space="preserve">Predicted xylanase/chitin deacetylase </v>
          </cell>
        </row>
        <row r="720">
          <cell r="A720" t="str">
            <v>COG0727</v>
          </cell>
          <cell r="B720" t="str">
            <v>R</v>
          </cell>
          <cell r="C720" t="str">
            <v xml:space="preserve">Predicted Fe-S-cluster oxidoreductase </v>
          </cell>
        </row>
        <row r="721">
          <cell r="A721" t="str">
            <v>COG0728</v>
          </cell>
          <cell r="B721" t="str">
            <v>R</v>
          </cell>
          <cell r="C721" t="str">
            <v>Uncharacterized membrane protein</v>
          </cell>
        </row>
        <row r="722">
          <cell r="A722" t="str">
            <v>COG0729</v>
          </cell>
          <cell r="B722" t="str">
            <v>M</v>
          </cell>
          <cell r="C722" t="str">
            <v xml:space="preserve">Outer membrane protein </v>
          </cell>
        </row>
        <row r="723">
          <cell r="A723" t="str">
            <v>COG0730</v>
          </cell>
          <cell r="B723" t="str">
            <v>R</v>
          </cell>
          <cell r="C723" t="str">
            <v xml:space="preserve">Predicted permeases </v>
          </cell>
        </row>
        <row r="724">
          <cell r="A724" t="str">
            <v>COG0731</v>
          </cell>
          <cell r="B724" t="str">
            <v>C</v>
          </cell>
          <cell r="C724" t="str">
            <v xml:space="preserve">Fe-S oxidoreductases </v>
          </cell>
        </row>
        <row r="725">
          <cell r="A725" t="str">
            <v>COG0732</v>
          </cell>
          <cell r="B725" t="str">
            <v>V</v>
          </cell>
          <cell r="C725" t="str">
            <v xml:space="preserve">Restriction endonuclease S subunits </v>
          </cell>
        </row>
        <row r="726">
          <cell r="A726" t="str">
            <v>COG0733</v>
          </cell>
          <cell r="B726" t="str">
            <v>R</v>
          </cell>
          <cell r="C726" t="str">
            <v xml:space="preserve">Na+-dependent transporters of the SNF family </v>
          </cell>
        </row>
        <row r="727">
          <cell r="A727" t="str">
            <v>COG0735</v>
          </cell>
          <cell r="B727" t="str">
            <v>P</v>
          </cell>
          <cell r="C727" t="str">
            <v xml:space="preserve">Fe2+/Zn2+ uptake regulation proteins </v>
          </cell>
        </row>
        <row r="728">
          <cell r="A728" t="str">
            <v>COG0736</v>
          </cell>
          <cell r="B728" t="str">
            <v>I</v>
          </cell>
          <cell r="C728" t="str">
            <v xml:space="preserve">Phosphopantetheinyl transferase (holo-ACP synthase) </v>
          </cell>
        </row>
        <row r="729">
          <cell r="A729" t="str">
            <v>COG0737</v>
          </cell>
          <cell r="B729" t="str">
            <v>F</v>
          </cell>
          <cell r="C729" t="str">
            <v>5'-nucleotidase/2'</v>
          </cell>
        </row>
        <row r="730">
          <cell r="A730" t="str">
            <v>COG0738</v>
          </cell>
          <cell r="B730" t="str">
            <v>G</v>
          </cell>
          <cell r="C730" t="str">
            <v xml:space="preserve">Fucose permease </v>
          </cell>
        </row>
        <row r="731">
          <cell r="A731" t="str">
            <v>COG0739</v>
          </cell>
          <cell r="B731" t="str">
            <v>M</v>
          </cell>
          <cell r="C731" t="str">
            <v xml:space="preserve">Membrane proteins related to metalloendopeptidases </v>
          </cell>
        </row>
        <row r="732">
          <cell r="A732" t="str">
            <v>COG0740</v>
          </cell>
          <cell r="B732" t="str">
            <v>OU</v>
          </cell>
          <cell r="C732" t="str">
            <v xml:space="preserve">Protease subunit of ATP-dependent Clp proteases </v>
          </cell>
        </row>
        <row r="733">
          <cell r="A733" t="str">
            <v>COG0741</v>
          </cell>
          <cell r="B733" t="str">
            <v>M</v>
          </cell>
          <cell r="C733" t="str">
            <v xml:space="preserve">Soluble lytic murein transglycosylase and related regulatory proteins (some contain LysM/invasin domains) </v>
          </cell>
        </row>
        <row r="734">
          <cell r="A734" t="str">
            <v>COG0742</v>
          </cell>
          <cell r="B734" t="str">
            <v>L</v>
          </cell>
          <cell r="C734" t="str">
            <v xml:space="preserve">N6-adenine-specific methylase </v>
          </cell>
        </row>
        <row r="735">
          <cell r="A735" t="str">
            <v>COG0743</v>
          </cell>
          <cell r="B735" t="str">
            <v>I</v>
          </cell>
          <cell r="C735" t="str">
            <v xml:space="preserve">1-deoxy-D-xylulose 5-phosphate reductoisomerase </v>
          </cell>
        </row>
        <row r="736">
          <cell r="A736" t="str">
            <v>COG0744</v>
          </cell>
          <cell r="B736" t="str">
            <v>M</v>
          </cell>
          <cell r="C736" t="str">
            <v xml:space="preserve">Membrane carboxypeptidase (penicillin-binding protein) </v>
          </cell>
        </row>
        <row r="737">
          <cell r="A737" t="str">
            <v>COG0745</v>
          </cell>
          <cell r="B737" t="str">
            <v>TK</v>
          </cell>
          <cell r="C737" t="str">
            <v xml:space="preserve">Response regulators consisting of a CheY-like receiver domain and a winged-helix DNA-binding domain </v>
          </cell>
        </row>
        <row r="738">
          <cell r="A738" t="str">
            <v>COG0746</v>
          </cell>
          <cell r="B738" t="str">
            <v>H</v>
          </cell>
          <cell r="C738" t="str">
            <v xml:space="preserve">Molybdopterin-guanine dinucleotide biosynthesis protein A </v>
          </cell>
        </row>
        <row r="739">
          <cell r="A739" t="str">
            <v>COG0747</v>
          </cell>
          <cell r="B739" t="str">
            <v>E</v>
          </cell>
          <cell r="C739" t="str">
            <v>ABC-type dipeptide transport system</v>
          </cell>
        </row>
        <row r="740">
          <cell r="A740" t="str">
            <v>COG0748</v>
          </cell>
          <cell r="B740" t="str">
            <v>P</v>
          </cell>
          <cell r="C740" t="str">
            <v xml:space="preserve">Putative heme iron utilization protein </v>
          </cell>
        </row>
        <row r="741">
          <cell r="A741" t="str">
            <v>COG0749</v>
          </cell>
          <cell r="B741" t="str">
            <v>L</v>
          </cell>
          <cell r="C741" t="str">
            <v xml:space="preserve">DNA polymerase I - 3'-5' exonuclease and polymerase domains </v>
          </cell>
        </row>
        <row r="742">
          <cell r="A742" t="str">
            <v>COG0750</v>
          </cell>
          <cell r="B742" t="str">
            <v>M</v>
          </cell>
          <cell r="C742" t="str">
            <v xml:space="preserve">Predicted membrane-associated Zn-dependent proteases 1 </v>
          </cell>
        </row>
        <row r="743">
          <cell r="A743" t="str">
            <v>COG0751</v>
          </cell>
          <cell r="B743" t="str">
            <v>J</v>
          </cell>
          <cell r="C743" t="str">
            <v>Glycyl-tRNA synthetase</v>
          </cell>
        </row>
        <row r="744">
          <cell r="A744" t="str">
            <v>COG0752</v>
          </cell>
          <cell r="B744" t="str">
            <v>J</v>
          </cell>
          <cell r="C744" t="str">
            <v>Glycyl-tRNA synthetase</v>
          </cell>
        </row>
        <row r="745">
          <cell r="A745" t="str">
            <v>COG0753</v>
          </cell>
          <cell r="B745" t="str">
            <v>P</v>
          </cell>
          <cell r="C745" t="str">
            <v xml:space="preserve">Catalase </v>
          </cell>
        </row>
        <row r="746">
          <cell r="A746" t="str">
            <v>COG0754</v>
          </cell>
          <cell r="B746" t="str">
            <v>E</v>
          </cell>
          <cell r="C746" t="str">
            <v xml:space="preserve">Glutathionylspermidine synthase </v>
          </cell>
        </row>
        <row r="747">
          <cell r="A747" t="str">
            <v>COG0755</v>
          </cell>
          <cell r="B747" t="str">
            <v>O</v>
          </cell>
          <cell r="C747" t="str">
            <v>ABC-type transport system involved in cytochrome c biogenesis</v>
          </cell>
        </row>
        <row r="748">
          <cell r="A748" t="str">
            <v>COG0756</v>
          </cell>
          <cell r="B748" t="str">
            <v>F</v>
          </cell>
          <cell r="C748" t="str">
            <v xml:space="preserve">dUTPase </v>
          </cell>
        </row>
        <row r="749">
          <cell r="A749" t="str">
            <v>COG0757</v>
          </cell>
          <cell r="B749" t="str">
            <v>E</v>
          </cell>
          <cell r="C749" t="str">
            <v xml:space="preserve">3-dehydroquinate dehydratase II </v>
          </cell>
        </row>
        <row r="750">
          <cell r="A750" t="str">
            <v>COG0758</v>
          </cell>
          <cell r="B750" t="str">
            <v>LU</v>
          </cell>
          <cell r="C750" t="str">
            <v xml:space="preserve">Predicted Rossmann fold nucleotide-binding protein involved in DNA uptake </v>
          </cell>
        </row>
        <row r="751">
          <cell r="A751" t="str">
            <v>COG0759</v>
          </cell>
          <cell r="B751" t="str">
            <v>S</v>
          </cell>
          <cell r="C751" t="str">
            <v xml:space="preserve">Uncharacterized conserved protein </v>
          </cell>
        </row>
        <row r="752">
          <cell r="A752" t="str">
            <v>COG0760</v>
          </cell>
          <cell r="B752" t="str">
            <v>O</v>
          </cell>
          <cell r="C752" t="str">
            <v xml:space="preserve">Parvulin-like peptidyl-prolyl isomerase </v>
          </cell>
        </row>
        <row r="753">
          <cell r="A753" t="str">
            <v>COG0761</v>
          </cell>
          <cell r="B753" t="str">
            <v>IM</v>
          </cell>
          <cell r="C753" t="str">
            <v xml:space="preserve">Penicillin tolerance protein </v>
          </cell>
        </row>
        <row r="754">
          <cell r="A754" t="str">
            <v>COG0762</v>
          </cell>
          <cell r="B754" t="str">
            <v>S</v>
          </cell>
          <cell r="C754" t="str">
            <v xml:space="preserve">Predicted integral membrane protein </v>
          </cell>
        </row>
        <row r="755">
          <cell r="A755" t="str">
            <v>COG0763</v>
          </cell>
          <cell r="B755" t="str">
            <v>M</v>
          </cell>
          <cell r="C755" t="str">
            <v xml:space="preserve">Lipid A disaccharide synthetase </v>
          </cell>
        </row>
        <row r="756">
          <cell r="A756" t="str">
            <v>COG0764</v>
          </cell>
          <cell r="B756" t="str">
            <v>I</v>
          </cell>
          <cell r="C756" t="str">
            <v xml:space="preserve">3-hydroxymyristoyl/3-hydroxydecanoyl-(acyl carrier protein) dehydratases </v>
          </cell>
        </row>
        <row r="757">
          <cell r="A757" t="str">
            <v>COG0765</v>
          </cell>
          <cell r="B757" t="str">
            <v>E</v>
          </cell>
          <cell r="C757" t="str">
            <v>ABC-type amino acid transport system</v>
          </cell>
        </row>
        <row r="758">
          <cell r="A758" t="str">
            <v>COG0766</v>
          </cell>
          <cell r="B758" t="str">
            <v>M</v>
          </cell>
          <cell r="C758" t="str">
            <v xml:space="preserve">UDP-N-acetylglucosamine enolpyruvyl transferase </v>
          </cell>
        </row>
        <row r="759">
          <cell r="A759" t="str">
            <v>COG0767</v>
          </cell>
          <cell r="B759" t="str">
            <v>Q</v>
          </cell>
          <cell r="C759" t="str">
            <v>ABC-type transport system involved in resistance to organic solvents</v>
          </cell>
        </row>
        <row r="760">
          <cell r="A760" t="str">
            <v>COG0768</v>
          </cell>
          <cell r="B760" t="str">
            <v>M</v>
          </cell>
          <cell r="C760" t="str">
            <v xml:space="preserve">Cell division protein FtsI/penicillin-binding protein 2 </v>
          </cell>
        </row>
        <row r="761">
          <cell r="A761" t="str">
            <v>COG0769</v>
          </cell>
          <cell r="B761" t="str">
            <v>M</v>
          </cell>
          <cell r="C761" t="str">
            <v xml:space="preserve">UDP-N-acetylmuramyl tripeptide synthase </v>
          </cell>
        </row>
        <row r="762">
          <cell r="A762" t="str">
            <v>COG0770</v>
          </cell>
          <cell r="B762" t="str">
            <v>M</v>
          </cell>
          <cell r="C762" t="str">
            <v xml:space="preserve">UDP-N-acetylmuramyl pentapeptide synthase </v>
          </cell>
        </row>
        <row r="763">
          <cell r="A763" t="str">
            <v>COG0771</v>
          </cell>
          <cell r="B763" t="str">
            <v>M</v>
          </cell>
          <cell r="C763" t="str">
            <v xml:space="preserve">UDP-N-acetylmuramoylalanine-D-glutamate ligase </v>
          </cell>
        </row>
        <row r="764">
          <cell r="A764" t="str">
            <v>COG0772</v>
          </cell>
          <cell r="B764" t="str">
            <v>D</v>
          </cell>
          <cell r="C764" t="str">
            <v xml:space="preserve">Bacterial cell division membrane protein </v>
          </cell>
        </row>
        <row r="765">
          <cell r="A765" t="str">
            <v>COG0773</v>
          </cell>
          <cell r="B765" t="str">
            <v>M</v>
          </cell>
          <cell r="C765" t="str">
            <v xml:space="preserve">UDP-N-acetylmuramate-alanine ligase </v>
          </cell>
        </row>
        <row r="766">
          <cell r="A766" t="str">
            <v>COG0774</v>
          </cell>
          <cell r="B766" t="str">
            <v>M</v>
          </cell>
          <cell r="C766" t="str">
            <v xml:space="preserve">UDP-3-O-acyl-N-acetylglucosamine deacetylase </v>
          </cell>
        </row>
        <row r="767">
          <cell r="A767" t="str">
            <v>COG0775</v>
          </cell>
          <cell r="B767" t="str">
            <v>F</v>
          </cell>
          <cell r="C767" t="str">
            <v xml:space="preserve">Nucleoside phosphorylase </v>
          </cell>
        </row>
        <row r="768">
          <cell r="A768" t="str">
            <v>COG0776</v>
          </cell>
          <cell r="B768" t="str">
            <v>L</v>
          </cell>
          <cell r="C768" t="str">
            <v xml:space="preserve">Bacterial nucleoid DNA-binding protein </v>
          </cell>
        </row>
        <row r="769">
          <cell r="A769" t="str">
            <v>COG0777</v>
          </cell>
          <cell r="B769" t="str">
            <v>I</v>
          </cell>
          <cell r="C769" t="str">
            <v xml:space="preserve">Acetyl-CoA carboxylase beta subunit </v>
          </cell>
        </row>
        <row r="770">
          <cell r="A770" t="str">
            <v>COG0778</v>
          </cell>
          <cell r="B770" t="str">
            <v>C</v>
          </cell>
          <cell r="C770" t="str">
            <v xml:space="preserve">Nitroreductase </v>
          </cell>
        </row>
        <row r="771">
          <cell r="A771" t="str">
            <v>COG0779</v>
          </cell>
          <cell r="B771" t="str">
            <v>S</v>
          </cell>
          <cell r="C771" t="str">
            <v xml:space="preserve">Uncharacterized protein conserved in bacteria </v>
          </cell>
        </row>
        <row r="772">
          <cell r="A772" t="str">
            <v>COG0780</v>
          </cell>
          <cell r="B772" t="str">
            <v>R</v>
          </cell>
          <cell r="C772" t="str">
            <v xml:space="preserve">Enzyme related to GTP cyclohydrolase I </v>
          </cell>
        </row>
        <row r="773">
          <cell r="A773" t="str">
            <v>COG0781</v>
          </cell>
          <cell r="B773" t="str">
            <v>K</v>
          </cell>
          <cell r="C773" t="str">
            <v xml:space="preserve">Transcription termination factor </v>
          </cell>
        </row>
        <row r="774">
          <cell r="A774" t="str">
            <v>COG0782</v>
          </cell>
          <cell r="B774" t="str">
            <v>K</v>
          </cell>
          <cell r="C774" t="str">
            <v xml:space="preserve">Transcription elongation factor </v>
          </cell>
        </row>
        <row r="775">
          <cell r="A775" t="str">
            <v>COG0783</v>
          </cell>
          <cell r="B775" t="str">
            <v>P</v>
          </cell>
          <cell r="C775" t="str">
            <v xml:space="preserve">DNA-binding ferritin-like protein (oxidative damage protectant) </v>
          </cell>
        </row>
        <row r="776">
          <cell r="A776" t="str">
            <v>COG0784</v>
          </cell>
          <cell r="B776" t="str">
            <v>T</v>
          </cell>
          <cell r="C776" t="str">
            <v xml:space="preserve">FOG: CheY-like receiver </v>
          </cell>
        </row>
        <row r="777">
          <cell r="A777" t="str">
            <v>COG0785</v>
          </cell>
          <cell r="B777" t="str">
            <v>O</v>
          </cell>
          <cell r="C777" t="str">
            <v xml:space="preserve">Cytochrome c biogenesis protein </v>
          </cell>
        </row>
        <row r="778">
          <cell r="A778" t="str">
            <v>COG0786</v>
          </cell>
          <cell r="B778" t="str">
            <v>E</v>
          </cell>
          <cell r="C778" t="str">
            <v xml:space="preserve">Na+/glutamate symporter </v>
          </cell>
        </row>
        <row r="779">
          <cell r="A779" t="str">
            <v>COG0787</v>
          </cell>
          <cell r="B779" t="str">
            <v>M</v>
          </cell>
          <cell r="C779" t="str">
            <v xml:space="preserve">Alanine racemase </v>
          </cell>
        </row>
        <row r="780">
          <cell r="A780" t="str">
            <v>COG0788</v>
          </cell>
          <cell r="B780" t="str">
            <v>F</v>
          </cell>
          <cell r="C780" t="str">
            <v xml:space="preserve">Formyltetrahydrofolate hydrolase </v>
          </cell>
        </row>
        <row r="781">
          <cell r="A781" t="str">
            <v>COG0789</v>
          </cell>
          <cell r="B781" t="str">
            <v>K</v>
          </cell>
          <cell r="C781" t="str">
            <v xml:space="preserve">Predicted transcriptional regulators </v>
          </cell>
        </row>
        <row r="782">
          <cell r="A782" t="str">
            <v>COG0790</v>
          </cell>
          <cell r="B782" t="str">
            <v>R</v>
          </cell>
          <cell r="C782" t="str">
            <v>FOG: TPR repeat</v>
          </cell>
        </row>
        <row r="783">
          <cell r="A783" t="str">
            <v>COG0791</v>
          </cell>
          <cell r="B783" t="str">
            <v>M</v>
          </cell>
          <cell r="C783" t="str">
            <v xml:space="preserve">Cell wall-associated hydrolases (invasion-associated proteins) </v>
          </cell>
        </row>
        <row r="784">
          <cell r="A784" t="str">
            <v>COG0792</v>
          </cell>
          <cell r="B784" t="str">
            <v>L</v>
          </cell>
          <cell r="C784" t="str">
            <v xml:space="preserve">Predicted endonuclease distantly related to archaeal Holliday junction resolvase </v>
          </cell>
        </row>
        <row r="785">
          <cell r="A785" t="str">
            <v>COG0793</v>
          </cell>
          <cell r="B785" t="str">
            <v>M</v>
          </cell>
          <cell r="C785" t="str">
            <v xml:space="preserve">Periplasmic protease </v>
          </cell>
        </row>
        <row r="786">
          <cell r="A786" t="str">
            <v>COG0794</v>
          </cell>
          <cell r="B786" t="str">
            <v>M</v>
          </cell>
          <cell r="C786" t="str">
            <v xml:space="preserve">Predicted sugar phosphate isomerase involved in capsule formation </v>
          </cell>
        </row>
        <row r="787">
          <cell r="A787" t="str">
            <v>COG0795</v>
          </cell>
          <cell r="B787" t="str">
            <v>R</v>
          </cell>
          <cell r="C787" t="str">
            <v xml:space="preserve">Predicted permeases </v>
          </cell>
        </row>
        <row r="788">
          <cell r="A788" t="str">
            <v>COG0796</v>
          </cell>
          <cell r="B788" t="str">
            <v>M</v>
          </cell>
          <cell r="C788" t="str">
            <v xml:space="preserve">Glutamate racemase </v>
          </cell>
        </row>
        <row r="789">
          <cell r="A789" t="str">
            <v>COG0797</v>
          </cell>
          <cell r="B789" t="str">
            <v>M</v>
          </cell>
          <cell r="C789" t="str">
            <v xml:space="preserve">Lipoproteins </v>
          </cell>
        </row>
        <row r="790">
          <cell r="A790" t="str">
            <v>COG0798</v>
          </cell>
          <cell r="B790" t="str">
            <v>P</v>
          </cell>
          <cell r="C790" t="str">
            <v xml:space="preserve">Arsenite efflux pump ACR3 and related permeases </v>
          </cell>
        </row>
        <row r="791">
          <cell r="A791" t="str">
            <v>COG0799</v>
          </cell>
          <cell r="B791" t="str">
            <v>S</v>
          </cell>
          <cell r="C791" t="str">
            <v xml:space="preserve">Uncharacterized homolog of plant Iojap protein </v>
          </cell>
        </row>
        <row r="792">
          <cell r="A792" t="str">
            <v>COG0800</v>
          </cell>
          <cell r="B792" t="str">
            <v>G</v>
          </cell>
          <cell r="C792" t="str">
            <v xml:space="preserve">2-keto-3-deoxy-6-phosphogluconate aldolase </v>
          </cell>
        </row>
        <row r="793">
          <cell r="A793" t="str">
            <v>COG0801</v>
          </cell>
          <cell r="B793" t="str">
            <v>H</v>
          </cell>
          <cell r="C793">
            <v>7</v>
          </cell>
        </row>
        <row r="794">
          <cell r="A794" t="str">
            <v>COG0802</v>
          </cell>
          <cell r="B794" t="str">
            <v>R</v>
          </cell>
          <cell r="C794" t="str">
            <v xml:space="preserve">Predicted ATPase or kinase </v>
          </cell>
        </row>
        <row r="795">
          <cell r="A795" t="str">
            <v>COG0803</v>
          </cell>
          <cell r="B795" t="str">
            <v>P</v>
          </cell>
          <cell r="C795" t="str">
            <v>ABC-type metal ion transport system</v>
          </cell>
        </row>
        <row r="796">
          <cell r="A796" t="str">
            <v>COG0804</v>
          </cell>
          <cell r="B796" t="str">
            <v>E</v>
          </cell>
          <cell r="C796" t="str">
            <v xml:space="preserve">Urea amidohydrolase (urease) alpha subunit </v>
          </cell>
        </row>
        <row r="797">
          <cell r="A797" t="str">
            <v>COG0805</v>
          </cell>
          <cell r="B797" t="str">
            <v>U</v>
          </cell>
          <cell r="C797" t="str">
            <v xml:space="preserve">Sec-independent protein secretion pathway component TatC </v>
          </cell>
        </row>
        <row r="798">
          <cell r="A798" t="str">
            <v>COG0806</v>
          </cell>
          <cell r="B798" t="str">
            <v>J</v>
          </cell>
          <cell r="C798" t="str">
            <v>RimM protein</v>
          </cell>
        </row>
        <row r="799">
          <cell r="A799" t="str">
            <v>COG0807</v>
          </cell>
          <cell r="B799" t="str">
            <v>H</v>
          </cell>
          <cell r="C799" t="str">
            <v xml:space="preserve">GTP cyclohydrolase II </v>
          </cell>
        </row>
        <row r="800">
          <cell r="A800" t="str">
            <v>COG0809</v>
          </cell>
          <cell r="B800" t="str">
            <v>J</v>
          </cell>
          <cell r="C800" t="str">
            <v xml:space="preserve">S-adenosylmethionine:tRNA-ribosyltransferase-isomerase (queuine synthetase) </v>
          </cell>
        </row>
        <row r="801">
          <cell r="A801" t="str">
            <v>COG0810</v>
          </cell>
          <cell r="B801" t="str">
            <v>M</v>
          </cell>
          <cell r="C801" t="str">
            <v>Periplasmic protein TonB</v>
          </cell>
        </row>
        <row r="802">
          <cell r="A802" t="str">
            <v>COG0811</v>
          </cell>
          <cell r="B802" t="str">
            <v>U</v>
          </cell>
          <cell r="C802" t="str">
            <v xml:space="preserve">Biopolymer transport proteins </v>
          </cell>
        </row>
        <row r="803">
          <cell r="A803" t="str">
            <v>COG0812</v>
          </cell>
          <cell r="B803" t="str">
            <v>M</v>
          </cell>
          <cell r="C803" t="str">
            <v xml:space="preserve">UDP-N-acetylmuramate dehydrogenase </v>
          </cell>
        </row>
        <row r="804">
          <cell r="A804" t="str">
            <v>COG0813</v>
          </cell>
          <cell r="B804" t="str">
            <v>F</v>
          </cell>
          <cell r="C804" t="str">
            <v xml:space="preserve">Purine-nucleoside phosphorylase </v>
          </cell>
        </row>
        <row r="805">
          <cell r="A805" t="str">
            <v>COG0814</v>
          </cell>
          <cell r="B805" t="str">
            <v>E</v>
          </cell>
          <cell r="C805" t="str">
            <v xml:space="preserve">Amino acid permeases </v>
          </cell>
        </row>
        <row r="806">
          <cell r="A806" t="str">
            <v>COG0815</v>
          </cell>
          <cell r="B806" t="str">
            <v>M</v>
          </cell>
          <cell r="C806" t="str">
            <v xml:space="preserve">Apolipoprotein N-acyltransferase </v>
          </cell>
        </row>
        <row r="807">
          <cell r="A807" t="str">
            <v>COG0816</v>
          </cell>
          <cell r="B807" t="str">
            <v>L</v>
          </cell>
          <cell r="C807" t="str">
            <v xml:space="preserve">Predicted endonuclease involved in recombination (possible Holliday junction resolvase in Mycoplasmas and B. subtilis) </v>
          </cell>
        </row>
        <row r="808">
          <cell r="A808" t="str">
            <v>COG0817</v>
          </cell>
          <cell r="B808" t="str">
            <v>L</v>
          </cell>
          <cell r="C808" t="str">
            <v>Holliday junction resolvasome</v>
          </cell>
        </row>
        <row r="809">
          <cell r="A809" t="str">
            <v>COG0818</v>
          </cell>
          <cell r="B809" t="str">
            <v>M</v>
          </cell>
          <cell r="C809" t="str">
            <v xml:space="preserve">Diacylglycerol kinase </v>
          </cell>
        </row>
        <row r="810">
          <cell r="A810" t="str">
            <v>COG0819</v>
          </cell>
          <cell r="B810" t="str">
            <v>K</v>
          </cell>
          <cell r="C810" t="str">
            <v xml:space="preserve">Putative transcription activator </v>
          </cell>
        </row>
        <row r="811">
          <cell r="A811" t="str">
            <v>COG0820</v>
          </cell>
          <cell r="B811" t="str">
            <v>R</v>
          </cell>
          <cell r="C811" t="str">
            <v xml:space="preserve">Predicted Fe-S-cluster redox enzyme </v>
          </cell>
        </row>
        <row r="812">
          <cell r="A812" t="str">
            <v>COG0821</v>
          </cell>
          <cell r="B812" t="str">
            <v>I</v>
          </cell>
          <cell r="C812" t="str">
            <v xml:space="preserve">Enzyme involved in the deoxyxylulose pathway of isoprenoid biosynthesis </v>
          </cell>
        </row>
        <row r="813">
          <cell r="A813" t="str">
            <v>COG0822</v>
          </cell>
          <cell r="B813" t="str">
            <v>C</v>
          </cell>
          <cell r="C813" t="str">
            <v xml:space="preserve">NifU homolog involved in Fe-S cluster formation </v>
          </cell>
        </row>
        <row r="814">
          <cell r="A814" t="str">
            <v>COG0823</v>
          </cell>
          <cell r="B814" t="str">
            <v>U</v>
          </cell>
          <cell r="C814" t="str">
            <v xml:space="preserve">Periplasmic component of the Tol biopolymer transport system </v>
          </cell>
        </row>
        <row r="815">
          <cell r="A815" t="str">
            <v>COG0824</v>
          </cell>
          <cell r="B815" t="str">
            <v>R</v>
          </cell>
          <cell r="C815" t="str">
            <v xml:space="preserve">Predicted thioesterase </v>
          </cell>
        </row>
        <row r="816">
          <cell r="A816" t="str">
            <v>COG0825</v>
          </cell>
          <cell r="B816" t="str">
            <v>I</v>
          </cell>
          <cell r="C816" t="str">
            <v xml:space="preserve">Acetyl-CoA carboxylase alpha subunit </v>
          </cell>
        </row>
        <row r="817">
          <cell r="A817" t="str">
            <v>COG0826</v>
          </cell>
          <cell r="B817" t="str">
            <v>O</v>
          </cell>
          <cell r="C817" t="str">
            <v xml:space="preserve">Collagenase and related proteases </v>
          </cell>
        </row>
        <row r="818">
          <cell r="A818" t="str">
            <v>COG0827</v>
          </cell>
          <cell r="B818" t="str">
            <v>L</v>
          </cell>
          <cell r="C818" t="str">
            <v xml:space="preserve">Adenine-specific DNA methylase </v>
          </cell>
        </row>
        <row r="819">
          <cell r="A819" t="str">
            <v>COG0828</v>
          </cell>
          <cell r="B819" t="str">
            <v>J</v>
          </cell>
          <cell r="C819" t="str">
            <v xml:space="preserve">Ribosomal protein S21 </v>
          </cell>
        </row>
        <row r="820">
          <cell r="A820" t="str">
            <v>COG0829</v>
          </cell>
          <cell r="B820" t="str">
            <v>O</v>
          </cell>
          <cell r="C820" t="str">
            <v xml:space="preserve">Urease accessory protein UreH </v>
          </cell>
        </row>
        <row r="821">
          <cell r="A821" t="str">
            <v>COG0830</v>
          </cell>
          <cell r="B821" t="str">
            <v>O</v>
          </cell>
          <cell r="C821" t="str">
            <v xml:space="preserve">Urease accessory protein UreF </v>
          </cell>
        </row>
        <row r="822">
          <cell r="A822" t="str">
            <v>COG0831</v>
          </cell>
          <cell r="B822" t="str">
            <v>E</v>
          </cell>
          <cell r="C822" t="str">
            <v xml:space="preserve">Urea amidohydrolase (urease) gamma subunit </v>
          </cell>
        </row>
        <row r="823">
          <cell r="A823" t="str">
            <v>COG0832</v>
          </cell>
          <cell r="B823" t="str">
            <v>E</v>
          </cell>
          <cell r="C823" t="str">
            <v xml:space="preserve">Urea amidohydrolase (urease) beta subunit </v>
          </cell>
        </row>
        <row r="824">
          <cell r="A824" t="str">
            <v>COG0833</v>
          </cell>
          <cell r="B824" t="str">
            <v>E</v>
          </cell>
          <cell r="C824" t="str">
            <v xml:space="preserve">Amino acid transporters </v>
          </cell>
        </row>
        <row r="825">
          <cell r="A825" t="str">
            <v>COG0834</v>
          </cell>
          <cell r="B825" t="str">
            <v>ET</v>
          </cell>
          <cell r="C825" t="str">
            <v>ABC-type amino acid transport/signal transduction systems</v>
          </cell>
        </row>
        <row r="826">
          <cell r="A826" t="str">
            <v>COG0835</v>
          </cell>
          <cell r="B826" t="str">
            <v>NT</v>
          </cell>
          <cell r="C826" t="str">
            <v xml:space="preserve">Chemotaxis signal transduction protein </v>
          </cell>
        </row>
        <row r="827">
          <cell r="A827" t="str">
            <v>COG0836</v>
          </cell>
          <cell r="B827" t="str">
            <v>M</v>
          </cell>
          <cell r="C827" t="str">
            <v xml:space="preserve">Mannose-1-phosphate guanylyltransferase </v>
          </cell>
        </row>
        <row r="828">
          <cell r="A828" t="str">
            <v>COG0837</v>
          </cell>
          <cell r="B828" t="str">
            <v>G</v>
          </cell>
          <cell r="C828" t="str">
            <v xml:space="preserve">Glucokinase </v>
          </cell>
        </row>
        <row r="829">
          <cell r="A829" t="str">
            <v>COG0838</v>
          </cell>
          <cell r="B829" t="str">
            <v>C</v>
          </cell>
          <cell r="C829" t="str">
            <v xml:space="preserve">NADH:ubiquinone oxidoreductase subunit 3 (chain A) </v>
          </cell>
        </row>
        <row r="830">
          <cell r="A830" t="str">
            <v>COG0839</v>
          </cell>
          <cell r="B830" t="str">
            <v>C</v>
          </cell>
          <cell r="C830" t="str">
            <v xml:space="preserve">NADH:ubiquinone oxidoreductase subunit 6 (chain J) </v>
          </cell>
        </row>
        <row r="831">
          <cell r="A831" t="str">
            <v>COG0840</v>
          </cell>
          <cell r="B831" t="str">
            <v>NT</v>
          </cell>
          <cell r="C831" t="str">
            <v xml:space="preserve">Methyl-accepting chemotaxis protein </v>
          </cell>
        </row>
        <row r="832">
          <cell r="A832" t="str">
            <v>COG0841</v>
          </cell>
          <cell r="B832" t="str">
            <v>V</v>
          </cell>
          <cell r="C832" t="str">
            <v xml:space="preserve">Cation/multidrug efflux pump </v>
          </cell>
        </row>
        <row r="833">
          <cell r="A833" t="str">
            <v>COG0842</v>
          </cell>
          <cell r="B833" t="str">
            <v>V</v>
          </cell>
          <cell r="C833" t="str">
            <v>ABC-type multidrug transport system</v>
          </cell>
        </row>
        <row r="834">
          <cell r="A834" t="str">
            <v>COG0843</v>
          </cell>
          <cell r="B834" t="str">
            <v>C</v>
          </cell>
          <cell r="C834" t="str">
            <v>Heme/copper-type cytochrome/quinol oxidases</v>
          </cell>
        </row>
        <row r="835">
          <cell r="A835" t="str">
            <v>COG0845</v>
          </cell>
          <cell r="B835" t="str">
            <v>M</v>
          </cell>
          <cell r="C835" t="str">
            <v xml:space="preserve">Membrane-fusion protein </v>
          </cell>
        </row>
        <row r="836">
          <cell r="A836" t="str">
            <v>COG0846</v>
          </cell>
          <cell r="B836" t="str">
            <v>K</v>
          </cell>
          <cell r="C836" t="str">
            <v>NAD-dependent protein deacetylases</v>
          </cell>
        </row>
        <row r="837">
          <cell r="A837" t="str">
            <v>COG0847</v>
          </cell>
          <cell r="B837" t="str">
            <v>L</v>
          </cell>
          <cell r="C837" t="str">
            <v>DNA polymerase III</v>
          </cell>
        </row>
        <row r="838">
          <cell r="A838" t="str">
            <v>COG0848</v>
          </cell>
          <cell r="B838" t="str">
            <v>U</v>
          </cell>
          <cell r="C838" t="str">
            <v xml:space="preserve">Biopolymer transport protein </v>
          </cell>
        </row>
        <row r="839">
          <cell r="A839" t="str">
            <v>COG0849</v>
          </cell>
          <cell r="B839" t="str">
            <v>D</v>
          </cell>
          <cell r="C839" t="str">
            <v xml:space="preserve">Actin-like ATPase involved in cell division </v>
          </cell>
        </row>
        <row r="840">
          <cell r="A840" t="str">
            <v>COG0850</v>
          </cell>
          <cell r="B840" t="str">
            <v>D</v>
          </cell>
          <cell r="C840" t="str">
            <v xml:space="preserve">Septum formation inhibitor </v>
          </cell>
        </row>
        <row r="841">
          <cell r="A841" t="str">
            <v>COG0851</v>
          </cell>
          <cell r="B841" t="str">
            <v>D</v>
          </cell>
          <cell r="C841" t="str">
            <v xml:space="preserve">Septum formation topological specificity factor </v>
          </cell>
        </row>
        <row r="842">
          <cell r="A842" t="str">
            <v>COG0852</v>
          </cell>
          <cell r="B842" t="str">
            <v>C</v>
          </cell>
          <cell r="C842" t="str">
            <v xml:space="preserve">NADH:ubiquinone oxidoreductase 27 kD subunit </v>
          </cell>
        </row>
        <row r="843">
          <cell r="A843" t="str">
            <v>COG0853</v>
          </cell>
          <cell r="B843" t="str">
            <v>H</v>
          </cell>
          <cell r="C843" t="str">
            <v xml:space="preserve">Aspartate 1-decarboxylase </v>
          </cell>
        </row>
        <row r="844">
          <cell r="A844" t="str">
            <v>COG0854</v>
          </cell>
          <cell r="B844" t="str">
            <v>H</v>
          </cell>
          <cell r="C844" t="str">
            <v xml:space="preserve">Pyridoxal phosphate biosynthesis protein </v>
          </cell>
        </row>
        <row r="845">
          <cell r="A845" t="str">
            <v>COG0855</v>
          </cell>
          <cell r="B845" t="str">
            <v>P</v>
          </cell>
          <cell r="C845" t="str">
            <v xml:space="preserve">Polyphosphate kinase </v>
          </cell>
        </row>
        <row r="846">
          <cell r="A846" t="str">
            <v>COG0856</v>
          </cell>
          <cell r="B846" t="str">
            <v>F</v>
          </cell>
          <cell r="C846" t="str">
            <v xml:space="preserve">Orotate phosphoribosyltransferase homologs </v>
          </cell>
        </row>
        <row r="847">
          <cell r="A847" t="str">
            <v>COG0857</v>
          </cell>
          <cell r="B847" t="str">
            <v>R</v>
          </cell>
          <cell r="C847" t="str">
            <v xml:space="preserve">BioD-like N-terminal domain of phosphotransacetylase </v>
          </cell>
        </row>
        <row r="848">
          <cell r="A848" t="str">
            <v>COG0858</v>
          </cell>
          <cell r="B848" t="str">
            <v>J</v>
          </cell>
          <cell r="C848" t="str">
            <v xml:space="preserve">Ribosome-binding factor A </v>
          </cell>
        </row>
        <row r="849">
          <cell r="A849" t="str">
            <v>COG0859</v>
          </cell>
          <cell r="B849" t="str">
            <v>M</v>
          </cell>
          <cell r="C849" t="str">
            <v xml:space="preserve">ADP-heptose:LPS heptosyltransferase </v>
          </cell>
        </row>
        <row r="850">
          <cell r="A850" t="str">
            <v>COG0860</v>
          </cell>
          <cell r="B850" t="str">
            <v>M</v>
          </cell>
          <cell r="C850" t="str">
            <v xml:space="preserve">N-acetylmuramoyl-L-alanine amidase </v>
          </cell>
        </row>
        <row r="851">
          <cell r="A851" t="str">
            <v>COG0861</v>
          </cell>
          <cell r="B851" t="str">
            <v>P</v>
          </cell>
          <cell r="C851" t="str">
            <v>Membrane protein TerC</v>
          </cell>
        </row>
        <row r="852">
          <cell r="A852" t="str">
            <v>COG0863</v>
          </cell>
          <cell r="B852" t="str">
            <v>L</v>
          </cell>
          <cell r="C852" t="str">
            <v xml:space="preserve">DNA modification methylase </v>
          </cell>
        </row>
        <row r="853">
          <cell r="A853" t="str">
            <v>COG0864</v>
          </cell>
          <cell r="B853" t="str">
            <v>K</v>
          </cell>
          <cell r="C853" t="str">
            <v xml:space="preserve">Predicted transcriptional regulators containing the CopG/Arc/MetJ DNA-binding domain and a metal-binding domain </v>
          </cell>
        </row>
        <row r="854">
          <cell r="A854" t="str">
            <v>COG1001</v>
          </cell>
          <cell r="B854" t="str">
            <v>F</v>
          </cell>
          <cell r="C854" t="str">
            <v xml:space="preserve">Adenine deaminase </v>
          </cell>
        </row>
        <row r="855">
          <cell r="A855" t="str">
            <v>COG1002</v>
          </cell>
          <cell r="B855" t="str">
            <v>V</v>
          </cell>
          <cell r="C855" t="str">
            <v>Type II restriction enzyme</v>
          </cell>
        </row>
        <row r="856">
          <cell r="A856" t="str">
            <v>COG1003</v>
          </cell>
          <cell r="B856" t="str">
            <v>E</v>
          </cell>
          <cell r="C856" t="str">
            <v>Glycine cleavage system protein P (pyridoxal-binding)</v>
          </cell>
        </row>
        <row r="857">
          <cell r="A857" t="str">
            <v>COG1004</v>
          </cell>
          <cell r="B857" t="str">
            <v>M</v>
          </cell>
          <cell r="C857" t="str">
            <v xml:space="preserve">Predicted UDP-glucose 6-dehydrogenase </v>
          </cell>
        </row>
        <row r="858">
          <cell r="A858" t="str">
            <v>COG1005</v>
          </cell>
          <cell r="B858" t="str">
            <v>C</v>
          </cell>
          <cell r="C858" t="str">
            <v xml:space="preserve">NADH:ubiquinone oxidoreductase subunit 1 (chain H) </v>
          </cell>
        </row>
        <row r="859">
          <cell r="A859" t="str">
            <v>COG1006</v>
          </cell>
          <cell r="B859" t="str">
            <v>P</v>
          </cell>
          <cell r="C859" t="str">
            <v>Multisubunit Na+/H+ antiporter</v>
          </cell>
        </row>
        <row r="860">
          <cell r="A860" t="str">
            <v>COG1007</v>
          </cell>
          <cell r="B860" t="str">
            <v>C</v>
          </cell>
          <cell r="C860" t="str">
            <v xml:space="preserve">NADH:ubiquinone oxidoreductase subunit 2 (chain N) </v>
          </cell>
        </row>
        <row r="861">
          <cell r="A861" t="str">
            <v>COG1008</v>
          </cell>
          <cell r="B861" t="str">
            <v>C</v>
          </cell>
          <cell r="C861" t="str">
            <v xml:space="preserve">NADH:ubiquinone oxidoreductase subunit 4 (chain M) </v>
          </cell>
        </row>
        <row r="862">
          <cell r="A862" t="str">
            <v>COG1009</v>
          </cell>
          <cell r="B862" t="str">
            <v>CP</v>
          </cell>
          <cell r="C862" t="str">
            <v>NADH:ubiquinone oxidoreductase subunit 5 (chain L)/Multisubunit Na+/H+ antiporter</v>
          </cell>
        </row>
        <row r="863">
          <cell r="A863" t="str">
            <v>COG1010</v>
          </cell>
          <cell r="B863" t="str">
            <v>H</v>
          </cell>
          <cell r="C863" t="str">
            <v xml:space="preserve">Precorrin-3B methylase </v>
          </cell>
        </row>
        <row r="864">
          <cell r="A864" t="str">
            <v>COG1011</v>
          </cell>
          <cell r="B864" t="str">
            <v>R</v>
          </cell>
          <cell r="C864" t="str">
            <v xml:space="preserve">Predicted hydrolase (HAD superfamily) </v>
          </cell>
        </row>
        <row r="865">
          <cell r="A865" t="str">
            <v>COG1012</v>
          </cell>
          <cell r="B865" t="str">
            <v>C</v>
          </cell>
          <cell r="C865" t="str">
            <v xml:space="preserve">NAD-dependent aldehyde dehydrogenases </v>
          </cell>
        </row>
        <row r="866">
          <cell r="A866" t="str">
            <v>COG1013</v>
          </cell>
          <cell r="B866" t="str">
            <v>C</v>
          </cell>
          <cell r="C866" t="str">
            <v>Pyruvate:ferredoxin oxidoreductase and related 2-oxoacid:ferredoxin oxidoreductases</v>
          </cell>
        </row>
        <row r="867">
          <cell r="A867" t="str">
            <v>COG1014</v>
          </cell>
          <cell r="B867" t="str">
            <v>C</v>
          </cell>
          <cell r="C867" t="str">
            <v>Pyruvate:ferredoxin oxidoreductase and related 2-oxoacid:ferredoxin oxidoreductases</v>
          </cell>
        </row>
        <row r="868">
          <cell r="A868" t="str">
            <v>COG1015</v>
          </cell>
          <cell r="B868" t="str">
            <v>G</v>
          </cell>
          <cell r="C868" t="str">
            <v xml:space="preserve">Phosphopentomutase </v>
          </cell>
        </row>
        <row r="869">
          <cell r="A869" t="str">
            <v>COG1017</v>
          </cell>
          <cell r="B869" t="str">
            <v>C</v>
          </cell>
          <cell r="C869" t="str">
            <v xml:space="preserve">Hemoglobin-like flavoprotein </v>
          </cell>
        </row>
        <row r="870">
          <cell r="A870" t="str">
            <v>COG1018</v>
          </cell>
          <cell r="B870" t="str">
            <v>C</v>
          </cell>
          <cell r="C870" t="str">
            <v xml:space="preserve">Flavodoxin reductases (ferredoxin-NADPH reductases) family 1 </v>
          </cell>
        </row>
        <row r="871">
          <cell r="A871" t="str">
            <v>COG1019</v>
          </cell>
          <cell r="B871" t="str">
            <v>R</v>
          </cell>
          <cell r="C871" t="str">
            <v xml:space="preserve">Predicted nucleotidyltransferase </v>
          </cell>
        </row>
        <row r="872">
          <cell r="A872" t="str">
            <v>COG1020</v>
          </cell>
          <cell r="B872" t="str">
            <v>Q</v>
          </cell>
          <cell r="C872" t="str">
            <v xml:space="preserve">Non-ribosomal peptide synthetase modules and related proteins </v>
          </cell>
        </row>
        <row r="873">
          <cell r="A873" t="str">
            <v>COG1021</v>
          </cell>
          <cell r="B873" t="str">
            <v>Q</v>
          </cell>
          <cell r="C873" t="str">
            <v xml:space="preserve">Peptide arylation enzymes </v>
          </cell>
        </row>
        <row r="874">
          <cell r="A874" t="str">
            <v>COG1022</v>
          </cell>
          <cell r="B874" t="str">
            <v>I</v>
          </cell>
          <cell r="C874" t="str">
            <v xml:space="preserve">Long-chain acyl-CoA synthetases (AMP-forming) </v>
          </cell>
        </row>
        <row r="875">
          <cell r="A875" t="str">
            <v>COG1023</v>
          </cell>
          <cell r="B875" t="str">
            <v>G</v>
          </cell>
          <cell r="C875" t="str">
            <v xml:space="preserve">Predicted 6-phosphogluconate dehydrogenase </v>
          </cell>
        </row>
        <row r="876">
          <cell r="A876" t="str">
            <v>COG1024</v>
          </cell>
          <cell r="B876" t="str">
            <v>I</v>
          </cell>
          <cell r="C876" t="str">
            <v xml:space="preserve">Enoyl-CoA hydratase/carnithine racemase </v>
          </cell>
        </row>
        <row r="877">
          <cell r="A877" t="str">
            <v>COG1025</v>
          </cell>
          <cell r="B877" t="str">
            <v>O</v>
          </cell>
          <cell r="C877" t="str">
            <v>Secreted/periplasmic Zn-dependent peptidases</v>
          </cell>
        </row>
        <row r="878">
          <cell r="A878" t="str">
            <v>COG1026</v>
          </cell>
          <cell r="B878" t="str">
            <v>R</v>
          </cell>
          <cell r="C878" t="str">
            <v>Predicted Zn-dependent peptidases</v>
          </cell>
        </row>
        <row r="879">
          <cell r="A879" t="str">
            <v>COG1027</v>
          </cell>
          <cell r="B879" t="str">
            <v>E</v>
          </cell>
          <cell r="C879" t="str">
            <v xml:space="preserve">Aspartate ammonia-lyase </v>
          </cell>
        </row>
        <row r="880">
          <cell r="A880" t="str">
            <v>COG1028</v>
          </cell>
          <cell r="B880" t="str">
            <v>IQR</v>
          </cell>
          <cell r="C880" t="str">
            <v xml:space="preserve">Dehydrogenases with different specificities (related to short-chain alcohol dehydrogenases) </v>
          </cell>
        </row>
        <row r="881">
          <cell r="A881" t="str">
            <v>COG1029</v>
          </cell>
          <cell r="B881" t="str">
            <v>C</v>
          </cell>
          <cell r="C881" t="str">
            <v xml:space="preserve">Formylmethanofuran dehydrogenase subunit B </v>
          </cell>
        </row>
        <row r="882">
          <cell r="A882" t="str">
            <v>COG1030</v>
          </cell>
          <cell r="B882" t="str">
            <v>O</v>
          </cell>
          <cell r="C882" t="str">
            <v xml:space="preserve">Membrane-bound serine protease (ClpP class) </v>
          </cell>
        </row>
        <row r="883">
          <cell r="A883" t="str">
            <v>COG1031</v>
          </cell>
          <cell r="B883" t="str">
            <v>C</v>
          </cell>
          <cell r="C883" t="str">
            <v xml:space="preserve">Uncharacterized Fe-S oxidoreductase </v>
          </cell>
        </row>
        <row r="884">
          <cell r="A884" t="str">
            <v>COG1032</v>
          </cell>
          <cell r="B884" t="str">
            <v>C</v>
          </cell>
          <cell r="C884" t="str">
            <v xml:space="preserve">Fe-S oxidoreductase </v>
          </cell>
        </row>
        <row r="885">
          <cell r="A885" t="str">
            <v>COG1033</v>
          </cell>
          <cell r="B885" t="str">
            <v>R</v>
          </cell>
          <cell r="C885" t="str">
            <v xml:space="preserve">Predicted exporters of the RND superfamily </v>
          </cell>
        </row>
        <row r="886">
          <cell r="A886" t="str">
            <v>COG1034</v>
          </cell>
          <cell r="B886" t="str">
            <v>C</v>
          </cell>
          <cell r="C886" t="str">
            <v xml:space="preserve">NADH dehydrogenase/NADH:ubiquinone oxidoreductase 75 kD subunit (chain G) </v>
          </cell>
        </row>
        <row r="887">
          <cell r="A887" t="str">
            <v>COG1035</v>
          </cell>
          <cell r="B887" t="str">
            <v>C</v>
          </cell>
          <cell r="C887" t="str">
            <v>Coenzyme F420-reducing hydrogenase</v>
          </cell>
        </row>
        <row r="888">
          <cell r="A888" t="str">
            <v>COG1036</v>
          </cell>
          <cell r="B888" t="str">
            <v>C</v>
          </cell>
          <cell r="C888" t="str">
            <v xml:space="preserve">Archaeal flavoproteins </v>
          </cell>
        </row>
        <row r="889">
          <cell r="A889" t="str">
            <v>COG1038</v>
          </cell>
          <cell r="B889" t="str">
            <v>C</v>
          </cell>
          <cell r="C889" t="str">
            <v xml:space="preserve">Pyruvate carboxylase </v>
          </cell>
        </row>
        <row r="890">
          <cell r="A890" t="str">
            <v>COG1039</v>
          </cell>
          <cell r="B890" t="str">
            <v>L</v>
          </cell>
          <cell r="C890" t="str">
            <v xml:space="preserve">Ribonuclease HIII </v>
          </cell>
        </row>
        <row r="891">
          <cell r="A891" t="str">
            <v>COG1040</v>
          </cell>
          <cell r="B891" t="str">
            <v>R</v>
          </cell>
          <cell r="C891" t="str">
            <v xml:space="preserve">Predicted amidophosphoribosyltransferases </v>
          </cell>
        </row>
        <row r="892">
          <cell r="A892" t="str">
            <v>COG1041</v>
          </cell>
          <cell r="B892" t="str">
            <v>L</v>
          </cell>
          <cell r="C892" t="str">
            <v xml:space="preserve">Predicted DNA modification methylase </v>
          </cell>
        </row>
        <row r="893">
          <cell r="A893" t="str">
            <v>COG1042</v>
          </cell>
          <cell r="B893" t="str">
            <v>C</v>
          </cell>
          <cell r="C893" t="str">
            <v xml:space="preserve">Acyl-CoA synthetase (NDP forming) </v>
          </cell>
        </row>
        <row r="894">
          <cell r="A894" t="str">
            <v>COG1043</v>
          </cell>
          <cell r="B894" t="str">
            <v>M</v>
          </cell>
          <cell r="C894" t="str">
            <v xml:space="preserve">Acyl-[acyl carrier protein]--UDP-N-acetylglucosamine O-acyltransferase </v>
          </cell>
        </row>
        <row r="895">
          <cell r="A895" t="str">
            <v>COG1044</v>
          </cell>
          <cell r="B895" t="str">
            <v>M</v>
          </cell>
          <cell r="C895" t="str">
            <v xml:space="preserve">UDP-3-O-[3-hydroxymyristoyl] glucosamine N-acyltransferase </v>
          </cell>
        </row>
        <row r="896">
          <cell r="A896" t="str">
            <v>COG1045</v>
          </cell>
          <cell r="B896" t="str">
            <v>E</v>
          </cell>
          <cell r="C896" t="str">
            <v xml:space="preserve">Serine acetyltransferase </v>
          </cell>
        </row>
        <row r="897">
          <cell r="A897" t="str">
            <v>COG1047</v>
          </cell>
          <cell r="B897" t="str">
            <v>O</v>
          </cell>
          <cell r="C897" t="str">
            <v xml:space="preserve">FKBP-type peptidyl-prolyl cis-trans isomerases 2 </v>
          </cell>
        </row>
        <row r="898">
          <cell r="A898" t="str">
            <v>COG1048</v>
          </cell>
          <cell r="B898" t="str">
            <v>C</v>
          </cell>
          <cell r="C898" t="str">
            <v xml:space="preserve">Aconitase A </v>
          </cell>
        </row>
        <row r="899">
          <cell r="A899" t="str">
            <v>COG1049</v>
          </cell>
          <cell r="B899" t="str">
            <v>C</v>
          </cell>
          <cell r="C899" t="str">
            <v xml:space="preserve">Aconitase B </v>
          </cell>
        </row>
        <row r="900">
          <cell r="A900" t="str">
            <v>COG1051</v>
          </cell>
          <cell r="B900" t="str">
            <v>F</v>
          </cell>
          <cell r="C900" t="str">
            <v xml:space="preserve">ADP-ribose pyrophosphatase </v>
          </cell>
        </row>
        <row r="901">
          <cell r="A901" t="str">
            <v>COG1052</v>
          </cell>
          <cell r="B901" t="str">
            <v>CHR</v>
          </cell>
          <cell r="C901" t="str">
            <v xml:space="preserve">Lactate dehydrogenase and related dehydrogenases </v>
          </cell>
        </row>
        <row r="902">
          <cell r="A902" t="str">
            <v>COG1053</v>
          </cell>
          <cell r="B902" t="str">
            <v>C</v>
          </cell>
          <cell r="C902" t="str">
            <v>Succinate dehydrogenase/fumarate reductase</v>
          </cell>
        </row>
        <row r="903">
          <cell r="A903" t="str">
            <v>COG1054</v>
          </cell>
          <cell r="B903" t="str">
            <v>R</v>
          </cell>
          <cell r="C903" t="str">
            <v xml:space="preserve">Predicted sulfurtransferase </v>
          </cell>
        </row>
        <row r="904">
          <cell r="A904" t="str">
            <v>COG1055</v>
          </cell>
          <cell r="B904" t="str">
            <v>P</v>
          </cell>
          <cell r="C904" t="str">
            <v xml:space="preserve">Na+/H+ antiporter NhaD and related arsenite permeases </v>
          </cell>
        </row>
        <row r="905">
          <cell r="A905" t="str">
            <v>COG1056</v>
          </cell>
          <cell r="B905" t="str">
            <v>H</v>
          </cell>
          <cell r="C905" t="str">
            <v xml:space="preserve">Nicotinamide mononucleotide adenylyltransferase </v>
          </cell>
        </row>
        <row r="906">
          <cell r="A906" t="str">
            <v>COG1057</v>
          </cell>
          <cell r="B906" t="str">
            <v>H</v>
          </cell>
          <cell r="C906" t="str">
            <v xml:space="preserve">Nicotinic acid mononucleotide adenylyltransferase </v>
          </cell>
        </row>
        <row r="907">
          <cell r="A907" t="str">
            <v>COG1058</v>
          </cell>
          <cell r="B907" t="str">
            <v>R</v>
          </cell>
          <cell r="C907" t="str">
            <v xml:space="preserve">Predicted nucleotide-utilizing enzyme related to molybdopterin-biosynthesis enzyme MoeA </v>
          </cell>
        </row>
        <row r="908">
          <cell r="A908" t="str">
            <v>COG1059</v>
          </cell>
          <cell r="B908" t="str">
            <v>L</v>
          </cell>
          <cell r="C908" t="str">
            <v xml:space="preserve">Thermostable 8-oxoguanine DNA glycosylase </v>
          </cell>
        </row>
        <row r="909">
          <cell r="A909" t="str">
            <v>COG1060</v>
          </cell>
          <cell r="B909" t="str">
            <v>HR</v>
          </cell>
          <cell r="C909" t="str">
            <v xml:space="preserve">Thiamine biosynthesis enzyme ThiH and related uncharacterized enzymes </v>
          </cell>
        </row>
        <row r="910">
          <cell r="A910" t="str">
            <v>COG1061</v>
          </cell>
          <cell r="B910" t="str">
            <v>KL</v>
          </cell>
          <cell r="C910" t="str">
            <v xml:space="preserve">DNA or RNA helicases of superfamily II </v>
          </cell>
        </row>
        <row r="911">
          <cell r="A911" t="str">
            <v>COG1062</v>
          </cell>
          <cell r="B911" t="str">
            <v>C</v>
          </cell>
          <cell r="C911" t="str">
            <v>Zn-dependent alcohol dehydrogenases</v>
          </cell>
        </row>
        <row r="912">
          <cell r="A912" t="str">
            <v>COG1063</v>
          </cell>
          <cell r="B912" t="str">
            <v>ER</v>
          </cell>
          <cell r="C912" t="str">
            <v xml:space="preserve">Threonine dehydrogenase and related Zn-dependent dehydrogenases </v>
          </cell>
        </row>
        <row r="913">
          <cell r="A913" t="str">
            <v>COG1064</v>
          </cell>
          <cell r="B913" t="str">
            <v>R</v>
          </cell>
          <cell r="C913" t="str">
            <v xml:space="preserve">Zn-dependent alcohol dehydrogenases </v>
          </cell>
        </row>
        <row r="914">
          <cell r="A914" t="str">
            <v>COG1066</v>
          </cell>
          <cell r="B914" t="str">
            <v>O</v>
          </cell>
          <cell r="C914" t="str">
            <v xml:space="preserve">Predicted ATP-dependent serine protease </v>
          </cell>
        </row>
        <row r="915">
          <cell r="A915" t="str">
            <v>COG1067</v>
          </cell>
          <cell r="B915" t="str">
            <v>O</v>
          </cell>
          <cell r="C915" t="str">
            <v xml:space="preserve">Predicted ATP-dependent protease </v>
          </cell>
        </row>
        <row r="916">
          <cell r="A916" t="str">
            <v>COG1069</v>
          </cell>
          <cell r="B916" t="str">
            <v>C</v>
          </cell>
          <cell r="C916" t="str">
            <v xml:space="preserve">Ribulose kinase </v>
          </cell>
        </row>
        <row r="917">
          <cell r="A917" t="str">
            <v>COG1070</v>
          </cell>
          <cell r="B917" t="str">
            <v>G</v>
          </cell>
          <cell r="C917" t="str">
            <v xml:space="preserve">Sugar (pentulose and hexulose) kinases </v>
          </cell>
        </row>
        <row r="918">
          <cell r="A918" t="str">
            <v>COG1071</v>
          </cell>
          <cell r="B918" t="str">
            <v>C</v>
          </cell>
          <cell r="C918" t="str">
            <v>Pyruvate/2-oxoglutarate dehydrogenase complex</v>
          </cell>
        </row>
        <row r="919">
          <cell r="A919" t="str">
            <v>COG1072</v>
          </cell>
          <cell r="B919" t="str">
            <v>H</v>
          </cell>
          <cell r="C919" t="str">
            <v xml:space="preserve">Panthothenate kinase </v>
          </cell>
        </row>
        <row r="920">
          <cell r="A920" t="str">
            <v>COG1073</v>
          </cell>
          <cell r="B920" t="str">
            <v>R</v>
          </cell>
          <cell r="C920" t="str">
            <v xml:space="preserve">Hydrolases of the alpha/beta superfamily </v>
          </cell>
        </row>
        <row r="921">
          <cell r="A921" t="str">
            <v>COG1074</v>
          </cell>
          <cell r="B921" t="str">
            <v>L</v>
          </cell>
          <cell r="C921" t="str">
            <v xml:space="preserve">ATP-dependent exoDNAse (exonuclease V) beta subunit (contains helicase and exonuclease domains) </v>
          </cell>
        </row>
        <row r="922">
          <cell r="A922" t="str">
            <v>COG1075</v>
          </cell>
          <cell r="B922" t="str">
            <v>R</v>
          </cell>
          <cell r="C922" t="str">
            <v xml:space="preserve">Predicted acetyltransferases and hydrolases with the alpha/beta hydrolase fold </v>
          </cell>
        </row>
        <row r="923">
          <cell r="A923" t="str">
            <v>COG1076</v>
          </cell>
          <cell r="B923" t="str">
            <v>O</v>
          </cell>
          <cell r="C923" t="str">
            <v xml:space="preserve">DnaJ-domain-containing proteins 1 </v>
          </cell>
        </row>
        <row r="924">
          <cell r="A924" t="str">
            <v>COG1077</v>
          </cell>
          <cell r="B924" t="str">
            <v>D</v>
          </cell>
          <cell r="C924" t="str">
            <v xml:space="preserve">Actin-like ATPase involved in cell morphogenesis </v>
          </cell>
        </row>
        <row r="925">
          <cell r="A925" t="str">
            <v>COG1078</v>
          </cell>
          <cell r="B925" t="str">
            <v>R</v>
          </cell>
          <cell r="C925" t="str">
            <v xml:space="preserve">HD superfamily phosphohydrolases </v>
          </cell>
        </row>
        <row r="926">
          <cell r="A926" t="str">
            <v>COG1079</v>
          </cell>
          <cell r="B926" t="str">
            <v>R</v>
          </cell>
          <cell r="C926" t="str">
            <v>Uncharacterized ABC-type transport system</v>
          </cell>
        </row>
        <row r="927">
          <cell r="A927" t="str">
            <v>COG1080</v>
          </cell>
          <cell r="B927" t="str">
            <v>G</v>
          </cell>
          <cell r="C927" t="str">
            <v xml:space="preserve">Phosphoenolpyruvate-protein kinase (PTS system EI component in bacteria) </v>
          </cell>
        </row>
        <row r="928">
          <cell r="A928" t="str">
            <v>COG1082</v>
          </cell>
          <cell r="B928" t="str">
            <v>G</v>
          </cell>
          <cell r="C928" t="str">
            <v xml:space="preserve">Sugar phosphate isomerases/epimerases </v>
          </cell>
        </row>
        <row r="929">
          <cell r="A929" t="str">
            <v>COG1083</v>
          </cell>
          <cell r="B929" t="str">
            <v>M</v>
          </cell>
          <cell r="C929" t="str">
            <v xml:space="preserve">CMP-N-acetylneuraminic acid synthetase </v>
          </cell>
        </row>
        <row r="930">
          <cell r="A930" t="str">
            <v>COG1084</v>
          </cell>
          <cell r="B930" t="str">
            <v>R</v>
          </cell>
          <cell r="C930" t="str">
            <v xml:space="preserve">Predicted GTPase </v>
          </cell>
        </row>
        <row r="931">
          <cell r="A931" t="str">
            <v>COG1085</v>
          </cell>
          <cell r="B931" t="str">
            <v>C</v>
          </cell>
          <cell r="C931" t="str">
            <v xml:space="preserve">Galactose-1-phosphate uridylyltransferase </v>
          </cell>
        </row>
        <row r="932">
          <cell r="A932" t="str">
            <v>COG1086</v>
          </cell>
          <cell r="B932" t="str">
            <v>MG</v>
          </cell>
          <cell r="C932" t="str">
            <v xml:space="preserve">Predicted nucleoside-diphosphate sugar epimerases </v>
          </cell>
        </row>
        <row r="933">
          <cell r="A933" t="str">
            <v>COG1087</v>
          </cell>
          <cell r="B933" t="str">
            <v>M</v>
          </cell>
          <cell r="C933" t="str">
            <v xml:space="preserve">UDP-glucose 4-epimerase </v>
          </cell>
        </row>
        <row r="934">
          <cell r="A934" t="str">
            <v>COG1088</v>
          </cell>
          <cell r="B934" t="str">
            <v>M</v>
          </cell>
          <cell r="C934" t="str">
            <v>dTDP-D-glucose 4</v>
          </cell>
        </row>
        <row r="935">
          <cell r="A935" t="str">
            <v>COG1089</v>
          </cell>
          <cell r="B935" t="str">
            <v>M</v>
          </cell>
          <cell r="C935" t="str">
            <v xml:space="preserve">GDP-D-mannose dehydratase </v>
          </cell>
        </row>
        <row r="936">
          <cell r="A936" t="str">
            <v>COG1090</v>
          </cell>
          <cell r="B936" t="str">
            <v>R</v>
          </cell>
          <cell r="C936" t="str">
            <v xml:space="preserve">Predicted nucleoside-diphosphate sugar epimerase </v>
          </cell>
        </row>
        <row r="937">
          <cell r="A937" t="str">
            <v>COG1091</v>
          </cell>
          <cell r="B937" t="str">
            <v>M</v>
          </cell>
          <cell r="C937" t="str">
            <v xml:space="preserve">dTDP-4-dehydrorhamnose reductase </v>
          </cell>
        </row>
        <row r="938">
          <cell r="A938" t="str">
            <v>COG1092</v>
          </cell>
          <cell r="B938" t="str">
            <v>R</v>
          </cell>
          <cell r="C938" t="str">
            <v xml:space="preserve">Predicted SAM-dependent methyltransferases </v>
          </cell>
        </row>
        <row r="939">
          <cell r="A939" t="str">
            <v>COG1093</v>
          </cell>
          <cell r="B939" t="str">
            <v>J</v>
          </cell>
          <cell r="C939" t="str">
            <v>Translation initiation factor 2</v>
          </cell>
        </row>
        <row r="940">
          <cell r="A940" t="str">
            <v>COG1094</v>
          </cell>
          <cell r="B940" t="str">
            <v>R</v>
          </cell>
          <cell r="C940" t="str">
            <v xml:space="preserve">Predicted RNA-binding protein (contains KH domains) </v>
          </cell>
        </row>
        <row r="941">
          <cell r="A941" t="str">
            <v>COG1095</v>
          </cell>
          <cell r="B941" t="str">
            <v>K</v>
          </cell>
          <cell r="C941" t="str">
            <v>DNA-directed RNA polymerase</v>
          </cell>
        </row>
        <row r="942">
          <cell r="A942" t="str">
            <v>COG1096</v>
          </cell>
          <cell r="B942" t="str">
            <v>J</v>
          </cell>
          <cell r="C942" t="str">
            <v xml:space="preserve">Predicted RNA-binding protein (consists of S1 domain and a Zn-ribbon domain) </v>
          </cell>
        </row>
        <row r="943">
          <cell r="A943" t="str">
            <v>COG1097</v>
          </cell>
          <cell r="B943" t="str">
            <v>J</v>
          </cell>
          <cell r="C943" t="str">
            <v xml:space="preserve">RNA-binding protein Rrp4 and related proteins (contain S1 domain and KH domain) </v>
          </cell>
        </row>
        <row r="944">
          <cell r="A944" t="str">
            <v>COG1098</v>
          </cell>
          <cell r="B944" t="str">
            <v>J</v>
          </cell>
          <cell r="C944" t="str">
            <v xml:space="preserve">Predicted RNA binding protein (contains ribosomal protein S1 domain) </v>
          </cell>
        </row>
        <row r="945">
          <cell r="A945" t="str">
            <v>COG1099</v>
          </cell>
          <cell r="B945" t="str">
            <v>R</v>
          </cell>
          <cell r="C945" t="str">
            <v xml:space="preserve">Predicted metal-dependent hydrolases with the TIM-barrel fold </v>
          </cell>
        </row>
        <row r="946">
          <cell r="A946" t="str">
            <v>COG1100</v>
          </cell>
          <cell r="B946" t="str">
            <v>R</v>
          </cell>
          <cell r="C946" t="str">
            <v xml:space="preserve">GTPase SAR1 and related small G proteins </v>
          </cell>
        </row>
        <row r="947">
          <cell r="A947" t="str">
            <v>COG1101</v>
          </cell>
          <cell r="B947" t="str">
            <v>R</v>
          </cell>
          <cell r="C947" t="str">
            <v>ABC-type uncharacterized transport system</v>
          </cell>
        </row>
        <row r="948">
          <cell r="A948" t="str">
            <v>COG1102</v>
          </cell>
          <cell r="B948" t="str">
            <v>F</v>
          </cell>
          <cell r="C948" t="str">
            <v xml:space="preserve">Cytidylate kinase </v>
          </cell>
        </row>
        <row r="949">
          <cell r="A949" t="str">
            <v>COG1103</v>
          </cell>
          <cell r="B949" t="str">
            <v>R</v>
          </cell>
          <cell r="C949" t="str">
            <v xml:space="preserve">Archaea-specific pyridoxal phosphate-dependent enzymes </v>
          </cell>
        </row>
        <row r="950">
          <cell r="A950" t="str">
            <v>COG1104</v>
          </cell>
          <cell r="B950" t="str">
            <v>E</v>
          </cell>
          <cell r="C950" t="str">
            <v xml:space="preserve">Cysteine sulfinate desulfinase/cysteine desulfurase and related enzymes </v>
          </cell>
        </row>
        <row r="951">
          <cell r="A951" t="str">
            <v>COG1105</v>
          </cell>
          <cell r="B951" t="str">
            <v>G</v>
          </cell>
          <cell r="C951" t="str">
            <v xml:space="preserve">Fructose-1-phosphate kinase and related fructose-6-phosphate kinase (PfkB) </v>
          </cell>
        </row>
        <row r="952">
          <cell r="A952" t="str">
            <v>COG1106</v>
          </cell>
          <cell r="B952" t="str">
            <v>R</v>
          </cell>
          <cell r="C952" t="str">
            <v xml:space="preserve">Predicted ATPases </v>
          </cell>
        </row>
        <row r="953">
          <cell r="A953" t="str">
            <v>COG1107</v>
          </cell>
          <cell r="B953" t="str">
            <v>L</v>
          </cell>
          <cell r="C953" t="str">
            <v>Archaea-specific RecJ-like exonuclease</v>
          </cell>
        </row>
        <row r="954">
          <cell r="A954" t="str">
            <v>COG1108</v>
          </cell>
          <cell r="B954" t="str">
            <v>P</v>
          </cell>
          <cell r="C954" t="str">
            <v>ABC-type Mn2+/Zn2+ transport systems</v>
          </cell>
        </row>
        <row r="955">
          <cell r="A955" t="str">
            <v>COG1109</v>
          </cell>
          <cell r="B955" t="str">
            <v>G</v>
          </cell>
          <cell r="C955" t="str">
            <v xml:space="preserve">Phosphomannomutase </v>
          </cell>
        </row>
        <row r="956">
          <cell r="A956" t="str">
            <v>COG1110</v>
          </cell>
          <cell r="B956" t="str">
            <v>L</v>
          </cell>
          <cell r="C956" t="str">
            <v xml:space="preserve">Reverse gyrase </v>
          </cell>
        </row>
        <row r="957">
          <cell r="A957" t="str">
            <v>COG1111</v>
          </cell>
          <cell r="B957" t="str">
            <v>L</v>
          </cell>
          <cell r="C957" t="str">
            <v xml:space="preserve">ERCC4-like helicases </v>
          </cell>
        </row>
        <row r="958">
          <cell r="A958" t="str">
            <v>COG1112</v>
          </cell>
          <cell r="B958" t="str">
            <v>L</v>
          </cell>
          <cell r="C958" t="str">
            <v xml:space="preserve">Superfamily I DNA and RNA helicases and helicase subunits </v>
          </cell>
        </row>
        <row r="959">
          <cell r="A959" t="str">
            <v>COG1113</v>
          </cell>
          <cell r="B959" t="str">
            <v>E</v>
          </cell>
          <cell r="C959" t="str">
            <v xml:space="preserve">Gamma-aminobutyrate permease and related permeases </v>
          </cell>
        </row>
        <row r="960">
          <cell r="A960" t="str">
            <v>COG1114</v>
          </cell>
          <cell r="B960" t="str">
            <v>E</v>
          </cell>
          <cell r="C960" t="str">
            <v xml:space="preserve">Branched-chain amino acid permeases </v>
          </cell>
        </row>
        <row r="961">
          <cell r="A961" t="str">
            <v>COG1115</v>
          </cell>
          <cell r="B961" t="str">
            <v>E</v>
          </cell>
          <cell r="C961" t="str">
            <v xml:space="preserve">Na+/alanine symporter </v>
          </cell>
        </row>
        <row r="962">
          <cell r="A962" t="str">
            <v>COG1116</v>
          </cell>
          <cell r="B962" t="str">
            <v>P</v>
          </cell>
          <cell r="C962" t="str">
            <v>ABC-type nitrate/sulfonate/bicarbonate transport system</v>
          </cell>
        </row>
        <row r="963">
          <cell r="A963" t="str">
            <v>COG1117</v>
          </cell>
          <cell r="B963" t="str">
            <v>P</v>
          </cell>
          <cell r="C963" t="str">
            <v>ABC-type phosphate transport system</v>
          </cell>
        </row>
        <row r="964">
          <cell r="A964" t="str">
            <v>COG1118</v>
          </cell>
          <cell r="B964" t="str">
            <v>P</v>
          </cell>
          <cell r="C964" t="str">
            <v>ABC-type sulfate/molybdate transport systems</v>
          </cell>
        </row>
        <row r="965">
          <cell r="A965" t="str">
            <v>COG1119</v>
          </cell>
          <cell r="B965" t="str">
            <v>P</v>
          </cell>
          <cell r="C965" t="str">
            <v>ABC-type molybdenum transport system</v>
          </cell>
        </row>
        <row r="966">
          <cell r="A966" t="str">
            <v>COG1120</v>
          </cell>
          <cell r="B966" t="str">
            <v>PH</v>
          </cell>
          <cell r="C966" t="str">
            <v>ABC-type cobalamin/Fe3+-siderophores transport systems</v>
          </cell>
        </row>
        <row r="967">
          <cell r="A967" t="str">
            <v>COG1121</v>
          </cell>
          <cell r="B967" t="str">
            <v>P</v>
          </cell>
          <cell r="C967" t="str">
            <v>ABC-type Mn/Zn transport systems</v>
          </cell>
        </row>
        <row r="968">
          <cell r="A968" t="str">
            <v>COG1122</v>
          </cell>
          <cell r="B968" t="str">
            <v>P</v>
          </cell>
          <cell r="C968" t="str">
            <v>ABC-type cobalt transport system</v>
          </cell>
        </row>
        <row r="969">
          <cell r="A969" t="str">
            <v>COG1123</v>
          </cell>
          <cell r="B969" t="str">
            <v>R</v>
          </cell>
          <cell r="C969" t="str">
            <v>ATPase components of various ABC-type transport systems</v>
          </cell>
        </row>
        <row r="970">
          <cell r="A970" t="str">
            <v>COG1124</v>
          </cell>
          <cell r="B970" t="str">
            <v>EP</v>
          </cell>
          <cell r="C970" t="str">
            <v>ABC-type dipeptide/oligopeptide/nickel transport system</v>
          </cell>
        </row>
        <row r="971">
          <cell r="A971" t="str">
            <v>COG1125</v>
          </cell>
          <cell r="B971" t="str">
            <v>E</v>
          </cell>
          <cell r="C971" t="str">
            <v>ABC-type proline/glycine betaine transport systems</v>
          </cell>
        </row>
        <row r="972">
          <cell r="A972" t="str">
            <v>COG1126</v>
          </cell>
          <cell r="B972" t="str">
            <v>E</v>
          </cell>
          <cell r="C972" t="str">
            <v>ABC-type polar amino acid transport system</v>
          </cell>
        </row>
        <row r="973">
          <cell r="A973" t="str">
            <v>COG1127</v>
          </cell>
          <cell r="B973" t="str">
            <v>Q</v>
          </cell>
          <cell r="C973" t="str">
            <v>ABC-type transport system involved in resistance to organic solvents</v>
          </cell>
        </row>
        <row r="974">
          <cell r="A974" t="str">
            <v>COG1129</v>
          </cell>
          <cell r="B974" t="str">
            <v>G</v>
          </cell>
          <cell r="C974" t="str">
            <v>ABC-type sugar transport system</v>
          </cell>
        </row>
        <row r="975">
          <cell r="A975" t="str">
            <v>COG1131</v>
          </cell>
          <cell r="B975" t="str">
            <v>V</v>
          </cell>
          <cell r="C975" t="str">
            <v>ABC-type multidrug transport system</v>
          </cell>
        </row>
        <row r="976">
          <cell r="A976" t="str">
            <v>COG1132</v>
          </cell>
          <cell r="B976" t="str">
            <v>V</v>
          </cell>
          <cell r="C976" t="str">
            <v>ABC-type multidrug transport system</v>
          </cell>
        </row>
        <row r="977">
          <cell r="A977" t="str">
            <v>COG1133</v>
          </cell>
          <cell r="B977" t="str">
            <v>I</v>
          </cell>
          <cell r="C977" t="str">
            <v>ABC-type long-chain fatty acid transport system</v>
          </cell>
        </row>
        <row r="978">
          <cell r="A978" t="str">
            <v>COG1134</v>
          </cell>
          <cell r="B978" t="str">
            <v>GM</v>
          </cell>
          <cell r="C978" t="str">
            <v>ABC-type polysaccharide/polyol phosphate transport system</v>
          </cell>
        </row>
        <row r="979">
          <cell r="A979" t="str">
            <v>COG1135</v>
          </cell>
          <cell r="B979" t="str">
            <v>P</v>
          </cell>
          <cell r="C979" t="str">
            <v>ABC-type metal ion transport system</v>
          </cell>
        </row>
        <row r="980">
          <cell r="A980" t="str">
            <v>COG1136</v>
          </cell>
          <cell r="B980" t="str">
            <v>V</v>
          </cell>
          <cell r="C980" t="str">
            <v>ABC-type antimicrobial peptide transport system</v>
          </cell>
        </row>
        <row r="981">
          <cell r="A981" t="str">
            <v>COG1137</v>
          </cell>
          <cell r="B981" t="str">
            <v>R</v>
          </cell>
          <cell r="C981" t="str">
            <v>ABC-type (unclassified) transport system</v>
          </cell>
        </row>
        <row r="982">
          <cell r="A982" t="str">
            <v>COG1138</v>
          </cell>
          <cell r="B982" t="str">
            <v>O</v>
          </cell>
          <cell r="C982" t="str">
            <v xml:space="preserve">Cytochrome c biogenesis factor </v>
          </cell>
        </row>
        <row r="983">
          <cell r="A983" t="str">
            <v>COG1139</v>
          </cell>
          <cell r="B983" t="str">
            <v>C</v>
          </cell>
          <cell r="C983" t="str">
            <v xml:space="preserve">Uncharacterized conserved protein containing a ferredoxin-like domain </v>
          </cell>
        </row>
        <row r="984">
          <cell r="A984" t="str">
            <v>COG1140</v>
          </cell>
          <cell r="B984" t="str">
            <v>C</v>
          </cell>
          <cell r="C984" t="str">
            <v xml:space="preserve">Nitrate reductase beta subunit </v>
          </cell>
        </row>
        <row r="985">
          <cell r="A985" t="str">
            <v>COG1141</v>
          </cell>
          <cell r="B985" t="str">
            <v>C</v>
          </cell>
          <cell r="C985" t="str">
            <v xml:space="preserve">Ferredoxin </v>
          </cell>
        </row>
        <row r="986">
          <cell r="A986" t="str">
            <v>COG1142</v>
          </cell>
          <cell r="B986" t="str">
            <v>C</v>
          </cell>
          <cell r="C986" t="str">
            <v xml:space="preserve">Fe-S-cluster-containing hydrogenase components 2 </v>
          </cell>
        </row>
        <row r="987">
          <cell r="A987" t="str">
            <v>COG1143</v>
          </cell>
          <cell r="B987" t="str">
            <v>C</v>
          </cell>
          <cell r="C987" t="str">
            <v xml:space="preserve">Formate hydrogenlyase subunit 6/NADH:ubiquinone oxidoreductase 23 kD subunit (chain I) </v>
          </cell>
        </row>
        <row r="988">
          <cell r="A988" t="str">
            <v>COG1144</v>
          </cell>
          <cell r="B988" t="str">
            <v>C</v>
          </cell>
          <cell r="C988" t="str">
            <v>Pyruvate:ferredoxin oxidoreductase and related 2-oxoacid:ferredoxin oxidoreductases</v>
          </cell>
        </row>
        <row r="989">
          <cell r="A989" t="str">
            <v>COG1145</v>
          </cell>
          <cell r="B989" t="str">
            <v>C</v>
          </cell>
          <cell r="C989" t="str">
            <v xml:space="preserve">Ferredoxin </v>
          </cell>
        </row>
        <row r="990">
          <cell r="A990" t="str">
            <v>COG1146</v>
          </cell>
          <cell r="B990" t="str">
            <v>C</v>
          </cell>
          <cell r="C990" t="str">
            <v xml:space="preserve">Ferredoxin </v>
          </cell>
        </row>
        <row r="991">
          <cell r="A991" t="str">
            <v>COG1148</v>
          </cell>
          <cell r="B991" t="str">
            <v>C</v>
          </cell>
          <cell r="C991" t="str">
            <v>Heterodisulfide reductase</v>
          </cell>
        </row>
        <row r="992">
          <cell r="A992" t="str">
            <v>COG1149</v>
          </cell>
          <cell r="B992" t="str">
            <v>C</v>
          </cell>
          <cell r="C992" t="str">
            <v xml:space="preserve">MinD superfamily P-loop ATPase containing an inserted ferredoxin domain </v>
          </cell>
        </row>
        <row r="993">
          <cell r="A993" t="str">
            <v>COG1150</v>
          </cell>
          <cell r="B993" t="str">
            <v>C</v>
          </cell>
          <cell r="C993" t="str">
            <v>Heterodisulfide reductase</v>
          </cell>
        </row>
        <row r="994">
          <cell r="A994" t="str">
            <v>COG1151</v>
          </cell>
          <cell r="B994" t="str">
            <v>C</v>
          </cell>
          <cell r="C994" t="str">
            <v xml:space="preserve">6Fe-6S prismane cluster-containing protein </v>
          </cell>
        </row>
        <row r="995">
          <cell r="A995" t="str">
            <v>COG1152</v>
          </cell>
          <cell r="B995" t="str">
            <v>C</v>
          </cell>
          <cell r="C995" t="str">
            <v xml:space="preserve">CO dehydrogenase/acetyl-CoA synthase alpha subunit </v>
          </cell>
        </row>
        <row r="996">
          <cell r="A996" t="str">
            <v>COG1153</v>
          </cell>
          <cell r="B996" t="str">
            <v>C</v>
          </cell>
          <cell r="C996" t="str">
            <v xml:space="preserve">Formylmethanofuran dehydrogenase subunit D </v>
          </cell>
        </row>
        <row r="997">
          <cell r="A997" t="str">
            <v>COG1154</v>
          </cell>
          <cell r="B997" t="str">
            <v>HI</v>
          </cell>
          <cell r="C997" t="str">
            <v xml:space="preserve">Deoxyxylulose-5-phosphate synthase </v>
          </cell>
        </row>
        <row r="998">
          <cell r="A998" t="str">
            <v>COG1155</v>
          </cell>
          <cell r="B998" t="str">
            <v>C</v>
          </cell>
          <cell r="C998" t="str">
            <v xml:space="preserve">Archaeal/vacuolar-type H+-ATPase subunit A </v>
          </cell>
        </row>
        <row r="999">
          <cell r="A999" t="str">
            <v>COG1156</v>
          </cell>
          <cell r="B999" t="str">
            <v>C</v>
          </cell>
          <cell r="C999" t="str">
            <v xml:space="preserve">Archaeal/vacuolar-type H+-ATPase subunit B </v>
          </cell>
        </row>
        <row r="1000">
          <cell r="A1000" t="str">
            <v>COG1157</v>
          </cell>
          <cell r="B1000" t="str">
            <v>NU</v>
          </cell>
          <cell r="C1000" t="str">
            <v xml:space="preserve">Flagellar biosynthesis/type III secretory pathway ATPase </v>
          </cell>
        </row>
        <row r="1001">
          <cell r="A1001" t="str">
            <v>COG1158</v>
          </cell>
          <cell r="B1001" t="str">
            <v>K</v>
          </cell>
          <cell r="C1001" t="str">
            <v xml:space="preserve">Transcription termination factor </v>
          </cell>
        </row>
        <row r="1002">
          <cell r="A1002" t="str">
            <v>COG1159</v>
          </cell>
          <cell r="B1002" t="str">
            <v>R</v>
          </cell>
          <cell r="C1002" t="str">
            <v xml:space="preserve">GTPase </v>
          </cell>
        </row>
        <row r="1003">
          <cell r="A1003" t="str">
            <v>COG1160</v>
          </cell>
          <cell r="B1003" t="str">
            <v>R</v>
          </cell>
          <cell r="C1003" t="str">
            <v xml:space="preserve">Predicted GTPases </v>
          </cell>
        </row>
        <row r="1004">
          <cell r="A1004" t="str">
            <v>COG1161</v>
          </cell>
          <cell r="B1004" t="str">
            <v>R</v>
          </cell>
          <cell r="C1004" t="str">
            <v xml:space="preserve">Predicted GTPases </v>
          </cell>
        </row>
        <row r="1005">
          <cell r="A1005" t="str">
            <v>COG1162</v>
          </cell>
          <cell r="B1005" t="str">
            <v>R</v>
          </cell>
          <cell r="C1005" t="str">
            <v xml:space="preserve">Predicted GTPases </v>
          </cell>
        </row>
        <row r="1006">
          <cell r="A1006" t="str">
            <v>COG1163</v>
          </cell>
          <cell r="B1006" t="str">
            <v>R</v>
          </cell>
          <cell r="C1006" t="str">
            <v xml:space="preserve">Predicted GTPase </v>
          </cell>
        </row>
        <row r="1007">
          <cell r="A1007" t="str">
            <v>COG1164</v>
          </cell>
          <cell r="B1007" t="str">
            <v>E</v>
          </cell>
          <cell r="C1007" t="str">
            <v xml:space="preserve">Oligoendopeptidase F </v>
          </cell>
        </row>
        <row r="1008">
          <cell r="A1008" t="str">
            <v>COG1165</v>
          </cell>
          <cell r="B1008" t="str">
            <v>H</v>
          </cell>
          <cell r="C1008" t="str">
            <v>2-succinyl-6-hydroxy-2</v>
          </cell>
        </row>
        <row r="1009">
          <cell r="A1009" t="str">
            <v>COG1166</v>
          </cell>
          <cell r="B1009" t="str">
            <v>E</v>
          </cell>
          <cell r="C1009" t="str">
            <v xml:space="preserve">Arginine decarboxylase (spermidine biosynthesis) </v>
          </cell>
        </row>
        <row r="1010">
          <cell r="A1010" t="str">
            <v>COG1167</v>
          </cell>
          <cell r="B1010" t="str">
            <v>KE</v>
          </cell>
          <cell r="C1010" t="str">
            <v xml:space="preserve">Transcriptional regulators containing a DNA-binding HTH domain and an aminotransferase domain (MocR family) and their eukaryotic orthologs </v>
          </cell>
        </row>
        <row r="1011">
          <cell r="A1011" t="str">
            <v>COG1168</v>
          </cell>
          <cell r="B1011" t="str">
            <v>E</v>
          </cell>
          <cell r="C1011" t="str">
            <v xml:space="preserve">Bifunctional PLP-dependent enzyme with beta-cystathionase and maltose regulon repressor activities </v>
          </cell>
        </row>
        <row r="1012">
          <cell r="A1012" t="str">
            <v>COG1169</v>
          </cell>
          <cell r="B1012" t="str">
            <v>HQ</v>
          </cell>
          <cell r="C1012" t="str">
            <v xml:space="preserve">Isochorismate synthase </v>
          </cell>
        </row>
        <row r="1013">
          <cell r="A1013" t="str">
            <v>COG1171</v>
          </cell>
          <cell r="B1013" t="str">
            <v>E</v>
          </cell>
          <cell r="C1013" t="str">
            <v xml:space="preserve">Threonine dehydratase </v>
          </cell>
        </row>
        <row r="1014">
          <cell r="A1014" t="str">
            <v>COG1172</v>
          </cell>
          <cell r="B1014" t="str">
            <v>G</v>
          </cell>
          <cell r="C1014" t="str">
            <v>Ribose/xylose/arabinose/galactoside ABC-type transport systems</v>
          </cell>
        </row>
        <row r="1015">
          <cell r="A1015" t="str">
            <v>COG1173</v>
          </cell>
          <cell r="B1015" t="str">
            <v>EP</v>
          </cell>
          <cell r="C1015" t="str">
            <v>ABC-type dipeptide/oligopeptide/nickel transport systems</v>
          </cell>
        </row>
        <row r="1016">
          <cell r="A1016" t="str">
            <v>COG1174</v>
          </cell>
          <cell r="B1016" t="str">
            <v>E</v>
          </cell>
          <cell r="C1016" t="str">
            <v>ABC-type proline/glycine betaine transport systems</v>
          </cell>
        </row>
        <row r="1017">
          <cell r="A1017" t="str">
            <v>COG1175</v>
          </cell>
          <cell r="B1017" t="str">
            <v>G</v>
          </cell>
          <cell r="C1017" t="str">
            <v>ABC-type sugar transport systems</v>
          </cell>
        </row>
        <row r="1018">
          <cell r="A1018" t="str">
            <v>COG1176</v>
          </cell>
          <cell r="B1018" t="str">
            <v>E</v>
          </cell>
          <cell r="C1018" t="str">
            <v>ABC-type spermidine/putrescine transport system</v>
          </cell>
        </row>
        <row r="1019">
          <cell r="A1019" t="str">
            <v>COG1177</v>
          </cell>
          <cell r="B1019" t="str">
            <v>E</v>
          </cell>
          <cell r="C1019" t="str">
            <v>ABC-type spermidine/putrescine transport system</v>
          </cell>
        </row>
        <row r="1020">
          <cell r="A1020" t="str">
            <v>COG1178</v>
          </cell>
          <cell r="B1020" t="str">
            <v>P</v>
          </cell>
          <cell r="C1020" t="str">
            <v>ABC-type Fe3+ transport system</v>
          </cell>
        </row>
        <row r="1021">
          <cell r="A1021" t="str">
            <v>COG1179</v>
          </cell>
          <cell r="B1021" t="str">
            <v>H</v>
          </cell>
          <cell r="C1021" t="str">
            <v xml:space="preserve">Dinucleotide-utilizing enzymes involved in molybdopterin and thiamine biosynthesis family 1 </v>
          </cell>
        </row>
        <row r="1022">
          <cell r="A1022" t="str">
            <v>COG1180</v>
          </cell>
          <cell r="B1022" t="str">
            <v>O</v>
          </cell>
          <cell r="C1022" t="str">
            <v xml:space="preserve">Pyruvate-formate lyase-activating enzyme </v>
          </cell>
        </row>
        <row r="1023">
          <cell r="A1023" t="str">
            <v>COG1181</v>
          </cell>
          <cell r="B1023" t="str">
            <v>M</v>
          </cell>
          <cell r="C1023" t="str">
            <v xml:space="preserve">D-alanine-D-alanine ligase and related ATP-grasp enzymes </v>
          </cell>
        </row>
        <row r="1024">
          <cell r="A1024" t="str">
            <v>COG1182</v>
          </cell>
          <cell r="B1024" t="str">
            <v>I</v>
          </cell>
          <cell r="C1024" t="str">
            <v xml:space="preserve">Acyl carrier protein phosphodiesterase </v>
          </cell>
        </row>
        <row r="1025">
          <cell r="A1025" t="str">
            <v>COG1183</v>
          </cell>
          <cell r="B1025" t="str">
            <v>I</v>
          </cell>
          <cell r="C1025" t="str">
            <v xml:space="preserve">Phosphatidylserine synthase </v>
          </cell>
        </row>
        <row r="1026">
          <cell r="A1026" t="str">
            <v>COG1184</v>
          </cell>
          <cell r="B1026" t="str">
            <v>J</v>
          </cell>
          <cell r="C1026" t="str">
            <v>Translation initiation factor 2B subunit</v>
          </cell>
        </row>
        <row r="1027">
          <cell r="A1027" t="str">
            <v>COG1185</v>
          </cell>
          <cell r="B1027" t="str">
            <v>J</v>
          </cell>
          <cell r="C1027" t="str">
            <v xml:space="preserve">Polyribonucleotide nucleotidyltransferase (polynucleotide phosphorylase) </v>
          </cell>
        </row>
        <row r="1028">
          <cell r="A1028" t="str">
            <v>COG1186</v>
          </cell>
          <cell r="B1028" t="str">
            <v>J</v>
          </cell>
          <cell r="C1028" t="str">
            <v xml:space="preserve">Protein chain release factor B </v>
          </cell>
        </row>
        <row r="1029">
          <cell r="A1029" t="str">
            <v>COG1187</v>
          </cell>
          <cell r="B1029" t="str">
            <v>J</v>
          </cell>
          <cell r="C1029" t="str">
            <v xml:space="preserve">16S rRNA uridine-516 pseudouridylate synthase and related pseudouridylate synthases </v>
          </cell>
        </row>
        <row r="1030">
          <cell r="A1030" t="str">
            <v>COG1188</v>
          </cell>
          <cell r="B1030" t="str">
            <v>J</v>
          </cell>
          <cell r="C1030" t="str">
            <v xml:space="preserve">Ribosome-associated heat shock protein implicated in the recycling of the 50S subunit (S4 paralog) </v>
          </cell>
        </row>
        <row r="1031">
          <cell r="A1031" t="str">
            <v>COG1189</v>
          </cell>
          <cell r="B1031" t="str">
            <v>J</v>
          </cell>
          <cell r="C1031" t="str">
            <v xml:space="preserve">Predicted rRNA methylase </v>
          </cell>
        </row>
        <row r="1032">
          <cell r="A1032" t="str">
            <v>COG1190</v>
          </cell>
          <cell r="B1032" t="str">
            <v>J</v>
          </cell>
          <cell r="C1032" t="str">
            <v xml:space="preserve">Lysyl-tRNA synthetase (class II) </v>
          </cell>
        </row>
        <row r="1033">
          <cell r="A1033" t="str">
            <v>COG1191</v>
          </cell>
          <cell r="B1033" t="str">
            <v>K</v>
          </cell>
          <cell r="C1033" t="str">
            <v xml:space="preserve">DNA-directed RNA polymerase specialized sigma subunit </v>
          </cell>
        </row>
        <row r="1034">
          <cell r="A1034" t="str">
            <v>COG1192</v>
          </cell>
          <cell r="B1034" t="str">
            <v>D</v>
          </cell>
          <cell r="C1034" t="str">
            <v xml:space="preserve">ATPases involved in chromosome partitioning </v>
          </cell>
        </row>
        <row r="1035">
          <cell r="A1035" t="str">
            <v>COG1193</v>
          </cell>
          <cell r="B1035" t="str">
            <v>L</v>
          </cell>
          <cell r="C1035" t="str">
            <v xml:space="preserve">Mismatch repair ATPase (MutS family) </v>
          </cell>
        </row>
        <row r="1036">
          <cell r="A1036" t="str">
            <v>COG1194</v>
          </cell>
          <cell r="B1036" t="str">
            <v>L</v>
          </cell>
          <cell r="C1036" t="str">
            <v xml:space="preserve">A/G-specific DNA glycosylase </v>
          </cell>
        </row>
        <row r="1037">
          <cell r="A1037" t="str">
            <v>COG1195</v>
          </cell>
          <cell r="B1037" t="str">
            <v>L</v>
          </cell>
          <cell r="C1037" t="str">
            <v xml:space="preserve">Recombinational DNA repair ATPase (RecF pathway) </v>
          </cell>
        </row>
        <row r="1038">
          <cell r="A1038" t="str">
            <v>COG1196</v>
          </cell>
          <cell r="B1038" t="str">
            <v>D</v>
          </cell>
          <cell r="C1038" t="str">
            <v xml:space="preserve">Chromosome segregation ATPases </v>
          </cell>
        </row>
        <row r="1039">
          <cell r="A1039" t="str">
            <v>COG1197</v>
          </cell>
          <cell r="B1039" t="str">
            <v>LK</v>
          </cell>
          <cell r="C1039" t="str">
            <v xml:space="preserve">Transcription-repair coupling factor (superfamily II helicase) </v>
          </cell>
        </row>
        <row r="1040">
          <cell r="A1040" t="str">
            <v>COG1198</v>
          </cell>
          <cell r="B1040" t="str">
            <v>L</v>
          </cell>
          <cell r="C1040" t="str">
            <v xml:space="preserve">Primosomal protein N' (replication factor Y) - superfamily II helicase </v>
          </cell>
        </row>
        <row r="1041">
          <cell r="A1041" t="str">
            <v>COG1199</v>
          </cell>
          <cell r="B1041" t="str">
            <v>KL</v>
          </cell>
          <cell r="C1041" t="str">
            <v xml:space="preserve">Rad3-related DNA helicases </v>
          </cell>
        </row>
        <row r="1042">
          <cell r="A1042" t="str">
            <v>COG1200</v>
          </cell>
          <cell r="B1042" t="str">
            <v>LK</v>
          </cell>
          <cell r="C1042" t="str">
            <v xml:space="preserve">RecG-like helicase </v>
          </cell>
        </row>
        <row r="1043">
          <cell r="A1043" t="str">
            <v>COG1201</v>
          </cell>
          <cell r="B1043" t="str">
            <v>R</v>
          </cell>
          <cell r="C1043" t="str">
            <v xml:space="preserve">Lhr-like helicases </v>
          </cell>
        </row>
        <row r="1044">
          <cell r="A1044" t="str">
            <v>COG1202</v>
          </cell>
          <cell r="B1044" t="str">
            <v>R</v>
          </cell>
          <cell r="C1044" t="str">
            <v>Superfamily II helicase</v>
          </cell>
        </row>
        <row r="1045">
          <cell r="A1045" t="str">
            <v>COG1203</v>
          </cell>
          <cell r="B1045" t="str">
            <v>R</v>
          </cell>
          <cell r="C1045" t="str">
            <v xml:space="preserve">Predicted helicases </v>
          </cell>
        </row>
        <row r="1046">
          <cell r="A1046" t="str">
            <v>COG1204</v>
          </cell>
          <cell r="B1046" t="str">
            <v>R</v>
          </cell>
          <cell r="C1046" t="str">
            <v xml:space="preserve">Superfamily II helicase </v>
          </cell>
        </row>
        <row r="1047">
          <cell r="A1047" t="str">
            <v>COG1205</v>
          </cell>
          <cell r="B1047" t="str">
            <v>R</v>
          </cell>
          <cell r="C1047" t="str">
            <v xml:space="preserve">Distinct helicase family with a unique C-terminal domain including a metal-binding cysteine cluster </v>
          </cell>
        </row>
        <row r="1048">
          <cell r="A1048" t="str">
            <v>COG1206</v>
          </cell>
          <cell r="B1048" t="str">
            <v>J</v>
          </cell>
          <cell r="C1048" t="str">
            <v xml:space="preserve">NAD(FAD)-utilizing enzyme possibly involved in translation </v>
          </cell>
        </row>
        <row r="1049">
          <cell r="A1049" t="str">
            <v>COG1207</v>
          </cell>
          <cell r="B1049" t="str">
            <v>M</v>
          </cell>
          <cell r="C1049" t="str">
            <v xml:space="preserve">N-acetylglucosamine-1-phosphate uridyltransferase (contains nucleotidyltransferase and I-patch acetyltransferase domains) </v>
          </cell>
        </row>
        <row r="1050">
          <cell r="A1050" t="str">
            <v>COG1208</v>
          </cell>
          <cell r="B1050" t="str">
            <v>MJ</v>
          </cell>
          <cell r="C1050" t="str">
            <v>Nucleoside-diphosphate-sugar pyrophosphorylase involved in lipopolysaccharide biosynthesis/translation initiation factor 2B</v>
          </cell>
        </row>
        <row r="1051">
          <cell r="A1051" t="str">
            <v>COG1209</v>
          </cell>
          <cell r="B1051" t="str">
            <v>M</v>
          </cell>
          <cell r="C1051" t="str">
            <v xml:space="preserve">dTDP-glucose pyrophosphorylase </v>
          </cell>
        </row>
        <row r="1052">
          <cell r="A1052" t="str">
            <v>COG1210</v>
          </cell>
          <cell r="B1052" t="str">
            <v>M</v>
          </cell>
          <cell r="C1052" t="str">
            <v xml:space="preserve">UDP-glucose pyrophosphorylase </v>
          </cell>
        </row>
        <row r="1053">
          <cell r="A1053" t="str">
            <v>COG1211</v>
          </cell>
          <cell r="B1053" t="str">
            <v>I</v>
          </cell>
          <cell r="C1053" t="str">
            <v xml:space="preserve">4-diphosphocytidyl-2-methyl-D-erithritol synthase </v>
          </cell>
        </row>
        <row r="1054">
          <cell r="A1054" t="str">
            <v>COG1212</v>
          </cell>
          <cell r="B1054" t="str">
            <v>M</v>
          </cell>
          <cell r="C1054" t="str">
            <v xml:space="preserve">CMP-2-keto-3-deoxyoctulosonic acid synthetase </v>
          </cell>
        </row>
        <row r="1055">
          <cell r="A1055" t="str">
            <v>COG1213</v>
          </cell>
          <cell r="B1055" t="str">
            <v>M</v>
          </cell>
          <cell r="C1055" t="str">
            <v xml:space="preserve">Predicted sugar nucleotidyltransferases </v>
          </cell>
        </row>
        <row r="1056">
          <cell r="A1056" t="str">
            <v>COG1214</v>
          </cell>
          <cell r="B1056" t="str">
            <v>O</v>
          </cell>
          <cell r="C1056" t="str">
            <v>Inactive homolog of metal-dependent proteases</v>
          </cell>
        </row>
        <row r="1057">
          <cell r="A1057" t="str">
            <v>COG1215</v>
          </cell>
          <cell r="B1057" t="str">
            <v>M</v>
          </cell>
          <cell r="C1057" t="str">
            <v>Glycosyltransferases</v>
          </cell>
        </row>
        <row r="1058">
          <cell r="A1058" t="str">
            <v>COG1216</v>
          </cell>
          <cell r="B1058" t="str">
            <v>R</v>
          </cell>
          <cell r="C1058" t="str">
            <v xml:space="preserve">Predicted glycosyltransferases </v>
          </cell>
        </row>
        <row r="1059">
          <cell r="A1059" t="str">
            <v>COG1217</v>
          </cell>
          <cell r="B1059" t="str">
            <v>T</v>
          </cell>
          <cell r="C1059" t="str">
            <v xml:space="preserve">Predicted membrane GTPase involved in stress response </v>
          </cell>
        </row>
        <row r="1060">
          <cell r="A1060" t="str">
            <v>COG1218</v>
          </cell>
          <cell r="B1060" t="str">
            <v>P</v>
          </cell>
          <cell r="C1060" t="str">
            <v xml:space="preserve">3'-Phosphoadenosine 5'-phosphosulfate (PAPS) 3'-phosphatase </v>
          </cell>
        </row>
        <row r="1061">
          <cell r="A1061" t="str">
            <v>COG1219</v>
          </cell>
          <cell r="B1061" t="str">
            <v>O</v>
          </cell>
          <cell r="C1061" t="str">
            <v>ATP-dependent protease Clp</v>
          </cell>
        </row>
        <row r="1062">
          <cell r="A1062" t="str">
            <v>COG1220</v>
          </cell>
          <cell r="B1062" t="str">
            <v>O</v>
          </cell>
          <cell r="C1062" t="str">
            <v>ATP-dependent protease HslVU (ClpYQ)</v>
          </cell>
        </row>
        <row r="1063">
          <cell r="A1063" t="str">
            <v>COG1221</v>
          </cell>
          <cell r="B1063" t="str">
            <v>KT</v>
          </cell>
          <cell r="C1063" t="str">
            <v xml:space="preserve">Transcriptional regulators containing an AAA-type ATPase domain and a DNA-binding domain </v>
          </cell>
        </row>
        <row r="1064">
          <cell r="A1064" t="str">
            <v>COG1222</v>
          </cell>
          <cell r="B1064" t="str">
            <v>O</v>
          </cell>
          <cell r="C1064" t="str">
            <v xml:space="preserve">ATP-dependent 26S proteasome regulatory subunit </v>
          </cell>
        </row>
        <row r="1065">
          <cell r="A1065" t="str">
            <v>COG1223</v>
          </cell>
          <cell r="B1065" t="str">
            <v>R</v>
          </cell>
          <cell r="C1065" t="str">
            <v xml:space="preserve">Predicted ATPase (AAA+ superfamily) </v>
          </cell>
        </row>
        <row r="1066">
          <cell r="A1066" t="str">
            <v>COG1224</v>
          </cell>
          <cell r="B1066" t="str">
            <v>K</v>
          </cell>
          <cell r="C1066" t="str">
            <v>DNA helicase TIP49</v>
          </cell>
        </row>
        <row r="1067">
          <cell r="A1067" t="str">
            <v>COG1225</v>
          </cell>
          <cell r="B1067" t="str">
            <v>O</v>
          </cell>
          <cell r="C1067" t="str">
            <v xml:space="preserve">Peroxiredoxin </v>
          </cell>
        </row>
        <row r="1068">
          <cell r="A1068" t="str">
            <v>COG1226</v>
          </cell>
          <cell r="B1068" t="str">
            <v>P</v>
          </cell>
          <cell r="C1068" t="str">
            <v>Kef-type K+ transport systems</v>
          </cell>
        </row>
        <row r="1069">
          <cell r="A1069" t="str">
            <v>COG1227</v>
          </cell>
          <cell r="B1069" t="str">
            <v>C</v>
          </cell>
          <cell r="C1069" t="str">
            <v xml:space="preserve">Inorganic pyrophosphatase/exopolyphosphatase </v>
          </cell>
        </row>
        <row r="1070">
          <cell r="A1070" t="str">
            <v>COG1228</v>
          </cell>
          <cell r="B1070" t="str">
            <v>Q</v>
          </cell>
          <cell r="C1070" t="str">
            <v xml:space="preserve">Imidazolonepropionase and related amidohydrolases </v>
          </cell>
        </row>
        <row r="1071">
          <cell r="A1071" t="str">
            <v>COG1229</v>
          </cell>
          <cell r="B1071" t="str">
            <v>C</v>
          </cell>
          <cell r="C1071" t="str">
            <v xml:space="preserve">Formylmethanofuran dehydrogenase subunit A </v>
          </cell>
        </row>
        <row r="1072">
          <cell r="A1072" t="str">
            <v>COG1230</v>
          </cell>
          <cell r="B1072" t="str">
            <v>P</v>
          </cell>
          <cell r="C1072" t="str">
            <v xml:space="preserve">Co/Zn/Cd efflux system component </v>
          </cell>
        </row>
        <row r="1073">
          <cell r="A1073" t="str">
            <v>COG1231</v>
          </cell>
          <cell r="B1073" t="str">
            <v>E</v>
          </cell>
          <cell r="C1073" t="str">
            <v xml:space="preserve">Monoamine oxidase </v>
          </cell>
        </row>
        <row r="1074">
          <cell r="A1074" t="str">
            <v>COG1232</v>
          </cell>
          <cell r="B1074" t="str">
            <v>H</v>
          </cell>
          <cell r="C1074" t="str">
            <v xml:space="preserve">Protoporphyrinogen oxidase </v>
          </cell>
        </row>
        <row r="1075">
          <cell r="A1075" t="str">
            <v>COG1233</v>
          </cell>
          <cell r="B1075" t="str">
            <v>Q</v>
          </cell>
          <cell r="C1075" t="str">
            <v xml:space="preserve">Phytoene dehydrogenase and related proteins </v>
          </cell>
        </row>
        <row r="1076">
          <cell r="A1076" t="str">
            <v>COG1234</v>
          </cell>
          <cell r="B1076" t="str">
            <v>R</v>
          </cell>
          <cell r="C1076" t="str">
            <v xml:space="preserve">Metal-dependent hydrolases of the beta-lactamase superfamily III </v>
          </cell>
        </row>
        <row r="1077">
          <cell r="A1077" t="str">
            <v>COG1235</v>
          </cell>
          <cell r="B1077" t="str">
            <v>R</v>
          </cell>
          <cell r="C1077" t="str">
            <v xml:space="preserve">Metal-dependent hydrolases of the beta-lactamase superfamily I </v>
          </cell>
        </row>
        <row r="1078">
          <cell r="A1078" t="str">
            <v>COG1236</v>
          </cell>
          <cell r="B1078" t="str">
            <v>J</v>
          </cell>
          <cell r="C1078" t="str">
            <v xml:space="preserve">Predicted exonuclease of the beta-lactamase fold involved in RNA processing </v>
          </cell>
        </row>
        <row r="1079">
          <cell r="A1079" t="str">
            <v>COG1237</v>
          </cell>
          <cell r="B1079" t="str">
            <v>R</v>
          </cell>
          <cell r="C1079" t="str">
            <v xml:space="preserve">Metal-dependent hydrolases of the beta-lactamase superfamily II </v>
          </cell>
        </row>
        <row r="1080">
          <cell r="A1080" t="str">
            <v>COG1238</v>
          </cell>
          <cell r="B1080" t="str">
            <v>S</v>
          </cell>
          <cell r="C1080" t="str">
            <v xml:space="preserve">Predicted membrane protein </v>
          </cell>
        </row>
        <row r="1081">
          <cell r="A1081" t="str">
            <v>COG1239</v>
          </cell>
          <cell r="B1081" t="str">
            <v>H</v>
          </cell>
          <cell r="C1081" t="str">
            <v xml:space="preserve">Mg-chelatase subunit ChlI </v>
          </cell>
        </row>
        <row r="1082">
          <cell r="A1082" t="str">
            <v>COG1240</v>
          </cell>
          <cell r="B1082" t="str">
            <v>H</v>
          </cell>
          <cell r="C1082" t="str">
            <v xml:space="preserve">Mg-chelatase subunit ChlD </v>
          </cell>
        </row>
        <row r="1083">
          <cell r="A1083" t="str">
            <v>COG1241</v>
          </cell>
          <cell r="B1083" t="str">
            <v>L</v>
          </cell>
          <cell r="C1083" t="str">
            <v>Predicted ATPase involved in replication control</v>
          </cell>
        </row>
        <row r="1084">
          <cell r="A1084" t="str">
            <v>COG1242</v>
          </cell>
          <cell r="B1084" t="str">
            <v>R</v>
          </cell>
          <cell r="C1084" t="str">
            <v xml:space="preserve">Predicted Fe-S oxidoreductase </v>
          </cell>
        </row>
        <row r="1085">
          <cell r="A1085" t="str">
            <v>COG1243</v>
          </cell>
          <cell r="B1085" t="str">
            <v>KB</v>
          </cell>
          <cell r="C1085" t="str">
            <v xml:space="preserve">Histone acetyltransferase </v>
          </cell>
        </row>
        <row r="1086">
          <cell r="A1086" t="str">
            <v>COG1244</v>
          </cell>
          <cell r="B1086" t="str">
            <v>R</v>
          </cell>
          <cell r="C1086" t="str">
            <v xml:space="preserve">Predicted Fe-S oxidoreductase </v>
          </cell>
        </row>
        <row r="1087">
          <cell r="A1087" t="str">
            <v>COG1245</v>
          </cell>
          <cell r="B1087" t="str">
            <v>R</v>
          </cell>
          <cell r="C1087" t="str">
            <v>Predicted ATPase</v>
          </cell>
        </row>
        <row r="1088">
          <cell r="A1088" t="str">
            <v>COG1246</v>
          </cell>
          <cell r="B1088" t="str">
            <v>E</v>
          </cell>
          <cell r="C1088" t="str">
            <v xml:space="preserve">N-acetylglutamate synthase and related acetyltransferases </v>
          </cell>
        </row>
        <row r="1089">
          <cell r="A1089" t="str">
            <v>COG1247</v>
          </cell>
          <cell r="B1089" t="str">
            <v>M</v>
          </cell>
          <cell r="C1089" t="str">
            <v xml:space="preserve">Sortase and related acyltransferases </v>
          </cell>
        </row>
        <row r="1090">
          <cell r="A1090" t="str">
            <v>COG1249</v>
          </cell>
          <cell r="B1090" t="str">
            <v>C</v>
          </cell>
          <cell r="C1090" t="str">
            <v>Pyruvate/2-oxoglutarate dehydrogenase complex</v>
          </cell>
        </row>
        <row r="1091">
          <cell r="A1091" t="str">
            <v>COG1250</v>
          </cell>
          <cell r="B1091" t="str">
            <v>I</v>
          </cell>
          <cell r="C1091" t="str">
            <v xml:space="preserve">3-hydroxyacyl-CoA dehydrogenase </v>
          </cell>
        </row>
        <row r="1092">
          <cell r="A1092" t="str">
            <v>COG1251</v>
          </cell>
          <cell r="B1092" t="str">
            <v>C</v>
          </cell>
          <cell r="C1092" t="str">
            <v xml:space="preserve">NAD(P)H-nitrite reductase </v>
          </cell>
        </row>
        <row r="1093">
          <cell r="A1093" t="str">
            <v>COG1252</v>
          </cell>
          <cell r="B1093" t="str">
            <v>C</v>
          </cell>
          <cell r="C1093" t="str">
            <v>NADH dehydrogenase</v>
          </cell>
        </row>
        <row r="1094">
          <cell r="A1094" t="str">
            <v>COG1253</v>
          </cell>
          <cell r="B1094" t="str">
            <v>R</v>
          </cell>
          <cell r="C1094" t="str">
            <v xml:space="preserve">Hemolysins and related proteins containing CBS domains </v>
          </cell>
        </row>
        <row r="1095">
          <cell r="A1095" t="str">
            <v>COG1254</v>
          </cell>
          <cell r="B1095" t="str">
            <v>C</v>
          </cell>
          <cell r="C1095" t="str">
            <v xml:space="preserve">Acylphosphatases </v>
          </cell>
        </row>
        <row r="1096">
          <cell r="A1096" t="str">
            <v>COG1255</v>
          </cell>
          <cell r="B1096" t="str">
            <v>S</v>
          </cell>
          <cell r="C1096" t="str">
            <v xml:space="preserve">Uncharacterized protein conserved in archaea </v>
          </cell>
        </row>
        <row r="1097">
          <cell r="A1097" t="str">
            <v>COG1256</v>
          </cell>
          <cell r="B1097" t="str">
            <v>N</v>
          </cell>
          <cell r="C1097" t="str">
            <v xml:space="preserve">Flagellar hook-associated protein </v>
          </cell>
        </row>
        <row r="1098">
          <cell r="A1098" t="str">
            <v>COG1257</v>
          </cell>
          <cell r="B1098" t="str">
            <v>I</v>
          </cell>
          <cell r="C1098" t="str">
            <v xml:space="preserve">Hydroxymethylglutaryl-CoA reductase </v>
          </cell>
        </row>
        <row r="1099">
          <cell r="A1099" t="str">
            <v>COG1258</v>
          </cell>
          <cell r="B1099" t="str">
            <v>J</v>
          </cell>
          <cell r="C1099" t="str">
            <v xml:space="preserve">Predicted pseudouridylate synthase </v>
          </cell>
        </row>
        <row r="1100">
          <cell r="A1100" t="str">
            <v>COG1259</v>
          </cell>
          <cell r="B1100" t="str">
            <v>S</v>
          </cell>
          <cell r="C1100" t="str">
            <v xml:space="preserve">Uncharacterized conserved protein </v>
          </cell>
        </row>
        <row r="1101">
          <cell r="A1101" t="str">
            <v>COG1260</v>
          </cell>
          <cell r="B1101" t="str">
            <v>I</v>
          </cell>
          <cell r="C1101" t="str">
            <v xml:space="preserve">Myo-inositol-1-phosphate synthase </v>
          </cell>
        </row>
        <row r="1102">
          <cell r="A1102" t="str">
            <v>COG1261</v>
          </cell>
          <cell r="B1102" t="str">
            <v>NO</v>
          </cell>
          <cell r="C1102" t="str">
            <v xml:space="preserve">Flagellar basal body P-ring biosynthesis protein </v>
          </cell>
        </row>
        <row r="1103">
          <cell r="A1103" t="str">
            <v>COG1262</v>
          </cell>
          <cell r="B1103" t="str">
            <v>S</v>
          </cell>
          <cell r="C1103" t="str">
            <v xml:space="preserve">Uncharacterized conserved protein </v>
          </cell>
        </row>
        <row r="1104">
          <cell r="A1104" t="str">
            <v>COG1263</v>
          </cell>
          <cell r="B1104" t="str">
            <v>G</v>
          </cell>
          <cell r="C1104" t="str">
            <v>Phosphotransferase system IIC components</v>
          </cell>
        </row>
        <row r="1105">
          <cell r="A1105" t="str">
            <v>COG1264</v>
          </cell>
          <cell r="B1105" t="str">
            <v>G</v>
          </cell>
          <cell r="C1105" t="str">
            <v xml:space="preserve">Phosphotransferase system IIB components </v>
          </cell>
        </row>
        <row r="1106">
          <cell r="A1106" t="str">
            <v>COG1266</v>
          </cell>
          <cell r="B1106" t="str">
            <v>R</v>
          </cell>
          <cell r="C1106" t="str">
            <v xml:space="preserve">Predicted metal-dependent membrane protease </v>
          </cell>
        </row>
        <row r="1107">
          <cell r="A1107" t="str">
            <v>COG1267</v>
          </cell>
          <cell r="B1107" t="str">
            <v>I</v>
          </cell>
          <cell r="C1107" t="str">
            <v xml:space="preserve">Phosphatidylglycerophosphatase A and related proteins </v>
          </cell>
        </row>
        <row r="1108">
          <cell r="A1108" t="str">
            <v>COG1268</v>
          </cell>
          <cell r="B1108" t="str">
            <v>R</v>
          </cell>
          <cell r="C1108" t="str">
            <v xml:space="preserve">Uncharacterized conserved protein </v>
          </cell>
        </row>
        <row r="1109">
          <cell r="A1109" t="str">
            <v>COG1269</v>
          </cell>
          <cell r="B1109" t="str">
            <v>C</v>
          </cell>
          <cell r="C1109" t="str">
            <v xml:space="preserve">Archaeal/vacuolar-type H+-ATPase subunit I </v>
          </cell>
        </row>
        <row r="1110">
          <cell r="A1110" t="str">
            <v>COG1270</v>
          </cell>
          <cell r="B1110" t="str">
            <v>H</v>
          </cell>
          <cell r="C1110" t="str">
            <v xml:space="preserve">Cobalamin biosynthesis protein CobD/CbiB </v>
          </cell>
        </row>
        <row r="1111">
          <cell r="A1111" t="str">
            <v>COG1271</v>
          </cell>
          <cell r="B1111" t="str">
            <v>C</v>
          </cell>
          <cell r="C1111" t="str">
            <v>Cytochrome bd-type quinol oxidase</v>
          </cell>
        </row>
        <row r="1112">
          <cell r="A1112" t="str">
            <v>COG1272</v>
          </cell>
          <cell r="B1112" t="str">
            <v>R</v>
          </cell>
          <cell r="C1112" t="str">
            <v>Predicted membrane protein</v>
          </cell>
        </row>
        <row r="1113">
          <cell r="A1113" t="str">
            <v>COG1273</v>
          </cell>
          <cell r="B1113" t="str">
            <v>S</v>
          </cell>
          <cell r="C1113" t="str">
            <v xml:space="preserve">Uncharacterized conserved protein </v>
          </cell>
        </row>
        <row r="1114">
          <cell r="A1114" t="str">
            <v>COG1274</v>
          </cell>
          <cell r="B1114" t="str">
            <v>C</v>
          </cell>
          <cell r="C1114" t="str">
            <v xml:space="preserve">Phosphoenolpyruvate carboxykinase (GTP) </v>
          </cell>
        </row>
        <row r="1115">
          <cell r="A1115" t="str">
            <v>COG1275</v>
          </cell>
          <cell r="B1115" t="str">
            <v>P</v>
          </cell>
          <cell r="C1115" t="str">
            <v xml:space="preserve">Tellurite resistance protein and related permeases </v>
          </cell>
        </row>
        <row r="1116">
          <cell r="A1116" t="str">
            <v>COG1276</v>
          </cell>
          <cell r="B1116" t="str">
            <v>P</v>
          </cell>
          <cell r="C1116" t="str">
            <v xml:space="preserve">Putative copper export protein </v>
          </cell>
        </row>
        <row r="1117">
          <cell r="A1117" t="str">
            <v>COG1277</v>
          </cell>
          <cell r="B1117" t="str">
            <v>R</v>
          </cell>
          <cell r="C1117" t="str">
            <v>ABC-type transport system involved in multi-copper enzyme maturation</v>
          </cell>
        </row>
        <row r="1118">
          <cell r="A1118" t="str">
            <v>COG1278</v>
          </cell>
          <cell r="B1118" t="str">
            <v>K</v>
          </cell>
          <cell r="C1118" t="str">
            <v xml:space="preserve">Cold shock proteins </v>
          </cell>
        </row>
        <row r="1119">
          <cell r="A1119" t="str">
            <v>COG1279</v>
          </cell>
          <cell r="B1119" t="str">
            <v>R</v>
          </cell>
          <cell r="C1119" t="str">
            <v xml:space="preserve">Lysine efflux permease </v>
          </cell>
        </row>
        <row r="1120">
          <cell r="A1120" t="str">
            <v>COG1280</v>
          </cell>
          <cell r="B1120" t="str">
            <v>E</v>
          </cell>
          <cell r="C1120" t="str">
            <v xml:space="preserve">Putative threonine efflux protein </v>
          </cell>
        </row>
        <row r="1121">
          <cell r="A1121" t="str">
            <v>COG1281</v>
          </cell>
          <cell r="B1121" t="str">
            <v>O</v>
          </cell>
          <cell r="C1121" t="str">
            <v xml:space="preserve">Disulfide bond chaperones of the HSP33 family </v>
          </cell>
        </row>
        <row r="1122">
          <cell r="A1122" t="str">
            <v>COG1282</v>
          </cell>
          <cell r="B1122" t="str">
            <v>C</v>
          </cell>
          <cell r="C1122" t="str">
            <v xml:space="preserve">NAD/NADP transhydrogenase beta subunit </v>
          </cell>
        </row>
        <row r="1123">
          <cell r="A1123" t="str">
            <v>COG1283</v>
          </cell>
          <cell r="B1123" t="str">
            <v>P</v>
          </cell>
          <cell r="C1123" t="str">
            <v xml:space="preserve">Na+/phosphate symporter </v>
          </cell>
        </row>
        <row r="1124">
          <cell r="A1124" t="str">
            <v>COG1284</v>
          </cell>
          <cell r="B1124" t="str">
            <v>S</v>
          </cell>
          <cell r="C1124" t="str">
            <v xml:space="preserve">Uncharacterized conserved protein </v>
          </cell>
        </row>
        <row r="1125">
          <cell r="A1125" t="str">
            <v>COG1285</v>
          </cell>
          <cell r="B1125" t="str">
            <v>S</v>
          </cell>
          <cell r="C1125" t="str">
            <v xml:space="preserve">Uncharacterized membrane protein </v>
          </cell>
        </row>
        <row r="1126">
          <cell r="A1126" t="str">
            <v>COG1286</v>
          </cell>
          <cell r="B1126" t="str">
            <v>R</v>
          </cell>
          <cell r="C1126" t="str">
            <v>Uncharacterized membrane protein</v>
          </cell>
        </row>
        <row r="1127">
          <cell r="A1127" t="str">
            <v>COG1287</v>
          </cell>
          <cell r="B1127" t="str">
            <v>R</v>
          </cell>
          <cell r="C1127" t="str">
            <v>Uncharacterized membrane protein</v>
          </cell>
        </row>
        <row r="1128">
          <cell r="A1128" t="str">
            <v>COG1288</v>
          </cell>
          <cell r="B1128" t="str">
            <v>S</v>
          </cell>
          <cell r="C1128" t="str">
            <v xml:space="preserve">Predicted membrane protein </v>
          </cell>
        </row>
        <row r="1129">
          <cell r="A1129" t="str">
            <v>COG1289</v>
          </cell>
          <cell r="B1129" t="str">
            <v>S</v>
          </cell>
          <cell r="C1129" t="str">
            <v xml:space="preserve">Predicted membrane protein </v>
          </cell>
        </row>
        <row r="1130">
          <cell r="A1130" t="str">
            <v>COG1290</v>
          </cell>
          <cell r="B1130" t="str">
            <v>C</v>
          </cell>
          <cell r="C1130" t="str">
            <v xml:space="preserve">Cytochrome b subunit of the bc complex </v>
          </cell>
        </row>
        <row r="1131">
          <cell r="A1131" t="str">
            <v>COG1291</v>
          </cell>
          <cell r="B1131" t="str">
            <v>N</v>
          </cell>
          <cell r="C1131" t="str">
            <v xml:space="preserve">Flagellar motor component </v>
          </cell>
        </row>
        <row r="1132">
          <cell r="A1132" t="str">
            <v>COG1292</v>
          </cell>
          <cell r="B1132" t="str">
            <v>M</v>
          </cell>
          <cell r="C1132" t="str">
            <v xml:space="preserve">Choline-glycine betaine transporter </v>
          </cell>
        </row>
        <row r="1133">
          <cell r="A1133" t="str">
            <v>COG1293</v>
          </cell>
          <cell r="B1133" t="str">
            <v>K</v>
          </cell>
          <cell r="C1133" t="str">
            <v xml:space="preserve">Predicted RNA-binding protein homologous to eukaryotic snRNP </v>
          </cell>
        </row>
        <row r="1134">
          <cell r="A1134" t="str">
            <v>COG1294</v>
          </cell>
          <cell r="B1134" t="str">
            <v>C</v>
          </cell>
          <cell r="C1134" t="str">
            <v>Cytochrome bd-type quinol oxidase</v>
          </cell>
        </row>
        <row r="1135">
          <cell r="A1135" t="str">
            <v>COG1295</v>
          </cell>
          <cell r="B1135" t="str">
            <v>S</v>
          </cell>
          <cell r="C1135" t="str">
            <v xml:space="preserve">Predicted membrane protein </v>
          </cell>
        </row>
        <row r="1136">
          <cell r="A1136" t="str">
            <v>COG1296</v>
          </cell>
          <cell r="B1136" t="str">
            <v>E</v>
          </cell>
          <cell r="C1136" t="str">
            <v xml:space="preserve">Predicted branched-chain amino acid permease (azaleucine resistance) </v>
          </cell>
        </row>
        <row r="1137">
          <cell r="A1137" t="str">
            <v>COG1297</v>
          </cell>
          <cell r="B1137" t="str">
            <v>S</v>
          </cell>
          <cell r="C1137" t="str">
            <v xml:space="preserve">Predicted membrane protein </v>
          </cell>
        </row>
        <row r="1138">
          <cell r="A1138" t="str">
            <v>COG1298</v>
          </cell>
          <cell r="B1138" t="str">
            <v>NU</v>
          </cell>
          <cell r="C1138" t="str">
            <v>Flagellar biosynthesis pathway</v>
          </cell>
        </row>
        <row r="1139">
          <cell r="A1139" t="str">
            <v>COG1299</v>
          </cell>
          <cell r="B1139" t="str">
            <v>G</v>
          </cell>
          <cell r="C1139" t="str">
            <v>Phosphotransferase system</v>
          </cell>
        </row>
        <row r="1140">
          <cell r="A1140" t="str">
            <v>COG1300</v>
          </cell>
          <cell r="B1140" t="str">
            <v>S</v>
          </cell>
          <cell r="C1140" t="str">
            <v xml:space="preserve">Uncharacterized membrane protein </v>
          </cell>
        </row>
        <row r="1141">
          <cell r="A1141" t="str">
            <v>COG1301</v>
          </cell>
          <cell r="B1141" t="str">
            <v>C</v>
          </cell>
          <cell r="C1141" t="str">
            <v xml:space="preserve">Na+/H+-dicarboxylate symporters </v>
          </cell>
        </row>
        <row r="1142">
          <cell r="A1142" t="str">
            <v>COG1302</v>
          </cell>
          <cell r="B1142" t="str">
            <v>S</v>
          </cell>
          <cell r="C1142" t="str">
            <v xml:space="preserve">Uncharacterized protein conserved in bacteria </v>
          </cell>
        </row>
        <row r="1143">
          <cell r="A1143" t="str">
            <v>COG1303</v>
          </cell>
          <cell r="B1143" t="str">
            <v>S</v>
          </cell>
          <cell r="C1143" t="str">
            <v xml:space="preserve">Uncharacterized protein conserved in archaea </v>
          </cell>
        </row>
        <row r="1144">
          <cell r="A1144" t="str">
            <v>COG1304</v>
          </cell>
          <cell r="B1144" t="str">
            <v>C</v>
          </cell>
          <cell r="C1144" t="str">
            <v xml:space="preserve">L-lactate dehydrogenase (FMN-dependent) and related alpha-hydroxy acid dehydrogenases </v>
          </cell>
        </row>
        <row r="1145">
          <cell r="A1145" t="str">
            <v>COG1305</v>
          </cell>
          <cell r="B1145" t="str">
            <v>E</v>
          </cell>
          <cell r="C1145" t="str">
            <v>Transglutaminase-like enzymes</v>
          </cell>
        </row>
        <row r="1146">
          <cell r="A1146" t="str">
            <v>COG1306</v>
          </cell>
          <cell r="B1146" t="str">
            <v>S</v>
          </cell>
          <cell r="C1146" t="str">
            <v xml:space="preserve">Uncharacterized conserved protein </v>
          </cell>
        </row>
        <row r="1147">
          <cell r="A1147" t="str">
            <v>COG1307</v>
          </cell>
          <cell r="B1147" t="str">
            <v>S</v>
          </cell>
          <cell r="C1147" t="str">
            <v xml:space="preserve">Uncharacterized protein conserved in bacteria </v>
          </cell>
        </row>
        <row r="1148">
          <cell r="A1148" t="str">
            <v>COG1308</v>
          </cell>
          <cell r="B1148" t="str">
            <v>K</v>
          </cell>
          <cell r="C1148" t="str">
            <v xml:space="preserve">Transcription factor homologous to NACalpha-BTF3 </v>
          </cell>
        </row>
        <row r="1149">
          <cell r="A1149" t="str">
            <v>COG1309</v>
          </cell>
          <cell r="B1149" t="str">
            <v>K</v>
          </cell>
          <cell r="C1149" t="str">
            <v xml:space="preserve">Transcriptional regulator </v>
          </cell>
        </row>
        <row r="1150">
          <cell r="A1150" t="str">
            <v>COG1310</v>
          </cell>
          <cell r="B1150" t="str">
            <v>R</v>
          </cell>
          <cell r="C1150" t="str">
            <v xml:space="preserve">Predicted metal-dependent protease of the PAD1/JAB1 superfamily </v>
          </cell>
        </row>
        <row r="1151">
          <cell r="A1151" t="str">
            <v>COG1311</v>
          </cell>
          <cell r="B1151" t="str">
            <v>L</v>
          </cell>
          <cell r="C1151" t="str">
            <v>Archaeal DNA polymerase II</v>
          </cell>
        </row>
        <row r="1152">
          <cell r="A1152" t="str">
            <v>COG1312</v>
          </cell>
          <cell r="B1152" t="str">
            <v>G</v>
          </cell>
          <cell r="C1152" t="str">
            <v xml:space="preserve">D-mannonate dehydratase </v>
          </cell>
        </row>
        <row r="1153">
          <cell r="A1153" t="str">
            <v>COG1313</v>
          </cell>
          <cell r="B1153" t="str">
            <v>R</v>
          </cell>
          <cell r="C1153" t="str">
            <v>Uncharacterized Fe-S protein PflX</v>
          </cell>
        </row>
        <row r="1154">
          <cell r="A1154" t="str">
            <v>COG1314</v>
          </cell>
          <cell r="B1154" t="str">
            <v>U</v>
          </cell>
          <cell r="C1154" t="str">
            <v xml:space="preserve">Preprotein translocase subunit SecG </v>
          </cell>
        </row>
        <row r="1155">
          <cell r="A1155" t="str">
            <v>COG1315</v>
          </cell>
          <cell r="B1155" t="str">
            <v>L</v>
          </cell>
          <cell r="C1155" t="str">
            <v>Predicted polymerase</v>
          </cell>
        </row>
        <row r="1156">
          <cell r="A1156" t="str">
            <v>COG1316</v>
          </cell>
          <cell r="B1156" t="str">
            <v>K</v>
          </cell>
          <cell r="C1156" t="str">
            <v xml:space="preserve">Transcriptional regulator </v>
          </cell>
        </row>
        <row r="1157">
          <cell r="A1157" t="str">
            <v>COG1317</v>
          </cell>
          <cell r="B1157" t="str">
            <v>NU</v>
          </cell>
          <cell r="C1157" t="str">
            <v xml:space="preserve">Flagellar biosynthesis/type III secretory pathway protein </v>
          </cell>
        </row>
        <row r="1158">
          <cell r="A1158" t="str">
            <v>COG1318</v>
          </cell>
          <cell r="B1158" t="str">
            <v>K</v>
          </cell>
          <cell r="C1158" t="str">
            <v xml:space="preserve">Predicted transcriptional regulators </v>
          </cell>
        </row>
        <row r="1159">
          <cell r="A1159" t="str">
            <v>COG1319</v>
          </cell>
          <cell r="B1159" t="str">
            <v>C</v>
          </cell>
          <cell r="C1159" t="str">
            <v>Aerobic-type carbon monoxide dehydrogenase</v>
          </cell>
        </row>
        <row r="1160">
          <cell r="A1160" t="str">
            <v>COG1320</v>
          </cell>
          <cell r="B1160" t="str">
            <v>P</v>
          </cell>
          <cell r="C1160" t="str">
            <v>Multisubunit Na+/H+ antiporter</v>
          </cell>
        </row>
        <row r="1161">
          <cell r="A1161" t="str">
            <v>COG1321</v>
          </cell>
          <cell r="B1161" t="str">
            <v>K</v>
          </cell>
          <cell r="C1161" t="str">
            <v xml:space="preserve">Mn-dependent transcriptional regulator </v>
          </cell>
        </row>
        <row r="1162">
          <cell r="A1162" t="str">
            <v>COG1322</v>
          </cell>
          <cell r="B1162" t="str">
            <v>S</v>
          </cell>
          <cell r="C1162" t="str">
            <v xml:space="preserve">Uncharacterized protein conserved in bacteria </v>
          </cell>
        </row>
        <row r="1163">
          <cell r="A1163" t="str">
            <v>COG1323</v>
          </cell>
          <cell r="B1163" t="str">
            <v>R</v>
          </cell>
          <cell r="C1163" t="str">
            <v xml:space="preserve">Predicted nucleotidyltransferase </v>
          </cell>
        </row>
        <row r="1164">
          <cell r="A1164" t="str">
            <v>COG1324</v>
          </cell>
          <cell r="B1164" t="str">
            <v>P</v>
          </cell>
          <cell r="C1164" t="str">
            <v xml:space="preserve">Uncharacterized protein involved in tolerance to divalent cations </v>
          </cell>
        </row>
        <row r="1165">
          <cell r="A1165" t="str">
            <v>COG1325</v>
          </cell>
          <cell r="B1165" t="str">
            <v>J</v>
          </cell>
          <cell r="C1165" t="str">
            <v xml:space="preserve">Predicted exosome subunit </v>
          </cell>
        </row>
        <row r="1166">
          <cell r="A1166" t="str">
            <v>COG1326</v>
          </cell>
          <cell r="B1166" t="str">
            <v>R</v>
          </cell>
          <cell r="C1166" t="str">
            <v xml:space="preserve">Uncharacterized archaeal Zn-finger protein </v>
          </cell>
        </row>
        <row r="1167">
          <cell r="A1167" t="str">
            <v>COG1327</v>
          </cell>
          <cell r="B1167" t="str">
            <v>K</v>
          </cell>
          <cell r="C1167" t="str">
            <v>Predicted transcriptional regulator</v>
          </cell>
        </row>
        <row r="1168">
          <cell r="A1168" t="str">
            <v>COG1328</v>
          </cell>
          <cell r="B1168" t="str">
            <v>F</v>
          </cell>
          <cell r="C1168" t="str">
            <v xml:space="preserve">Oxygen-sensitive ribonucleoside-triphosphate reductase </v>
          </cell>
        </row>
        <row r="1169">
          <cell r="A1169" t="str">
            <v>COG1329</v>
          </cell>
          <cell r="B1169" t="str">
            <v>K</v>
          </cell>
          <cell r="C1169" t="str">
            <v>Transcriptional regulators</v>
          </cell>
        </row>
        <row r="1170">
          <cell r="A1170" t="str">
            <v>COG1330</v>
          </cell>
          <cell r="B1170" t="str">
            <v>L</v>
          </cell>
          <cell r="C1170" t="str">
            <v xml:space="preserve">Exonuclease V gamma subunit </v>
          </cell>
        </row>
        <row r="1171">
          <cell r="A1171" t="str">
            <v>COG1331</v>
          </cell>
          <cell r="B1171" t="str">
            <v>O</v>
          </cell>
          <cell r="C1171" t="str">
            <v xml:space="preserve">Highly conserved protein containing a thioredoxin domain </v>
          </cell>
        </row>
        <row r="1172">
          <cell r="A1172" t="str">
            <v>COG1332</v>
          </cell>
          <cell r="B1172" t="str">
            <v>L</v>
          </cell>
          <cell r="C1172" t="str">
            <v xml:space="preserve">Uncharacterized protein predicted to be involved in DNA repair (RAMP superfamily) </v>
          </cell>
        </row>
        <row r="1173">
          <cell r="A1173" t="str">
            <v>COG1333</v>
          </cell>
          <cell r="B1173" t="str">
            <v>O</v>
          </cell>
          <cell r="C1173" t="str">
            <v xml:space="preserve">ResB protein required for cytochrome c biosynthesis </v>
          </cell>
        </row>
        <row r="1174">
          <cell r="A1174" t="str">
            <v>COG1334</v>
          </cell>
          <cell r="B1174" t="str">
            <v>N</v>
          </cell>
          <cell r="C1174" t="str">
            <v xml:space="preserve">Uncharacterized flagellar protein FlaG </v>
          </cell>
        </row>
        <row r="1175">
          <cell r="A1175" t="str">
            <v>COG1335</v>
          </cell>
          <cell r="B1175" t="str">
            <v>Q</v>
          </cell>
          <cell r="C1175" t="str">
            <v xml:space="preserve">Amidases related to nicotinamidase </v>
          </cell>
        </row>
        <row r="1176">
          <cell r="A1176" t="str">
            <v>COG1336</v>
          </cell>
          <cell r="B1176" t="str">
            <v>L</v>
          </cell>
          <cell r="C1176" t="str">
            <v xml:space="preserve">Uncharacterized protein predicted to be involved in DNA repair (RAMP superfamily) </v>
          </cell>
        </row>
        <row r="1177">
          <cell r="A1177" t="str">
            <v>COG1337</v>
          </cell>
          <cell r="B1177" t="str">
            <v>L</v>
          </cell>
          <cell r="C1177" t="str">
            <v xml:space="preserve">Uncharacterized protein predicted to be involved in DNA repair (RAMP superfamily) </v>
          </cell>
        </row>
        <row r="1178">
          <cell r="A1178" t="str">
            <v>COG1338</v>
          </cell>
          <cell r="B1178" t="str">
            <v>NU</v>
          </cell>
          <cell r="C1178" t="str">
            <v>Flagellar biosynthesis pathway</v>
          </cell>
        </row>
        <row r="1179">
          <cell r="A1179" t="str">
            <v>COG1339</v>
          </cell>
          <cell r="B1179" t="str">
            <v>KH</v>
          </cell>
          <cell r="C1179" t="str">
            <v xml:space="preserve">Transcriptional regulator of a riboflavin/FAD biosynthetic operon </v>
          </cell>
        </row>
        <row r="1180">
          <cell r="A1180" t="str">
            <v>COG1340</v>
          </cell>
          <cell r="B1180" t="str">
            <v>S</v>
          </cell>
          <cell r="C1180" t="str">
            <v xml:space="preserve">Uncharacterized archaeal coiled-coil protein </v>
          </cell>
        </row>
        <row r="1181">
          <cell r="A1181" t="str">
            <v>COG1341</v>
          </cell>
          <cell r="B1181" t="str">
            <v>R</v>
          </cell>
          <cell r="C1181" t="str">
            <v xml:space="preserve">Predicted GTPase or GTP-binding protein </v>
          </cell>
        </row>
        <row r="1182">
          <cell r="A1182" t="str">
            <v>COG1342</v>
          </cell>
          <cell r="B1182" t="str">
            <v>R</v>
          </cell>
          <cell r="C1182" t="str">
            <v xml:space="preserve">Predicted DNA-binding proteins </v>
          </cell>
        </row>
        <row r="1183">
          <cell r="A1183" t="str">
            <v>COG1343</v>
          </cell>
          <cell r="B1183" t="str">
            <v>L</v>
          </cell>
          <cell r="C1183" t="str">
            <v xml:space="preserve">Uncharacterized protein predicted to be involved in DNA repair </v>
          </cell>
        </row>
        <row r="1184">
          <cell r="A1184" t="str">
            <v>COG1344</v>
          </cell>
          <cell r="B1184" t="str">
            <v>N</v>
          </cell>
          <cell r="C1184" t="str">
            <v xml:space="preserve">Flagellin and related hook-associated proteins </v>
          </cell>
        </row>
        <row r="1185">
          <cell r="A1185" t="str">
            <v>COG1345</v>
          </cell>
          <cell r="B1185" t="str">
            <v>N</v>
          </cell>
          <cell r="C1185" t="str">
            <v xml:space="preserve">Flagellar capping protein </v>
          </cell>
        </row>
        <row r="1186">
          <cell r="A1186" t="str">
            <v>COG1346</v>
          </cell>
          <cell r="B1186" t="str">
            <v>M</v>
          </cell>
          <cell r="C1186" t="str">
            <v xml:space="preserve">Putative effector of murein hydrolase </v>
          </cell>
        </row>
        <row r="1187">
          <cell r="A1187" t="str">
            <v>COG1347</v>
          </cell>
          <cell r="B1187" t="str">
            <v>C</v>
          </cell>
          <cell r="C1187" t="str">
            <v>Na+-transporting NADH:ubiquinone oxidoreductase</v>
          </cell>
        </row>
        <row r="1188">
          <cell r="A1188" t="str">
            <v>COG1348</v>
          </cell>
          <cell r="B1188" t="str">
            <v>P</v>
          </cell>
          <cell r="C1188" t="str">
            <v xml:space="preserve">Nitrogenase subunit NifH (ATPase) </v>
          </cell>
        </row>
        <row r="1189">
          <cell r="A1189" t="str">
            <v>COG1349</v>
          </cell>
          <cell r="B1189" t="str">
            <v>KG</v>
          </cell>
          <cell r="C1189" t="str">
            <v xml:space="preserve">Transcriptional regulators of sugar metabolism </v>
          </cell>
        </row>
        <row r="1190">
          <cell r="A1190" t="str">
            <v>COG1350</v>
          </cell>
          <cell r="B1190" t="str">
            <v>R</v>
          </cell>
          <cell r="C1190" t="str">
            <v xml:space="preserve">Predicted alternative tryptophan synthase beta-subunit (paralog of TrpB) </v>
          </cell>
        </row>
        <row r="1191">
          <cell r="A1191" t="str">
            <v>COG1351</v>
          </cell>
          <cell r="B1191" t="str">
            <v>F</v>
          </cell>
          <cell r="C1191" t="str">
            <v xml:space="preserve">Predicted alternative thymidylate synthase </v>
          </cell>
        </row>
        <row r="1192">
          <cell r="A1192" t="str">
            <v>COG1352</v>
          </cell>
          <cell r="B1192" t="str">
            <v>NT</v>
          </cell>
          <cell r="C1192" t="str">
            <v xml:space="preserve">Methylase of chemotaxis methyl-accepting proteins </v>
          </cell>
        </row>
        <row r="1193">
          <cell r="A1193" t="str">
            <v>COG1353</v>
          </cell>
          <cell r="B1193" t="str">
            <v>R</v>
          </cell>
          <cell r="C1193" t="str">
            <v xml:space="preserve">Predicted hydrolase of the HD superfamily (permuted catalytic motifs) </v>
          </cell>
        </row>
        <row r="1194">
          <cell r="A1194" t="str">
            <v>COG1354</v>
          </cell>
          <cell r="B1194" t="str">
            <v>S</v>
          </cell>
          <cell r="C1194" t="str">
            <v xml:space="preserve">Uncharacterized conserved protein </v>
          </cell>
        </row>
        <row r="1195">
          <cell r="A1195" t="str">
            <v>COG1355</v>
          </cell>
          <cell r="B1195" t="str">
            <v>R</v>
          </cell>
          <cell r="C1195" t="str">
            <v xml:space="preserve">Predicted dioxygenase </v>
          </cell>
        </row>
        <row r="1196">
          <cell r="A1196" t="str">
            <v>COG1356</v>
          </cell>
          <cell r="B1196" t="str">
            <v>S</v>
          </cell>
          <cell r="C1196" t="str">
            <v xml:space="preserve">Uncharacterized protein conserved in archaea </v>
          </cell>
        </row>
        <row r="1197">
          <cell r="A1197" t="str">
            <v>COG1357</v>
          </cell>
          <cell r="B1197" t="str">
            <v>S</v>
          </cell>
          <cell r="C1197" t="str">
            <v xml:space="preserve">Uncharacterized low-complexity proteins </v>
          </cell>
        </row>
        <row r="1198">
          <cell r="A1198" t="str">
            <v>COG1358</v>
          </cell>
          <cell r="B1198" t="str">
            <v>J</v>
          </cell>
          <cell r="C1198" t="str">
            <v xml:space="preserve">Ribosomal protein HS6-type (S12/L30/L7a) </v>
          </cell>
        </row>
        <row r="1199">
          <cell r="A1199" t="str">
            <v>COG1359</v>
          </cell>
          <cell r="B1199" t="str">
            <v>S</v>
          </cell>
          <cell r="C1199" t="str">
            <v xml:space="preserve">Uncharacterized conserved protein </v>
          </cell>
        </row>
        <row r="1200">
          <cell r="A1200" t="str">
            <v>COG1360</v>
          </cell>
          <cell r="B1200" t="str">
            <v>N</v>
          </cell>
          <cell r="C1200" t="str">
            <v xml:space="preserve">Flagellar motor protein </v>
          </cell>
        </row>
        <row r="1201">
          <cell r="A1201" t="str">
            <v>COG1361</v>
          </cell>
          <cell r="B1201" t="str">
            <v>M</v>
          </cell>
          <cell r="C1201" t="str">
            <v xml:space="preserve">S-layer domain </v>
          </cell>
        </row>
        <row r="1202">
          <cell r="A1202" t="str">
            <v>COG1362</v>
          </cell>
          <cell r="B1202" t="str">
            <v>E</v>
          </cell>
          <cell r="C1202" t="str">
            <v xml:space="preserve">Aspartyl aminopeptidase </v>
          </cell>
        </row>
        <row r="1203">
          <cell r="A1203" t="str">
            <v>COG1363</v>
          </cell>
          <cell r="B1203" t="str">
            <v>G</v>
          </cell>
          <cell r="C1203" t="str">
            <v xml:space="preserve">Cellulase M and related proteins </v>
          </cell>
        </row>
        <row r="1204">
          <cell r="A1204" t="str">
            <v>COG1364</v>
          </cell>
          <cell r="B1204" t="str">
            <v>E</v>
          </cell>
          <cell r="C1204" t="str">
            <v xml:space="preserve">N-acetylglutamate synthase (N-acetylornithine aminotransferase) </v>
          </cell>
        </row>
        <row r="1205">
          <cell r="A1205" t="str">
            <v>COG1365</v>
          </cell>
          <cell r="B1205" t="str">
            <v>R</v>
          </cell>
          <cell r="C1205" t="str">
            <v xml:space="preserve">Predicted ATPase (PP-loop superfamily) </v>
          </cell>
        </row>
        <row r="1206">
          <cell r="A1206" t="str">
            <v>COG1366</v>
          </cell>
          <cell r="B1206" t="str">
            <v>T</v>
          </cell>
          <cell r="C1206" t="str">
            <v xml:space="preserve">Anti-anti-sigma regulatory factor (antagonist of anti-sigma factor) </v>
          </cell>
        </row>
        <row r="1207">
          <cell r="A1207" t="str">
            <v>COG1367</v>
          </cell>
          <cell r="B1207" t="str">
            <v>L</v>
          </cell>
          <cell r="C1207" t="str">
            <v xml:space="preserve">Uncharacterized protein predicted to be involved in DNA repair (RAMP superfamily) </v>
          </cell>
        </row>
        <row r="1208">
          <cell r="A1208" t="str">
            <v>COG1368</v>
          </cell>
          <cell r="B1208" t="str">
            <v>M</v>
          </cell>
          <cell r="C1208" t="str">
            <v>Phosphoglycerol transferase and related proteins</v>
          </cell>
        </row>
        <row r="1209">
          <cell r="A1209" t="str">
            <v>COG1369</v>
          </cell>
          <cell r="B1209" t="str">
            <v>J</v>
          </cell>
          <cell r="C1209" t="str">
            <v xml:space="preserve">RNase P/RNase MRP subunit POP5 </v>
          </cell>
        </row>
        <row r="1210">
          <cell r="A1210" t="str">
            <v>COG1370</v>
          </cell>
          <cell r="B1210" t="str">
            <v>O</v>
          </cell>
          <cell r="C1210" t="str">
            <v>Prefoldin</v>
          </cell>
        </row>
        <row r="1211">
          <cell r="A1211" t="str">
            <v>COG1371</v>
          </cell>
          <cell r="B1211" t="str">
            <v>S</v>
          </cell>
          <cell r="C1211" t="str">
            <v xml:space="preserve">Uncharacterized conserved protein </v>
          </cell>
        </row>
        <row r="1212">
          <cell r="A1212" t="str">
            <v>COG1372</v>
          </cell>
          <cell r="B1212" t="str">
            <v>L</v>
          </cell>
          <cell r="C1212" t="str">
            <v xml:space="preserve">Intein/homing endonuclease </v>
          </cell>
        </row>
        <row r="1213">
          <cell r="A1213" t="str">
            <v>COG1373</v>
          </cell>
          <cell r="B1213" t="str">
            <v>R</v>
          </cell>
          <cell r="C1213" t="str">
            <v xml:space="preserve">Predicted ATPase (AAA+ superfamily) </v>
          </cell>
        </row>
        <row r="1214">
          <cell r="A1214" t="str">
            <v>COG1374</v>
          </cell>
          <cell r="B1214" t="str">
            <v>J</v>
          </cell>
          <cell r="C1214" t="str">
            <v>Protein involved in ribosomal biogenesis</v>
          </cell>
        </row>
        <row r="1215">
          <cell r="A1215" t="str">
            <v>COG1376</v>
          </cell>
          <cell r="B1215" t="str">
            <v>S</v>
          </cell>
          <cell r="C1215" t="str">
            <v xml:space="preserve">Uncharacterized protein conserved in bacteria </v>
          </cell>
        </row>
        <row r="1216">
          <cell r="A1216" t="str">
            <v>COG1377</v>
          </cell>
          <cell r="B1216" t="str">
            <v>NU</v>
          </cell>
          <cell r="C1216" t="str">
            <v>Flagellar biosynthesis pathway</v>
          </cell>
        </row>
        <row r="1217">
          <cell r="A1217" t="str">
            <v>COG1378</v>
          </cell>
          <cell r="B1217" t="str">
            <v>K</v>
          </cell>
          <cell r="C1217" t="str">
            <v xml:space="preserve">Predicted transcriptional regulators </v>
          </cell>
        </row>
        <row r="1218">
          <cell r="A1218" t="str">
            <v>COG1379</v>
          </cell>
          <cell r="B1218" t="str">
            <v>S</v>
          </cell>
          <cell r="C1218" t="str">
            <v xml:space="preserve">Uncharacterized conserved protein </v>
          </cell>
        </row>
        <row r="1219">
          <cell r="A1219" t="str">
            <v>COG1380</v>
          </cell>
          <cell r="B1219" t="str">
            <v>R</v>
          </cell>
          <cell r="C1219" t="str">
            <v xml:space="preserve">Putative effector of murein hydrolase LrgA </v>
          </cell>
        </row>
        <row r="1220">
          <cell r="A1220" t="str">
            <v>COG1381</v>
          </cell>
          <cell r="B1220" t="str">
            <v>L</v>
          </cell>
          <cell r="C1220" t="str">
            <v xml:space="preserve">Recombinational DNA repair protein (RecF pathway) </v>
          </cell>
        </row>
        <row r="1221">
          <cell r="A1221" t="str">
            <v>COG1382</v>
          </cell>
          <cell r="B1221" t="str">
            <v>O</v>
          </cell>
          <cell r="C1221" t="str">
            <v>Prefoldin</v>
          </cell>
        </row>
        <row r="1222">
          <cell r="A1222" t="str">
            <v>COG1383</v>
          </cell>
          <cell r="B1222" t="str">
            <v>J</v>
          </cell>
          <cell r="C1222" t="str">
            <v xml:space="preserve">Ribosomal protein S17E </v>
          </cell>
        </row>
        <row r="1223">
          <cell r="A1223" t="str">
            <v>COG1384</v>
          </cell>
          <cell r="B1223" t="str">
            <v>J</v>
          </cell>
          <cell r="C1223" t="str">
            <v xml:space="preserve">Lysyl-tRNA synthetase (class I) </v>
          </cell>
        </row>
        <row r="1224">
          <cell r="A1224" t="str">
            <v>COG1385</v>
          </cell>
          <cell r="B1224" t="str">
            <v>S</v>
          </cell>
          <cell r="C1224" t="str">
            <v xml:space="preserve">Uncharacterized protein conserved in bacteria </v>
          </cell>
        </row>
        <row r="1225">
          <cell r="A1225" t="str">
            <v>COG1386</v>
          </cell>
          <cell r="B1225" t="str">
            <v>K</v>
          </cell>
          <cell r="C1225" t="str">
            <v xml:space="preserve">Predicted transcriptional regulator containing the HTH domain </v>
          </cell>
        </row>
        <row r="1226">
          <cell r="A1226" t="str">
            <v>COG1387</v>
          </cell>
          <cell r="B1226" t="str">
            <v>ER</v>
          </cell>
          <cell r="C1226" t="str">
            <v xml:space="preserve">Histidinol phosphatase and related hydrolases of the PHP family </v>
          </cell>
        </row>
        <row r="1227">
          <cell r="A1227" t="str">
            <v>COG1388</v>
          </cell>
          <cell r="B1227" t="str">
            <v>M</v>
          </cell>
          <cell r="C1227" t="str">
            <v xml:space="preserve">FOG: LysM repeat </v>
          </cell>
        </row>
        <row r="1228">
          <cell r="A1228" t="str">
            <v>COG1389</v>
          </cell>
          <cell r="B1228" t="str">
            <v>L</v>
          </cell>
          <cell r="C1228" t="str">
            <v>DNA topoisomerase VI</v>
          </cell>
        </row>
        <row r="1229">
          <cell r="A1229" t="str">
            <v>COG1390</v>
          </cell>
          <cell r="B1229" t="str">
            <v>C</v>
          </cell>
          <cell r="C1229" t="str">
            <v xml:space="preserve">Archaeal/vacuolar-type H+-ATPase subunit E </v>
          </cell>
        </row>
        <row r="1230">
          <cell r="A1230" t="str">
            <v>COG1391</v>
          </cell>
          <cell r="B1230" t="str">
            <v>OT</v>
          </cell>
          <cell r="C1230" t="str">
            <v xml:space="preserve">Glutamine synthetase adenylyltransferase </v>
          </cell>
        </row>
        <row r="1231">
          <cell r="A1231" t="str">
            <v>COG1392</v>
          </cell>
          <cell r="B1231" t="str">
            <v>P</v>
          </cell>
          <cell r="C1231" t="str">
            <v xml:space="preserve">Phosphate transport regulator (distant homolog of PhoU) </v>
          </cell>
        </row>
        <row r="1232">
          <cell r="A1232" t="str">
            <v>COG1393</v>
          </cell>
          <cell r="B1232" t="str">
            <v>P</v>
          </cell>
          <cell r="C1232" t="str">
            <v>Arsenate reductase and related proteins</v>
          </cell>
        </row>
        <row r="1233">
          <cell r="A1233" t="str">
            <v>COG1394</v>
          </cell>
          <cell r="B1233" t="str">
            <v>C</v>
          </cell>
          <cell r="C1233" t="str">
            <v xml:space="preserve">Archaeal/vacuolar-type H+-ATPase subunit D </v>
          </cell>
        </row>
        <row r="1234">
          <cell r="A1234" t="str">
            <v>COG1395</v>
          </cell>
          <cell r="B1234" t="str">
            <v>K</v>
          </cell>
          <cell r="C1234" t="str">
            <v xml:space="preserve">Predicted transcriptional regulator </v>
          </cell>
        </row>
        <row r="1235">
          <cell r="A1235" t="str">
            <v>COG1396</v>
          </cell>
          <cell r="B1235" t="str">
            <v>K</v>
          </cell>
          <cell r="C1235" t="str">
            <v xml:space="preserve">Predicted transcriptional regulators </v>
          </cell>
        </row>
        <row r="1236">
          <cell r="A1236" t="str">
            <v>COG1397</v>
          </cell>
          <cell r="B1236" t="str">
            <v>O</v>
          </cell>
          <cell r="C1236" t="str">
            <v xml:space="preserve">ADP-ribosylglycohydrolase </v>
          </cell>
        </row>
        <row r="1237">
          <cell r="A1237" t="str">
            <v>COG1398</v>
          </cell>
          <cell r="B1237" t="str">
            <v>I</v>
          </cell>
          <cell r="C1237" t="str">
            <v xml:space="preserve">Fatty-acid desaturase </v>
          </cell>
        </row>
        <row r="1238">
          <cell r="A1238" t="str">
            <v>COG1399</v>
          </cell>
          <cell r="B1238" t="str">
            <v>R</v>
          </cell>
          <cell r="C1238" t="str">
            <v>Predicted metal-binding</v>
          </cell>
        </row>
        <row r="1239">
          <cell r="A1239" t="str">
            <v>COG1400</v>
          </cell>
          <cell r="B1239" t="str">
            <v>U</v>
          </cell>
          <cell r="C1239" t="str">
            <v xml:space="preserve">Signal recognition particle 19 kDa protein </v>
          </cell>
        </row>
        <row r="1240">
          <cell r="A1240" t="str">
            <v>COG1401</v>
          </cell>
          <cell r="B1240" t="str">
            <v>V</v>
          </cell>
          <cell r="C1240" t="str">
            <v xml:space="preserve">GTPase subunit of restriction endonuclease </v>
          </cell>
        </row>
        <row r="1241">
          <cell r="A1241" t="str">
            <v>COG1402</v>
          </cell>
          <cell r="B1241" t="str">
            <v>R</v>
          </cell>
          <cell r="C1241" t="str">
            <v>Uncharacterized protein</v>
          </cell>
        </row>
        <row r="1242">
          <cell r="A1242" t="str">
            <v>COG1403</v>
          </cell>
          <cell r="B1242" t="str">
            <v>V</v>
          </cell>
          <cell r="C1242" t="str">
            <v xml:space="preserve">Restriction endonuclease </v>
          </cell>
        </row>
        <row r="1243">
          <cell r="A1243" t="str">
            <v>COG1404</v>
          </cell>
          <cell r="B1243" t="str">
            <v>O</v>
          </cell>
          <cell r="C1243" t="str">
            <v xml:space="preserve">Subtilisin-like serine proteases </v>
          </cell>
        </row>
        <row r="1244">
          <cell r="A1244" t="str">
            <v>COG1405</v>
          </cell>
          <cell r="B1244" t="str">
            <v>K</v>
          </cell>
          <cell r="C1244" t="str">
            <v>Transcription initiation factor TFIIIB</v>
          </cell>
        </row>
        <row r="1245">
          <cell r="A1245" t="str">
            <v>COG1406</v>
          </cell>
          <cell r="B1245" t="str">
            <v>N</v>
          </cell>
          <cell r="C1245" t="str">
            <v>Predicted inhibitor of MCP methylation</v>
          </cell>
        </row>
        <row r="1246">
          <cell r="A1246" t="str">
            <v>COG1407</v>
          </cell>
          <cell r="B1246" t="str">
            <v>R</v>
          </cell>
          <cell r="C1246" t="str">
            <v xml:space="preserve">Predicted ICC-like phosphoesterases </v>
          </cell>
        </row>
        <row r="1247">
          <cell r="A1247" t="str">
            <v>COG1408</v>
          </cell>
          <cell r="B1247" t="str">
            <v>R</v>
          </cell>
          <cell r="C1247" t="str">
            <v xml:space="preserve">Predicted phosphohydrolases </v>
          </cell>
        </row>
        <row r="1248">
          <cell r="A1248" t="str">
            <v>COG1409</v>
          </cell>
          <cell r="B1248" t="str">
            <v>R</v>
          </cell>
          <cell r="C1248" t="str">
            <v xml:space="preserve">Predicted phosphohydrolases </v>
          </cell>
        </row>
        <row r="1249">
          <cell r="A1249" t="str">
            <v>COG1410</v>
          </cell>
          <cell r="B1249" t="str">
            <v>E</v>
          </cell>
          <cell r="C1249" t="str">
            <v>Methionine synthase I</v>
          </cell>
        </row>
        <row r="1250">
          <cell r="A1250" t="str">
            <v>COG1411</v>
          </cell>
          <cell r="B1250" t="str">
            <v>R</v>
          </cell>
          <cell r="C1250" t="str">
            <v xml:space="preserve">Uncharacterized protein related to proFAR isomerase (HisA) </v>
          </cell>
        </row>
        <row r="1251">
          <cell r="A1251" t="str">
            <v>COG1412</v>
          </cell>
          <cell r="B1251" t="str">
            <v>R</v>
          </cell>
          <cell r="C1251" t="str">
            <v xml:space="preserve">Uncharacterized proteins of PilT N-term./Vapc superfamily </v>
          </cell>
        </row>
        <row r="1252">
          <cell r="A1252" t="str">
            <v>COG1413</v>
          </cell>
          <cell r="B1252" t="str">
            <v>C</v>
          </cell>
          <cell r="C1252" t="str">
            <v xml:space="preserve">FOG: HEAT repeat </v>
          </cell>
        </row>
        <row r="1253">
          <cell r="A1253" t="str">
            <v>COG1414</v>
          </cell>
          <cell r="B1253" t="str">
            <v>K</v>
          </cell>
          <cell r="C1253" t="str">
            <v xml:space="preserve">Transcriptional regulator </v>
          </cell>
        </row>
        <row r="1254">
          <cell r="A1254" t="str">
            <v>COG1415</v>
          </cell>
          <cell r="B1254" t="str">
            <v>S</v>
          </cell>
          <cell r="C1254" t="str">
            <v xml:space="preserve">Uncharacterized conserved protein </v>
          </cell>
        </row>
        <row r="1255">
          <cell r="A1255" t="str">
            <v>COG1416</v>
          </cell>
          <cell r="B1255" t="str">
            <v>S</v>
          </cell>
          <cell r="C1255" t="str">
            <v xml:space="preserve">Uncharacterized conserved protein </v>
          </cell>
        </row>
        <row r="1256">
          <cell r="A1256" t="str">
            <v>COG1417</v>
          </cell>
          <cell r="B1256" t="str">
            <v>S</v>
          </cell>
          <cell r="C1256" t="str">
            <v xml:space="preserve">Uncharacterized conserved protein </v>
          </cell>
        </row>
        <row r="1257">
          <cell r="A1257" t="str">
            <v>COG1418</v>
          </cell>
          <cell r="B1257" t="str">
            <v>R</v>
          </cell>
          <cell r="C1257" t="str">
            <v xml:space="preserve">Predicted HD superfamily hydrolase </v>
          </cell>
        </row>
        <row r="1258">
          <cell r="A1258" t="str">
            <v>COG1419</v>
          </cell>
          <cell r="B1258" t="str">
            <v>N</v>
          </cell>
          <cell r="C1258" t="str">
            <v xml:space="preserve">Flagellar GTP-binding protein </v>
          </cell>
        </row>
        <row r="1259">
          <cell r="A1259" t="str">
            <v>COG1420</v>
          </cell>
          <cell r="B1259" t="str">
            <v>K</v>
          </cell>
          <cell r="C1259" t="str">
            <v xml:space="preserve">Transcriptional regulator of heat shock gene </v>
          </cell>
        </row>
        <row r="1260">
          <cell r="A1260" t="str">
            <v>COG1421</v>
          </cell>
          <cell r="B1260" t="str">
            <v>L</v>
          </cell>
          <cell r="C1260" t="str">
            <v xml:space="preserve">Uncharacterized protein predicted to be involved in DNA repair </v>
          </cell>
        </row>
        <row r="1261">
          <cell r="A1261" t="str">
            <v>COG1422</v>
          </cell>
          <cell r="B1261" t="str">
            <v>S</v>
          </cell>
          <cell r="C1261" t="str">
            <v xml:space="preserve">Predicted membrane protein </v>
          </cell>
        </row>
        <row r="1262">
          <cell r="A1262" t="str">
            <v>COG1423</v>
          </cell>
          <cell r="B1262" t="str">
            <v>L</v>
          </cell>
          <cell r="C1262" t="str">
            <v>ATP-dependent DNA ligase</v>
          </cell>
        </row>
        <row r="1263">
          <cell r="A1263" t="str">
            <v>COG1424</v>
          </cell>
          <cell r="B1263" t="str">
            <v>H</v>
          </cell>
          <cell r="C1263" t="str">
            <v xml:space="preserve">Pimeloyl-CoA synthetase </v>
          </cell>
        </row>
        <row r="1264">
          <cell r="A1264" t="str">
            <v>COG1426</v>
          </cell>
          <cell r="B1264" t="str">
            <v>S</v>
          </cell>
          <cell r="C1264" t="str">
            <v xml:space="preserve">Uncharacterized protein conserved in bacteria </v>
          </cell>
        </row>
        <row r="1265">
          <cell r="A1265" t="str">
            <v>COG1427</v>
          </cell>
          <cell r="B1265" t="str">
            <v>R</v>
          </cell>
          <cell r="C1265" t="str">
            <v xml:space="preserve">Predicted periplasmic solute-binding protein </v>
          </cell>
        </row>
        <row r="1266">
          <cell r="A1266" t="str">
            <v>COG1428</v>
          </cell>
          <cell r="B1266" t="str">
            <v>F</v>
          </cell>
          <cell r="C1266" t="str">
            <v xml:space="preserve">Deoxynucleoside kinases </v>
          </cell>
        </row>
        <row r="1267">
          <cell r="A1267" t="str">
            <v>COG1429</v>
          </cell>
          <cell r="B1267" t="str">
            <v>H</v>
          </cell>
          <cell r="C1267" t="str">
            <v xml:space="preserve">Cobalamin biosynthesis protein CobN and related Mg-chelatases </v>
          </cell>
        </row>
        <row r="1268">
          <cell r="A1268" t="str">
            <v>COG1430</v>
          </cell>
          <cell r="B1268" t="str">
            <v>S</v>
          </cell>
          <cell r="C1268" t="str">
            <v xml:space="preserve">Uncharacterized conserved protein </v>
          </cell>
        </row>
        <row r="1269">
          <cell r="A1269" t="str">
            <v>COG1431</v>
          </cell>
          <cell r="B1269" t="str">
            <v>J</v>
          </cell>
          <cell r="C1269" t="str">
            <v xml:space="preserve">Uncharacterized protein containing piwi/argonaute domain </v>
          </cell>
        </row>
        <row r="1270">
          <cell r="A1270" t="str">
            <v>COG1432</v>
          </cell>
          <cell r="B1270" t="str">
            <v>S</v>
          </cell>
          <cell r="C1270" t="str">
            <v xml:space="preserve">Uncharacterized conserved protein </v>
          </cell>
        </row>
        <row r="1271">
          <cell r="A1271" t="str">
            <v>COG1433</v>
          </cell>
          <cell r="B1271" t="str">
            <v>S</v>
          </cell>
          <cell r="C1271" t="str">
            <v xml:space="preserve">Uncharacterized conserved protein </v>
          </cell>
        </row>
        <row r="1272">
          <cell r="A1272" t="str">
            <v>COG1434</v>
          </cell>
          <cell r="B1272" t="str">
            <v>S</v>
          </cell>
          <cell r="C1272" t="str">
            <v xml:space="preserve">Uncharacterized conserved protein </v>
          </cell>
        </row>
        <row r="1273">
          <cell r="A1273" t="str">
            <v>COG1435</v>
          </cell>
          <cell r="B1273" t="str">
            <v>F</v>
          </cell>
          <cell r="C1273" t="str">
            <v xml:space="preserve">Thymidine kinase </v>
          </cell>
        </row>
        <row r="1274">
          <cell r="A1274" t="str">
            <v>COG1436</v>
          </cell>
          <cell r="B1274" t="str">
            <v>C</v>
          </cell>
          <cell r="C1274" t="str">
            <v xml:space="preserve">Archaeal/vacuolar-type H+-ATPase subunit F </v>
          </cell>
        </row>
        <row r="1275">
          <cell r="A1275" t="str">
            <v>COG1437</v>
          </cell>
          <cell r="B1275" t="str">
            <v>F</v>
          </cell>
          <cell r="C1275" t="str">
            <v>Adenylate cyclase</v>
          </cell>
        </row>
        <row r="1276">
          <cell r="A1276" t="str">
            <v>COG1438</v>
          </cell>
          <cell r="B1276" t="str">
            <v>K</v>
          </cell>
          <cell r="C1276" t="str">
            <v xml:space="preserve">Arginine repressor </v>
          </cell>
        </row>
        <row r="1277">
          <cell r="A1277" t="str">
            <v>COG1439</v>
          </cell>
          <cell r="B1277" t="str">
            <v>R</v>
          </cell>
          <cell r="C1277" t="str">
            <v>Predicted nucleic acid-binding protein</v>
          </cell>
        </row>
        <row r="1278">
          <cell r="A1278" t="str">
            <v>COG1440</v>
          </cell>
          <cell r="B1278" t="str">
            <v>G</v>
          </cell>
          <cell r="C1278" t="str">
            <v xml:space="preserve">Phosphotransferase system cellobiose-specific component IIB </v>
          </cell>
        </row>
        <row r="1279">
          <cell r="A1279" t="str">
            <v>COG1441</v>
          </cell>
          <cell r="B1279" t="str">
            <v>H</v>
          </cell>
          <cell r="C1279" t="str">
            <v xml:space="preserve">O-succinylbenzoate synthase </v>
          </cell>
        </row>
        <row r="1280">
          <cell r="A1280" t="str">
            <v>COG1442</v>
          </cell>
          <cell r="B1280" t="str">
            <v>M</v>
          </cell>
          <cell r="C1280" t="str">
            <v>Lipopolysaccharide biosynthesis proteins</v>
          </cell>
        </row>
        <row r="1281">
          <cell r="A1281" t="str">
            <v>COG1443</v>
          </cell>
          <cell r="B1281" t="str">
            <v>I</v>
          </cell>
          <cell r="C1281" t="str">
            <v xml:space="preserve">Isopentenyldiphosphate isomerase </v>
          </cell>
        </row>
        <row r="1282">
          <cell r="A1282" t="str">
            <v>COG1444</v>
          </cell>
          <cell r="B1282" t="str">
            <v>R</v>
          </cell>
          <cell r="C1282" t="str">
            <v xml:space="preserve">Predicted P-loop ATPase fused to an acetyltransferase </v>
          </cell>
        </row>
        <row r="1283">
          <cell r="A1283" t="str">
            <v>COG1445</v>
          </cell>
          <cell r="B1283" t="str">
            <v>G</v>
          </cell>
          <cell r="C1283" t="str">
            <v xml:space="preserve">Phosphotransferase system fructose-specific component IIB </v>
          </cell>
        </row>
        <row r="1284">
          <cell r="A1284" t="str">
            <v>COG1446</v>
          </cell>
          <cell r="B1284" t="str">
            <v>E</v>
          </cell>
          <cell r="C1284" t="str">
            <v xml:space="preserve">Asparaginase </v>
          </cell>
        </row>
        <row r="1285">
          <cell r="A1285" t="str">
            <v>COG1447</v>
          </cell>
          <cell r="B1285" t="str">
            <v>G</v>
          </cell>
          <cell r="C1285" t="str">
            <v xml:space="preserve">Phosphotransferase system cellobiose-specific component IIA </v>
          </cell>
        </row>
        <row r="1286">
          <cell r="A1286" t="str">
            <v>COG1448</v>
          </cell>
          <cell r="B1286" t="str">
            <v>E</v>
          </cell>
          <cell r="C1286" t="str">
            <v xml:space="preserve">Aspartate/tyrosine/aromatic aminotransferase </v>
          </cell>
        </row>
        <row r="1287">
          <cell r="A1287" t="str">
            <v>COG1449</v>
          </cell>
          <cell r="B1287" t="str">
            <v>G</v>
          </cell>
          <cell r="C1287" t="str">
            <v xml:space="preserve">Alpha-amylase/alpha-mannosidase </v>
          </cell>
        </row>
        <row r="1288">
          <cell r="A1288" t="str">
            <v>COG1450</v>
          </cell>
          <cell r="B1288" t="str">
            <v>NU</v>
          </cell>
          <cell r="C1288" t="str">
            <v>Type II secretory pathway</v>
          </cell>
        </row>
        <row r="1289">
          <cell r="A1289" t="str">
            <v>COG1451</v>
          </cell>
          <cell r="B1289" t="str">
            <v>R</v>
          </cell>
          <cell r="C1289" t="str">
            <v xml:space="preserve">Predicted metal-dependent hydrolase </v>
          </cell>
        </row>
        <row r="1290">
          <cell r="A1290" t="str">
            <v>COG1452</v>
          </cell>
          <cell r="B1290" t="str">
            <v>M</v>
          </cell>
          <cell r="C1290" t="str">
            <v xml:space="preserve">Organic solvent tolerance protein OstA </v>
          </cell>
        </row>
        <row r="1291">
          <cell r="A1291" t="str">
            <v>COG1453</v>
          </cell>
          <cell r="B1291" t="str">
            <v>R</v>
          </cell>
          <cell r="C1291" t="str">
            <v xml:space="preserve">Predicted oxidoreductases of the aldo/keto reductase family </v>
          </cell>
        </row>
        <row r="1292">
          <cell r="A1292" t="str">
            <v>COG1454</v>
          </cell>
          <cell r="B1292" t="str">
            <v>C</v>
          </cell>
          <cell r="C1292" t="str">
            <v>Alcohol dehydrogenase</v>
          </cell>
        </row>
        <row r="1293">
          <cell r="A1293" t="str">
            <v>COG1455</v>
          </cell>
          <cell r="B1293" t="str">
            <v>G</v>
          </cell>
          <cell r="C1293" t="str">
            <v xml:space="preserve">Phosphotransferase system cellobiose-specific component IIC </v>
          </cell>
        </row>
        <row r="1294">
          <cell r="A1294" t="str">
            <v>COG1456</v>
          </cell>
          <cell r="B1294" t="str">
            <v>C</v>
          </cell>
          <cell r="C1294" t="str">
            <v xml:space="preserve">CO dehydrogenase/acetyl-CoA synthase gamma subunit (corrinoid Fe-S protein) </v>
          </cell>
        </row>
        <row r="1295">
          <cell r="A1295" t="str">
            <v>COG1457</v>
          </cell>
          <cell r="B1295" t="str">
            <v>F</v>
          </cell>
          <cell r="C1295" t="str">
            <v xml:space="preserve">Purine-cytosine permease and related proteins </v>
          </cell>
        </row>
        <row r="1296">
          <cell r="A1296" t="str">
            <v>COG1458</v>
          </cell>
          <cell r="B1296" t="str">
            <v>R</v>
          </cell>
          <cell r="C1296" t="str">
            <v xml:space="preserve">Predicted DNA-binding protein containing PIN domain </v>
          </cell>
        </row>
        <row r="1297">
          <cell r="A1297" t="str">
            <v>COG1459</v>
          </cell>
          <cell r="B1297" t="str">
            <v>NU</v>
          </cell>
          <cell r="C1297" t="str">
            <v>Type II secretory pathway</v>
          </cell>
        </row>
        <row r="1298">
          <cell r="A1298" t="str">
            <v>COG1460</v>
          </cell>
          <cell r="B1298" t="str">
            <v>S</v>
          </cell>
          <cell r="C1298" t="str">
            <v>DNA-directed RNA polymerase</v>
          </cell>
        </row>
        <row r="1299">
          <cell r="A1299" t="str">
            <v>COG1461</v>
          </cell>
          <cell r="B1299" t="str">
            <v>R</v>
          </cell>
          <cell r="C1299" t="str">
            <v xml:space="preserve">Predicted kinase related to dihydroxyacetone kinase </v>
          </cell>
        </row>
        <row r="1300">
          <cell r="A1300" t="str">
            <v>COG1462</v>
          </cell>
          <cell r="B1300" t="str">
            <v>M</v>
          </cell>
          <cell r="C1300" t="str">
            <v xml:space="preserve">Uncharacterized protein involved in formation of curli polymers </v>
          </cell>
        </row>
        <row r="1301">
          <cell r="A1301" t="str">
            <v>COG1463</v>
          </cell>
          <cell r="B1301" t="str">
            <v>Q</v>
          </cell>
          <cell r="C1301" t="str">
            <v>ABC-type transport system involved in resistance to organic solvents</v>
          </cell>
        </row>
        <row r="1302">
          <cell r="A1302" t="str">
            <v>COG1464</v>
          </cell>
          <cell r="B1302" t="str">
            <v>P</v>
          </cell>
          <cell r="C1302" t="str">
            <v>ABC-type metal ion transport system</v>
          </cell>
        </row>
        <row r="1303">
          <cell r="A1303" t="str">
            <v>COG1465</v>
          </cell>
          <cell r="B1303" t="str">
            <v>E</v>
          </cell>
          <cell r="C1303" t="str">
            <v xml:space="preserve">Predicted alternative 3-dehydroquinate synthase </v>
          </cell>
        </row>
        <row r="1304">
          <cell r="A1304" t="str">
            <v>COG1466</v>
          </cell>
          <cell r="B1304" t="str">
            <v>L</v>
          </cell>
          <cell r="C1304" t="str">
            <v>DNA polymerase III</v>
          </cell>
        </row>
        <row r="1305">
          <cell r="A1305" t="str">
            <v>COG1467</v>
          </cell>
          <cell r="B1305" t="str">
            <v>L</v>
          </cell>
          <cell r="C1305" t="str">
            <v>Eukaryotic-type DNA primase</v>
          </cell>
        </row>
        <row r="1306">
          <cell r="A1306" t="str">
            <v>COG1468</v>
          </cell>
          <cell r="B1306" t="str">
            <v>L</v>
          </cell>
          <cell r="C1306" t="str">
            <v xml:space="preserve">RecB family exonuclease </v>
          </cell>
        </row>
        <row r="1307">
          <cell r="A1307" t="str">
            <v>COG1469</v>
          </cell>
          <cell r="B1307" t="str">
            <v>S</v>
          </cell>
          <cell r="C1307" t="str">
            <v xml:space="preserve">Uncharacterized conserved protein </v>
          </cell>
        </row>
        <row r="1308">
          <cell r="A1308" t="str">
            <v>COG1470</v>
          </cell>
          <cell r="B1308" t="str">
            <v>S</v>
          </cell>
          <cell r="C1308" t="str">
            <v xml:space="preserve">Predicted membrane protein </v>
          </cell>
        </row>
        <row r="1309">
          <cell r="A1309" t="str">
            <v>COG1471</v>
          </cell>
          <cell r="B1309" t="str">
            <v>J</v>
          </cell>
          <cell r="C1309" t="str">
            <v xml:space="preserve">Ribosomal protein S4E </v>
          </cell>
        </row>
        <row r="1310">
          <cell r="A1310" t="str">
            <v>COG1472</v>
          </cell>
          <cell r="B1310" t="str">
            <v>G</v>
          </cell>
          <cell r="C1310" t="str">
            <v xml:space="preserve">Beta-glucosidase-related glycosidases </v>
          </cell>
        </row>
        <row r="1311">
          <cell r="A1311" t="str">
            <v>COG1473</v>
          </cell>
          <cell r="B1311" t="str">
            <v>R</v>
          </cell>
          <cell r="C1311" t="str">
            <v xml:space="preserve">Metal-dependent amidase/aminoacylase/carboxypeptidase </v>
          </cell>
        </row>
        <row r="1312">
          <cell r="A1312" t="str">
            <v>COG1474</v>
          </cell>
          <cell r="B1312" t="str">
            <v>LO</v>
          </cell>
          <cell r="C1312" t="str">
            <v>Cdc6-related protein</v>
          </cell>
        </row>
        <row r="1313">
          <cell r="A1313" t="str">
            <v>COG1475</v>
          </cell>
          <cell r="B1313" t="str">
            <v>K</v>
          </cell>
          <cell r="C1313" t="str">
            <v xml:space="preserve">Predicted transcriptional regulators </v>
          </cell>
        </row>
        <row r="1314">
          <cell r="A1314" t="str">
            <v>COG1476</v>
          </cell>
          <cell r="B1314" t="str">
            <v>K</v>
          </cell>
          <cell r="C1314" t="str">
            <v xml:space="preserve">Predicted transcriptional regulators </v>
          </cell>
        </row>
        <row r="1315">
          <cell r="A1315" t="str">
            <v>COG1477</v>
          </cell>
          <cell r="B1315" t="str">
            <v>H</v>
          </cell>
          <cell r="C1315" t="str">
            <v xml:space="preserve">Membrane-associated lipoprotein involved in thiamine biosynthesis </v>
          </cell>
        </row>
        <row r="1316">
          <cell r="A1316" t="str">
            <v>COG1478</v>
          </cell>
          <cell r="B1316" t="str">
            <v>S</v>
          </cell>
          <cell r="C1316" t="str">
            <v xml:space="preserve">Uncharacterized conserved protein </v>
          </cell>
        </row>
        <row r="1317">
          <cell r="A1317" t="str">
            <v>COG1479</v>
          </cell>
          <cell r="B1317" t="str">
            <v>S</v>
          </cell>
          <cell r="C1317" t="str">
            <v xml:space="preserve">Uncharacterized conserved protein </v>
          </cell>
        </row>
        <row r="1318">
          <cell r="A1318" t="str">
            <v>COG1480</v>
          </cell>
          <cell r="B1318" t="str">
            <v>R</v>
          </cell>
          <cell r="C1318" t="str">
            <v xml:space="preserve">Predicted membrane-associated HD superfamily hydrolase </v>
          </cell>
        </row>
        <row r="1319">
          <cell r="A1319" t="str">
            <v>COG1481</v>
          </cell>
          <cell r="B1319" t="str">
            <v>S</v>
          </cell>
          <cell r="C1319" t="str">
            <v xml:space="preserve">Uncharacterized protein conserved in bacteria </v>
          </cell>
        </row>
        <row r="1320">
          <cell r="A1320" t="str">
            <v>COG1482</v>
          </cell>
          <cell r="B1320" t="str">
            <v>G</v>
          </cell>
          <cell r="C1320" t="str">
            <v xml:space="preserve">Phosphomannose isomerase </v>
          </cell>
        </row>
        <row r="1321">
          <cell r="A1321" t="str">
            <v>COG1483</v>
          </cell>
          <cell r="B1321" t="str">
            <v>R</v>
          </cell>
          <cell r="C1321" t="str">
            <v xml:space="preserve">Predicted ATPase (AAA+ superfamily) </v>
          </cell>
        </row>
        <row r="1322">
          <cell r="A1322" t="str">
            <v>COG1484</v>
          </cell>
          <cell r="B1322" t="str">
            <v>L</v>
          </cell>
          <cell r="C1322" t="str">
            <v xml:space="preserve">DNA replication protein </v>
          </cell>
        </row>
        <row r="1323">
          <cell r="A1323" t="str">
            <v>COG1485</v>
          </cell>
          <cell r="B1323" t="str">
            <v>R</v>
          </cell>
          <cell r="C1323" t="str">
            <v xml:space="preserve">Predicted ATPase </v>
          </cell>
        </row>
        <row r="1324">
          <cell r="A1324" t="str">
            <v>COG1486</v>
          </cell>
          <cell r="B1324" t="str">
            <v>G</v>
          </cell>
          <cell r="C1324" t="str">
            <v>Alpha-galactosidases/6-phospho-beta-glucosidases</v>
          </cell>
        </row>
        <row r="1325">
          <cell r="A1325" t="str">
            <v>COG1487</v>
          </cell>
          <cell r="B1325" t="str">
            <v>R</v>
          </cell>
          <cell r="C1325" t="str">
            <v>Predicted nucleic acid-binding protein</v>
          </cell>
        </row>
        <row r="1326">
          <cell r="A1326" t="str">
            <v>COG1488</v>
          </cell>
          <cell r="B1326" t="str">
            <v>H</v>
          </cell>
          <cell r="C1326" t="str">
            <v xml:space="preserve">Nicotinic acid phosphoribosyltransferase </v>
          </cell>
        </row>
        <row r="1327">
          <cell r="A1327" t="str">
            <v>COG1489</v>
          </cell>
          <cell r="B1327" t="str">
            <v>R</v>
          </cell>
          <cell r="C1327" t="str">
            <v>DNA-binding protein</v>
          </cell>
        </row>
        <row r="1328">
          <cell r="A1328" t="str">
            <v>COG1490</v>
          </cell>
          <cell r="B1328" t="str">
            <v>J</v>
          </cell>
          <cell r="C1328" t="str">
            <v xml:space="preserve">D-Tyr-tRNAtyr deacylase </v>
          </cell>
        </row>
        <row r="1329">
          <cell r="A1329" t="str">
            <v>COG1491</v>
          </cell>
          <cell r="B1329" t="str">
            <v>J</v>
          </cell>
          <cell r="C1329" t="str">
            <v xml:space="preserve">Predicted RNA-binding protein </v>
          </cell>
        </row>
        <row r="1330">
          <cell r="A1330" t="str">
            <v>COG1492</v>
          </cell>
          <cell r="B1330" t="str">
            <v>H</v>
          </cell>
          <cell r="C1330" t="str">
            <v xml:space="preserve">Cobyric acid synthase </v>
          </cell>
        </row>
        <row r="1331">
          <cell r="A1331" t="str">
            <v>COG1493</v>
          </cell>
          <cell r="B1331" t="str">
            <v>T</v>
          </cell>
          <cell r="C1331" t="str">
            <v>Serine kinase of the HPr protein</v>
          </cell>
        </row>
        <row r="1332">
          <cell r="A1332" t="str">
            <v>COG1494</v>
          </cell>
          <cell r="B1332" t="str">
            <v>G</v>
          </cell>
          <cell r="C1332" t="str">
            <v>Fructose-1</v>
          </cell>
        </row>
        <row r="1333">
          <cell r="A1333" t="str">
            <v>COG1495</v>
          </cell>
          <cell r="B1333" t="str">
            <v>O</v>
          </cell>
          <cell r="C1333" t="str">
            <v xml:space="preserve">Disulfide bond formation protein DsbB </v>
          </cell>
        </row>
        <row r="1334">
          <cell r="A1334" t="str">
            <v>COG1496</v>
          </cell>
          <cell r="B1334" t="str">
            <v>S</v>
          </cell>
          <cell r="C1334" t="str">
            <v xml:space="preserve">Uncharacterized conserved protein </v>
          </cell>
        </row>
        <row r="1335">
          <cell r="A1335" t="str">
            <v>COG1497</v>
          </cell>
          <cell r="B1335" t="str">
            <v>K</v>
          </cell>
          <cell r="C1335" t="str">
            <v xml:space="preserve">Predicted transcriptional regulator </v>
          </cell>
        </row>
        <row r="1336">
          <cell r="A1336" t="str">
            <v>COG1498</v>
          </cell>
          <cell r="B1336" t="str">
            <v>J</v>
          </cell>
          <cell r="C1336" t="str">
            <v>Protein implicated in ribosomal biogenesis</v>
          </cell>
        </row>
        <row r="1337">
          <cell r="A1337" t="str">
            <v>COG1499</v>
          </cell>
          <cell r="B1337" t="str">
            <v>J</v>
          </cell>
          <cell r="C1337" t="str">
            <v xml:space="preserve">NMD protein affecting ribosome stability and mRNA decay </v>
          </cell>
        </row>
        <row r="1338">
          <cell r="A1338" t="str">
            <v>COG1500</v>
          </cell>
          <cell r="B1338" t="str">
            <v>J</v>
          </cell>
          <cell r="C1338" t="str">
            <v xml:space="preserve">Predicted exosome subunit </v>
          </cell>
        </row>
        <row r="1339">
          <cell r="A1339" t="str">
            <v>COG1501</v>
          </cell>
          <cell r="B1339" t="str">
            <v>G</v>
          </cell>
          <cell r="C1339" t="str">
            <v>Alpha-glucosidases</v>
          </cell>
        </row>
        <row r="1340">
          <cell r="A1340" t="str">
            <v>COG1502</v>
          </cell>
          <cell r="B1340" t="str">
            <v>I</v>
          </cell>
          <cell r="C1340" t="str">
            <v xml:space="preserve">Phosphatidylserine/phosphatidylglycerophosphate/cardiolipin synthases and related enzymes </v>
          </cell>
        </row>
        <row r="1341">
          <cell r="A1341" t="str">
            <v>COG1503</v>
          </cell>
          <cell r="B1341" t="str">
            <v>J</v>
          </cell>
          <cell r="C1341" t="str">
            <v xml:space="preserve">Peptide chain release factor 1 (eRF1) </v>
          </cell>
        </row>
        <row r="1342">
          <cell r="A1342" t="str">
            <v>COG1504</v>
          </cell>
          <cell r="B1342" t="str">
            <v>S</v>
          </cell>
          <cell r="C1342" t="str">
            <v xml:space="preserve">Uncharacterized conserved protein </v>
          </cell>
        </row>
        <row r="1343">
          <cell r="A1343" t="str">
            <v>COG1505</v>
          </cell>
          <cell r="B1343" t="str">
            <v>E</v>
          </cell>
          <cell r="C1343" t="str">
            <v xml:space="preserve">Serine proteases of the peptidase family S9A </v>
          </cell>
        </row>
        <row r="1344">
          <cell r="A1344" t="str">
            <v>COG1506</v>
          </cell>
          <cell r="B1344" t="str">
            <v>E</v>
          </cell>
          <cell r="C1344" t="str">
            <v xml:space="preserve">Dipeptidyl aminopeptidases/acylaminoacyl-peptidases </v>
          </cell>
        </row>
        <row r="1345">
          <cell r="A1345" t="str">
            <v>COG1507</v>
          </cell>
          <cell r="B1345" t="str">
            <v>S</v>
          </cell>
          <cell r="C1345" t="str">
            <v xml:space="preserve">Uncharacterized conserved protein </v>
          </cell>
        </row>
        <row r="1346">
          <cell r="A1346" t="str">
            <v>COG1508</v>
          </cell>
          <cell r="B1346" t="str">
            <v>K</v>
          </cell>
          <cell r="C1346" t="str">
            <v>DNA-directed RNA polymerase specialized sigma subunit</v>
          </cell>
        </row>
        <row r="1347">
          <cell r="A1347" t="str">
            <v>COG1509</v>
          </cell>
          <cell r="B1347" t="str">
            <v>E</v>
          </cell>
          <cell r="C1347" t="str">
            <v>Lysine 2</v>
          </cell>
        </row>
        <row r="1348">
          <cell r="A1348" t="str">
            <v>COG1510</v>
          </cell>
          <cell r="B1348" t="str">
            <v>K</v>
          </cell>
          <cell r="C1348" t="str">
            <v xml:space="preserve">Predicted transcriptional regulators </v>
          </cell>
        </row>
        <row r="1349">
          <cell r="A1349" t="str">
            <v>COG1511</v>
          </cell>
          <cell r="B1349" t="str">
            <v>S</v>
          </cell>
          <cell r="C1349" t="str">
            <v xml:space="preserve">Predicted membrane protein </v>
          </cell>
        </row>
        <row r="1350">
          <cell r="A1350" t="str">
            <v>COG1512</v>
          </cell>
          <cell r="B1350" t="str">
            <v>R</v>
          </cell>
          <cell r="C1350" t="str">
            <v xml:space="preserve">Beta-propeller domains of methanol dehydrogenase type </v>
          </cell>
        </row>
        <row r="1351">
          <cell r="A1351" t="str">
            <v>COG1513</v>
          </cell>
          <cell r="B1351" t="str">
            <v>P</v>
          </cell>
          <cell r="C1351" t="str">
            <v xml:space="preserve">Cyanate lyase </v>
          </cell>
        </row>
        <row r="1352">
          <cell r="A1352" t="str">
            <v>COG1514</v>
          </cell>
          <cell r="B1352" t="str">
            <v>J</v>
          </cell>
          <cell r="C1352" t="str">
            <v xml:space="preserve">2'-5' RNA ligase </v>
          </cell>
        </row>
        <row r="1353">
          <cell r="A1353" t="str">
            <v>COG1515</v>
          </cell>
          <cell r="B1353" t="str">
            <v>L</v>
          </cell>
          <cell r="C1353" t="str">
            <v xml:space="preserve">Deoxyinosine 3'endonuclease (endonuclease V) </v>
          </cell>
        </row>
        <row r="1354">
          <cell r="A1354" t="str">
            <v>COG1516</v>
          </cell>
          <cell r="B1354" t="str">
            <v>NUO</v>
          </cell>
          <cell r="C1354" t="str">
            <v xml:space="preserve">Flagellin-specific chaperone FliS </v>
          </cell>
        </row>
        <row r="1355">
          <cell r="A1355" t="str">
            <v>COG1517</v>
          </cell>
          <cell r="B1355" t="str">
            <v>L</v>
          </cell>
          <cell r="C1355" t="str">
            <v xml:space="preserve">Uncharacterized protein predicted to be involved in DNA repair </v>
          </cell>
        </row>
        <row r="1356">
          <cell r="A1356" t="str">
            <v>COG1518</v>
          </cell>
          <cell r="B1356" t="str">
            <v>L</v>
          </cell>
          <cell r="C1356" t="str">
            <v xml:space="preserve">Uncharacterized protein predicted to be involved in DNA repair </v>
          </cell>
        </row>
        <row r="1357">
          <cell r="A1357" t="str">
            <v>COG1519</v>
          </cell>
          <cell r="B1357" t="str">
            <v>M</v>
          </cell>
          <cell r="C1357" t="str">
            <v xml:space="preserve">3-deoxy-D-manno-octulosonic-acid transferase </v>
          </cell>
        </row>
        <row r="1358">
          <cell r="A1358" t="str">
            <v>COG1520</v>
          </cell>
          <cell r="B1358" t="str">
            <v>S</v>
          </cell>
          <cell r="C1358" t="str">
            <v xml:space="preserve">FOG: WD40-like repeat </v>
          </cell>
        </row>
        <row r="1359">
          <cell r="A1359" t="str">
            <v>COG1521</v>
          </cell>
          <cell r="B1359" t="str">
            <v>K</v>
          </cell>
          <cell r="C1359" t="str">
            <v>Putative transcriptional regulator</v>
          </cell>
        </row>
        <row r="1360">
          <cell r="A1360" t="str">
            <v>COG1522</v>
          </cell>
          <cell r="B1360" t="str">
            <v>K</v>
          </cell>
          <cell r="C1360" t="str">
            <v xml:space="preserve">Transcriptional regulators </v>
          </cell>
        </row>
        <row r="1361">
          <cell r="A1361" t="str">
            <v>COG1523</v>
          </cell>
          <cell r="B1361" t="str">
            <v>G</v>
          </cell>
          <cell r="C1361" t="str">
            <v>Type II secretory pathway</v>
          </cell>
        </row>
        <row r="1362">
          <cell r="A1362" t="str">
            <v>COG1524</v>
          </cell>
          <cell r="B1362" t="str">
            <v>R</v>
          </cell>
          <cell r="C1362" t="str">
            <v xml:space="preserve">Uncharacterized proteins of the AP superfamily </v>
          </cell>
        </row>
        <row r="1363">
          <cell r="A1363" t="str">
            <v>COG1525</v>
          </cell>
          <cell r="B1363" t="str">
            <v>L</v>
          </cell>
          <cell r="C1363" t="str">
            <v xml:space="preserve">Micrococcal nuclease (thermonuclease) homologs </v>
          </cell>
        </row>
        <row r="1364">
          <cell r="A1364" t="str">
            <v>COG1526</v>
          </cell>
          <cell r="B1364" t="str">
            <v>C</v>
          </cell>
          <cell r="C1364" t="str">
            <v xml:space="preserve">Uncharacterized protein required for formate dehydrogenase activity </v>
          </cell>
        </row>
        <row r="1365">
          <cell r="A1365" t="str">
            <v>COG1527</v>
          </cell>
          <cell r="B1365" t="str">
            <v>C</v>
          </cell>
          <cell r="C1365" t="str">
            <v xml:space="preserve">Archaeal/vacuolar-type H+-ATPase subunit C </v>
          </cell>
        </row>
        <row r="1366">
          <cell r="A1366" t="str">
            <v>COG1528</v>
          </cell>
          <cell r="B1366" t="str">
            <v>P</v>
          </cell>
          <cell r="C1366" t="str">
            <v xml:space="preserve">Ferritin-like protein </v>
          </cell>
        </row>
        <row r="1367">
          <cell r="A1367" t="str">
            <v>COG1529</v>
          </cell>
          <cell r="B1367" t="str">
            <v>C</v>
          </cell>
          <cell r="C1367" t="str">
            <v>Aerobic-type carbon monoxide dehydrogenase</v>
          </cell>
        </row>
        <row r="1368">
          <cell r="A1368" t="str">
            <v>COG1530</v>
          </cell>
          <cell r="B1368" t="str">
            <v>J</v>
          </cell>
          <cell r="C1368" t="str">
            <v xml:space="preserve">Ribonucleases G and E </v>
          </cell>
        </row>
        <row r="1369">
          <cell r="A1369" t="str">
            <v>COG1531</v>
          </cell>
          <cell r="B1369" t="str">
            <v>S</v>
          </cell>
          <cell r="C1369" t="str">
            <v xml:space="preserve">Uncharacterized protein conserved in archaea </v>
          </cell>
        </row>
        <row r="1370">
          <cell r="A1370" t="str">
            <v>COG1532</v>
          </cell>
          <cell r="B1370" t="str">
            <v>R</v>
          </cell>
          <cell r="C1370" t="str">
            <v xml:space="preserve">Predicted RNA-binding protein </v>
          </cell>
        </row>
        <row r="1371">
          <cell r="A1371" t="str">
            <v>COG1533</v>
          </cell>
          <cell r="B1371" t="str">
            <v>L</v>
          </cell>
          <cell r="C1371" t="str">
            <v xml:space="preserve">DNA repair photolyase </v>
          </cell>
        </row>
        <row r="1372">
          <cell r="A1372" t="str">
            <v>COG1534</v>
          </cell>
          <cell r="B1372" t="str">
            <v>J</v>
          </cell>
          <cell r="C1372" t="str">
            <v>Predicted RNA-binding protein containing KH domain</v>
          </cell>
        </row>
        <row r="1373">
          <cell r="A1373" t="str">
            <v>COG1535</v>
          </cell>
          <cell r="B1373" t="str">
            <v>Q</v>
          </cell>
          <cell r="C1373" t="str">
            <v xml:space="preserve">Isochorismate hydrolase </v>
          </cell>
        </row>
        <row r="1374">
          <cell r="A1374" t="str">
            <v>COG1536</v>
          </cell>
          <cell r="B1374" t="str">
            <v>N</v>
          </cell>
          <cell r="C1374" t="str">
            <v xml:space="preserve">Flagellar motor switch protein </v>
          </cell>
        </row>
        <row r="1375">
          <cell r="A1375" t="str">
            <v>COG1537</v>
          </cell>
          <cell r="B1375" t="str">
            <v>R</v>
          </cell>
          <cell r="C1375" t="str">
            <v xml:space="preserve">Predicted RNA-binding proteins </v>
          </cell>
        </row>
        <row r="1376">
          <cell r="A1376" t="str">
            <v>COG1538</v>
          </cell>
          <cell r="B1376" t="str">
            <v>MU</v>
          </cell>
          <cell r="C1376" t="str">
            <v xml:space="preserve">Outer membrane protein </v>
          </cell>
        </row>
        <row r="1377">
          <cell r="A1377" t="str">
            <v>COG1539</v>
          </cell>
          <cell r="B1377" t="str">
            <v>H</v>
          </cell>
          <cell r="C1377" t="str">
            <v xml:space="preserve">Dihydroneopterin aldolase </v>
          </cell>
        </row>
        <row r="1378">
          <cell r="A1378" t="str">
            <v>COG1540</v>
          </cell>
          <cell r="B1378" t="str">
            <v>R</v>
          </cell>
          <cell r="C1378" t="str">
            <v>Uncharacterized proteins</v>
          </cell>
        </row>
        <row r="1379">
          <cell r="A1379" t="str">
            <v>COG1541</v>
          </cell>
          <cell r="B1379" t="str">
            <v>H</v>
          </cell>
          <cell r="C1379" t="str">
            <v xml:space="preserve">Coenzyme F390 synthetase </v>
          </cell>
        </row>
        <row r="1380">
          <cell r="A1380" t="str">
            <v>COG1542</v>
          </cell>
          <cell r="B1380" t="str">
            <v>S</v>
          </cell>
          <cell r="C1380" t="str">
            <v xml:space="preserve">Uncharacterized conserved protein </v>
          </cell>
        </row>
        <row r="1381">
          <cell r="A1381" t="str">
            <v>COG1543</v>
          </cell>
          <cell r="B1381" t="str">
            <v>S</v>
          </cell>
          <cell r="C1381" t="str">
            <v xml:space="preserve">Uncharacterized conserved protein </v>
          </cell>
        </row>
        <row r="1382">
          <cell r="A1382" t="str">
            <v>COG1544</v>
          </cell>
          <cell r="B1382" t="str">
            <v>J</v>
          </cell>
          <cell r="C1382" t="str">
            <v xml:space="preserve">Ribosome-associated protein Y (PSrp-1) </v>
          </cell>
        </row>
        <row r="1383">
          <cell r="A1383" t="str">
            <v>COG1545</v>
          </cell>
          <cell r="B1383" t="str">
            <v>R</v>
          </cell>
          <cell r="C1383" t="str">
            <v xml:space="preserve">Predicted nucleic-acid-binding protein containing a Zn-ribbon </v>
          </cell>
        </row>
        <row r="1384">
          <cell r="A1384" t="str">
            <v>COG1546</v>
          </cell>
          <cell r="B1384" t="str">
            <v>R</v>
          </cell>
          <cell r="C1384" t="str">
            <v xml:space="preserve">Uncharacterized protein (competence- and mitomycin-induced) </v>
          </cell>
        </row>
        <row r="1385">
          <cell r="A1385" t="str">
            <v>COG1547</v>
          </cell>
          <cell r="B1385" t="str">
            <v>S</v>
          </cell>
          <cell r="C1385" t="str">
            <v xml:space="preserve">Uncharacterized conserved protein </v>
          </cell>
        </row>
        <row r="1386">
          <cell r="A1386" t="str">
            <v>COG1548</v>
          </cell>
          <cell r="B1386" t="str">
            <v>KG</v>
          </cell>
          <cell r="C1386" t="str">
            <v xml:space="preserve">Predicted transcriptional regulator/sugar kinase </v>
          </cell>
        </row>
        <row r="1387">
          <cell r="A1387" t="str">
            <v>COG1549</v>
          </cell>
          <cell r="B1387" t="str">
            <v>J</v>
          </cell>
          <cell r="C1387" t="str">
            <v>Queuine tRNA-ribosyltransferases</v>
          </cell>
        </row>
        <row r="1388">
          <cell r="A1388" t="str">
            <v>COG1550</v>
          </cell>
          <cell r="B1388" t="str">
            <v>S</v>
          </cell>
          <cell r="C1388" t="str">
            <v xml:space="preserve">Uncharacterized protein conserved in bacteria </v>
          </cell>
        </row>
        <row r="1389">
          <cell r="A1389" t="str">
            <v>COG1551</v>
          </cell>
          <cell r="B1389" t="str">
            <v>T</v>
          </cell>
          <cell r="C1389" t="str">
            <v xml:space="preserve">Carbon storage regulator (could also regulate swarming and quorum sensing) </v>
          </cell>
        </row>
        <row r="1390">
          <cell r="A1390" t="str">
            <v>COG1552</v>
          </cell>
          <cell r="B1390" t="str">
            <v>J</v>
          </cell>
          <cell r="C1390" t="str">
            <v xml:space="preserve">Ribosomal protein L40E </v>
          </cell>
        </row>
        <row r="1391">
          <cell r="A1391" t="str">
            <v>COG1553</v>
          </cell>
          <cell r="B1391" t="str">
            <v>P</v>
          </cell>
          <cell r="C1391" t="str">
            <v xml:space="preserve">Uncharacterized conserved protein involved in intracellular sulfur reduction </v>
          </cell>
        </row>
        <row r="1392">
          <cell r="A1392" t="str">
            <v>COG1554</v>
          </cell>
          <cell r="B1392" t="str">
            <v>G</v>
          </cell>
          <cell r="C1392" t="str">
            <v xml:space="preserve">Trehalose and maltose hydrolases (possible phosphorylases) </v>
          </cell>
        </row>
        <row r="1393">
          <cell r="A1393" t="str">
            <v>COG1555</v>
          </cell>
          <cell r="B1393" t="str">
            <v>L</v>
          </cell>
          <cell r="C1393" t="str">
            <v xml:space="preserve">DNA uptake protein and related DNA-binding proteins </v>
          </cell>
        </row>
        <row r="1394">
          <cell r="A1394" t="str">
            <v>COG1556</v>
          </cell>
          <cell r="B1394" t="str">
            <v>S</v>
          </cell>
          <cell r="C1394" t="str">
            <v xml:space="preserve">Uncharacterized conserved protein </v>
          </cell>
        </row>
        <row r="1395">
          <cell r="A1395" t="str">
            <v>COG1558</v>
          </cell>
          <cell r="B1395" t="str">
            <v>N</v>
          </cell>
          <cell r="C1395" t="str">
            <v xml:space="preserve">Flagellar basal body rod protein </v>
          </cell>
        </row>
        <row r="1396">
          <cell r="A1396" t="str">
            <v>COG1559</v>
          </cell>
          <cell r="B1396" t="str">
            <v>R</v>
          </cell>
          <cell r="C1396" t="str">
            <v xml:space="preserve">Predicted periplasmic solute-binding protein </v>
          </cell>
        </row>
        <row r="1397">
          <cell r="A1397" t="str">
            <v>COG1560</v>
          </cell>
          <cell r="B1397" t="str">
            <v>M</v>
          </cell>
          <cell r="C1397" t="str">
            <v xml:space="preserve">Lauroyl/myristoyl acyltransferase </v>
          </cell>
        </row>
        <row r="1398">
          <cell r="A1398" t="str">
            <v>COG1561</v>
          </cell>
          <cell r="B1398" t="str">
            <v>S</v>
          </cell>
          <cell r="C1398" t="str">
            <v xml:space="preserve">Uncharacterized stress-induced protein </v>
          </cell>
        </row>
        <row r="1399">
          <cell r="A1399" t="str">
            <v>COG1562</v>
          </cell>
          <cell r="B1399" t="str">
            <v>I</v>
          </cell>
          <cell r="C1399" t="str">
            <v xml:space="preserve">Phytoene/squalene synthetase </v>
          </cell>
        </row>
        <row r="1400">
          <cell r="A1400" t="str">
            <v>COG1563</v>
          </cell>
          <cell r="B1400" t="str">
            <v>P</v>
          </cell>
          <cell r="C1400" t="str">
            <v xml:space="preserve">Predicted subunit of the Multisubunit Na+/H+ antiporter </v>
          </cell>
        </row>
        <row r="1401">
          <cell r="A1401" t="str">
            <v>COG1564</v>
          </cell>
          <cell r="B1401" t="str">
            <v>H</v>
          </cell>
          <cell r="C1401" t="str">
            <v xml:space="preserve">Thiamine pyrophosphokinase </v>
          </cell>
        </row>
        <row r="1402">
          <cell r="A1402" t="str">
            <v>COG1565</v>
          </cell>
          <cell r="B1402" t="str">
            <v>S</v>
          </cell>
          <cell r="C1402" t="str">
            <v xml:space="preserve">Uncharacterized conserved protein </v>
          </cell>
        </row>
        <row r="1403">
          <cell r="A1403" t="str">
            <v>COG1566</v>
          </cell>
          <cell r="B1403" t="str">
            <v>V</v>
          </cell>
          <cell r="C1403" t="str">
            <v xml:space="preserve">Multidrug resistance efflux pump </v>
          </cell>
        </row>
        <row r="1404">
          <cell r="A1404" t="str">
            <v>COG1567</v>
          </cell>
          <cell r="B1404" t="str">
            <v>L</v>
          </cell>
          <cell r="C1404" t="str">
            <v xml:space="preserve">Uncharacterized protein predicted to be involved in DNA repair (RAMP superfamily) </v>
          </cell>
        </row>
        <row r="1405">
          <cell r="A1405" t="str">
            <v>COG1568</v>
          </cell>
          <cell r="B1405" t="str">
            <v>R</v>
          </cell>
          <cell r="C1405" t="str">
            <v xml:space="preserve">Predicted methyltransferases </v>
          </cell>
        </row>
        <row r="1406">
          <cell r="A1406" t="str">
            <v>COG1569</v>
          </cell>
          <cell r="B1406" t="str">
            <v>R</v>
          </cell>
          <cell r="C1406" t="str">
            <v>Predicted nucleic acid-binding protein</v>
          </cell>
        </row>
        <row r="1407">
          <cell r="A1407" t="str">
            <v>COG1570</v>
          </cell>
          <cell r="B1407" t="str">
            <v>L</v>
          </cell>
          <cell r="C1407" t="str">
            <v>Exonuclease VII</v>
          </cell>
        </row>
        <row r="1408">
          <cell r="A1408" t="str">
            <v>COG1571</v>
          </cell>
          <cell r="B1408" t="str">
            <v>R</v>
          </cell>
          <cell r="C1408" t="str">
            <v xml:space="preserve">Predicted DNA-binding protein containing a Zn-ribbon domain </v>
          </cell>
        </row>
        <row r="1409">
          <cell r="A1409" t="str">
            <v>COG1572</v>
          </cell>
          <cell r="B1409" t="str">
            <v>S</v>
          </cell>
          <cell r="C1409" t="str">
            <v xml:space="preserve">Uncharacterized conserved protein </v>
          </cell>
        </row>
        <row r="1410">
          <cell r="A1410" t="str">
            <v>COG1573</v>
          </cell>
          <cell r="B1410" t="str">
            <v>L</v>
          </cell>
          <cell r="C1410" t="str">
            <v xml:space="preserve">Uracil-DNA glycosylase </v>
          </cell>
        </row>
        <row r="1411">
          <cell r="A1411" t="str">
            <v>COG1574</v>
          </cell>
          <cell r="B1411" t="str">
            <v>R</v>
          </cell>
          <cell r="C1411" t="str">
            <v xml:space="preserve">Predicted metal-dependent hydrolase with the TIM-barrel fold </v>
          </cell>
        </row>
        <row r="1412">
          <cell r="A1412" t="str">
            <v>COG1575</v>
          </cell>
          <cell r="B1412" t="str">
            <v>H</v>
          </cell>
          <cell r="C1412">
            <v>1</v>
          </cell>
        </row>
        <row r="1413">
          <cell r="A1413" t="str">
            <v>COG1576</v>
          </cell>
          <cell r="B1413" t="str">
            <v>S</v>
          </cell>
          <cell r="C1413" t="str">
            <v xml:space="preserve">Uncharacterized conserved protein </v>
          </cell>
        </row>
        <row r="1414">
          <cell r="A1414" t="str">
            <v>COG1577</v>
          </cell>
          <cell r="B1414" t="str">
            <v>I</v>
          </cell>
          <cell r="C1414" t="str">
            <v xml:space="preserve">Mevalonate kinase </v>
          </cell>
        </row>
        <row r="1415">
          <cell r="A1415" t="str">
            <v>COG1578</v>
          </cell>
          <cell r="B1415" t="str">
            <v>S</v>
          </cell>
          <cell r="C1415" t="str">
            <v xml:space="preserve">Uncharacterized conserved protein </v>
          </cell>
        </row>
        <row r="1416">
          <cell r="A1416" t="str">
            <v>COG1579</v>
          </cell>
          <cell r="B1416" t="str">
            <v>R</v>
          </cell>
          <cell r="C1416" t="str">
            <v>Zn-ribbon protein</v>
          </cell>
        </row>
        <row r="1417">
          <cell r="A1417" t="str">
            <v>COG1580</v>
          </cell>
          <cell r="B1417" t="str">
            <v>N</v>
          </cell>
          <cell r="C1417" t="str">
            <v xml:space="preserve">Flagellar basal body-associated protein </v>
          </cell>
        </row>
        <row r="1418">
          <cell r="A1418" t="str">
            <v>COG1581</v>
          </cell>
          <cell r="B1418" t="str">
            <v>K</v>
          </cell>
          <cell r="C1418" t="str">
            <v xml:space="preserve">Archaeal DNA-binding protein </v>
          </cell>
        </row>
        <row r="1419">
          <cell r="A1419" t="str">
            <v>COG1582</v>
          </cell>
          <cell r="B1419" t="str">
            <v>N</v>
          </cell>
          <cell r="C1419" t="str">
            <v>Uncharacterized protein</v>
          </cell>
        </row>
        <row r="1420">
          <cell r="A1420" t="str">
            <v>COG1583</v>
          </cell>
          <cell r="B1420" t="str">
            <v>L</v>
          </cell>
          <cell r="C1420" t="str">
            <v xml:space="preserve">Uncharacterized protein predicted to be involved in DNA repair (RAMP superfamily) </v>
          </cell>
        </row>
        <row r="1421">
          <cell r="A1421" t="str">
            <v>COG1584</v>
          </cell>
          <cell r="B1421" t="str">
            <v>S</v>
          </cell>
          <cell r="C1421" t="str">
            <v xml:space="preserve">Predicted membrane protein </v>
          </cell>
        </row>
        <row r="1422">
          <cell r="A1422" t="str">
            <v>COG1585</v>
          </cell>
          <cell r="B1422" t="str">
            <v>OU</v>
          </cell>
          <cell r="C1422" t="str">
            <v xml:space="preserve">Membrane protein implicated in regulation of membrane protease activity </v>
          </cell>
        </row>
        <row r="1423">
          <cell r="A1423" t="str">
            <v>COG1586</v>
          </cell>
          <cell r="B1423" t="str">
            <v>E</v>
          </cell>
          <cell r="C1423" t="str">
            <v xml:space="preserve">S-adenosylmethionine decarboxylase </v>
          </cell>
        </row>
        <row r="1424">
          <cell r="A1424" t="str">
            <v>COG1587</v>
          </cell>
          <cell r="B1424" t="str">
            <v>H</v>
          </cell>
          <cell r="C1424" t="str">
            <v xml:space="preserve">Uroporphyrinogen-III synthase </v>
          </cell>
        </row>
        <row r="1425">
          <cell r="A1425" t="str">
            <v>COG1588</v>
          </cell>
          <cell r="B1425" t="str">
            <v>J</v>
          </cell>
          <cell r="C1425" t="str">
            <v xml:space="preserve">RNase P/RNase MRP subunit p29 </v>
          </cell>
        </row>
        <row r="1426">
          <cell r="A1426" t="str">
            <v>COG1589</v>
          </cell>
          <cell r="B1426" t="str">
            <v>M</v>
          </cell>
          <cell r="C1426" t="str">
            <v xml:space="preserve">Cell division septal protein </v>
          </cell>
        </row>
        <row r="1427">
          <cell r="A1427" t="str">
            <v>COG1590</v>
          </cell>
          <cell r="B1427" t="str">
            <v>S</v>
          </cell>
          <cell r="C1427" t="str">
            <v xml:space="preserve">Uncharacterized conserved protein </v>
          </cell>
        </row>
        <row r="1428">
          <cell r="A1428" t="str">
            <v>COG1591</v>
          </cell>
          <cell r="B1428" t="str">
            <v>L</v>
          </cell>
          <cell r="C1428" t="str">
            <v xml:space="preserve">Holliday junction resolvase - archaeal type </v>
          </cell>
        </row>
        <row r="1429">
          <cell r="A1429" t="str">
            <v>COG1592</v>
          </cell>
          <cell r="B1429" t="str">
            <v>C</v>
          </cell>
          <cell r="C1429" t="str">
            <v xml:space="preserve">Rubrerythrin </v>
          </cell>
        </row>
        <row r="1430">
          <cell r="A1430" t="str">
            <v>COG1593</v>
          </cell>
          <cell r="B1430" t="str">
            <v>G</v>
          </cell>
          <cell r="C1430" t="str">
            <v>TRAP-type C4-dicarboxylate transport system</v>
          </cell>
        </row>
        <row r="1431">
          <cell r="A1431" t="str">
            <v>COG1594</v>
          </cell>
          <cell r="B1431" t="str">
            <v>K</v>
          </cell>
          <cell r="C1431" t="str">
            <v>DNA-directed RNA polymerase</v>
          </cell>
        </row>
        <row r="1432">
          <cell r="A1432" t="str">
            <v>COG1595</v>
          </cell>
          <cell r="B1432" t="str">
            <v>K</v>
          </cell>
          <cell r="C1432" t="str">
            <v>DNA-directed RNA polymerase specialized sigma subunit</v>
          </cell>
        </row>
        <row r="1433">
          <cell r="A1433" t="str">
            <v>COG1596</v>
          </cell>
          <cell r="B1433" t="str">
            <v>M</v>
          </cell>
          <cell r="C1433" t="str">
            <v xml:space="preserve">Periplasmic protein involved in polysaccharide export </v>
          </cell>
        </row>
        <row r="1434">
          <cell r="A1434" t="str">
            <v>COG1597</v>
          </cell>
          <cell r="B1434" t="str">
            <v>IR</v>
          </cell>
          <cell r="C1434" t="str">
            <v xml:space="preserve">Sphingosine kinase and enzymes related to eukaryotic diacylglycerol kinase </v>
          </cell>
        </row>
        <row r="1435">
          <cell r="A1435" t="str">
            <v>COG1598</v>
          </cell>
          <cell r="B1435" t="str">
            <v>S</v>
          </cell>
          <cell r="C1435" t="str">
            <v xml:space="preserve">Uncharacterized conserved protein </v>
          </cell>
        </row>
        <row r="1436">
          <cell r="A1436" t="str">
            <v>COG1599</v>
          </cell>
          <cell r="B1436" t="str">
            <v>L</v>
          </cell>
          <cell r="C1436" t="str">
            <v>Single-stranded DNA-binding replication protein A (RPA)</v>
          </cell>
        </row>
        <row r="1437">
          <cell r="A1437" t="str">
            <v>COG1600</v>
          </cell>
          <cell r="B1437" t="str">
            <v>C</v>
          </cell>
          <cell r="C1437" t="str">
            <v xml:space="preserve">Uncharacterized Fe-S protein </v>
          </cell>
        </row>
        <row r="1438">
          <cell r="A1438" t="str">
            <v>COG1601</v>
          </cell>
          <cell r="B1438" t="str">
            <v>J</v>
          </cell>
          <cell r="C1438" t="str">
            <v>Translation initiation factor 2</v>
          </cell>
        </row>
        <row r="1439">
          <cell r="A1439" t="str">
            <v>COG1602</v>
          </cell>
          <cell r="B1439" t="str">
            <v>S</v>
          </cell>
          <cell r="C1439" t="str">
            <v xml:space="preserve">Uncharacterized conserved protein </v>
          </cell>
        </row>
        <row r="1440">
          <cell r="A1440" t="str">
            <v>COG1603</v>
          </cell>
          <cell r="B1440" t="str">
            <v>J</v>
          </cell>
          <cell r="C1440" t="str">
            <v xml:space="preserve">RNase P/RNase MRP subunit p30 </v>
          </cell>
        </row>
        <row r="1441">
          <cell r="A1441" t="str">
            <v>COG1604</v>
          </cell>
          <cell r="B1441" t="str">
            <v>L</v>
          </cell>
          <cell r="C1441" t="str">
            <v xml:space="preserve">Uncharacterized protein predicted to be involved in DNA repair (RAMP superfamily) </v>
          </cell>
        </row>
        <row r="1442">
          <cell r="A1442" t="str">
            <v>COG1605</v>
          </cell>
          <cell r="B1442" t="str">
            <v>E</v>
          </cell>
          <cell r="C1442" t="str">
            <v xml:space="preserve">Chorismate mutase </v>
          </cell>
        </row>
        <row r="1443">
          <cell r="A1443" t="str">
            <v>COG1606</v>
          </cell>
          <cell r="B1443" t="str">
            <v>R</v>
          </cell>
          <cell r="C1443" t="str">
            <v xml:space="preserve">ATP-utilizing enzymes of the PP-loop superfamily </v>
          </cell>
        </row>
        <row r="1444">
          <cell r="A1444" t="str">
            <v>COG1607</v>
          </cell>
          <cell r="B1444" t="str">
            <v>I</v>
          </cell>
          <cell r="C1444" t="str">
            <v xml:space="preserve">Acyl-CoA hydrolase </v>
          </cell>
        </row>
        <row r="1445">
          <cell r="A1445" t="str">
            <v>COG1608</v>
          </cell>
          <cell r="B1445" t="str">
            <v>R</v>
          </cell>
          <cell r="C1445" t="str">
            <v xml:space="preserve">Predicted archaeal kinase </v>
          </cell>
        </row>
        <row r="1446">
          <cell r="A1446" t="str">
            <v>COG1609</v>
          </cell>
          <cell r="B1446" t="str">
            <v>K</v>
          </cell>
          <cell r="C1446" t="str">
            <v xml:space="preserve">Transcriptional regulators </v>
          </cell>
        </row>
        <row r="1447">
          <cell r="A1447" t="str">
            <v>COG1610</v>
          </cell>
          <cell r="B1447" t="str">
            <v>S</v>
          </cell>
          <cell r="C1447" t="str">
            <v xml:space="preserve">Uncharacterized conserved protein </v>
          </cell>
        </row>
        <row r="1448">
          <cell r="A1448" t="str">
            <v>COG1611</v>
          </cell>
          <cell r="B1448" t="str">
            <v>R</v>
          </cell>
          <cell r="C1448" t="str">
            <v xml:space="preserve">Predicted Rossmann fold nucleotide-binding protein </v>
          </cell>
        </row>
        <row r="1449">
          <cell r="A1449" t="str">
            <v>COG1612</v>
          </cell>
          <cell r="B1449" t="str">
            <v>O</v>
          </cell>
          <cell r="C1449" t="str">
            <v xml:space="preserve">Uncharacterized protein required for cytochrome oxidase assembly </v>
          </cell>
        </row>
        <row r="1450">
          <cell r="A1450" t="str">
            <v>COG1613</v>
          </cell>
          <cell r="B1450" t="str">
            <v>P</v>
          </cell>
          <cell r="C1450" t="str">
            <v>ABC-type sulfate transport system</v>
          </cell>
        </row>
        <row r="1451">
          <cell r="A1451" t="str">
            <v>COG1614</v>
          </cell>
          <cell r="B1451" t="str">
            <v>C</v>
          </cell>
          <cell r="C1451" t="str">
            <v xml:space="preserve">CO dehydrogenase/acetyl-CoA synthase beta subunit </v>
          </cell>
        </row>
        <row r="1452">
          <cell r="A1452" t="str">
            <v>COG1615</v>
          </cell>
          <cell r="B1452" t="str">
            <v>S</v>
          </cell>
          <cell r="C1452" t="str">
            <v xml:space="preserve">Uncharacterized conserved protein </v>
          </cell>
        </row>
        <row r="1453">
          <cell r="A1453" t="str">
            <v>COG1617</v>
          </cell>
          <cell r="B1453" t="str">
            <v>S</v>
          </cell>
          <cell r="C1453" t="str">
            <v xml:space="preserve">Uncharacterized conserved protein </v>
          </cell>
        </row>
        <row r="1454">
          <cell r="A1454" t="str">
            <v>COG1618</v>
          </cell>
          <cell r="B1454" t="str">
            <v>F</v>
          </cell>
          <cell r="C1454" t="str">
            <v xml:space="preserve">Predicted nucleotide kinase </v>
          </cell>
        </row>
        <row r="1455">
          <cell r="A1455" t="str">
            <v>COG1619</v>
          </cell>
          <cell r="B1455" t="str">
            <v>V</v>
          </cell>
          <cell r="C1455" t="str">
            <v>Uncharacterized proteins</v>
          </cell>
        </row>
        <row r="1456">
          <cell r="A1456" t="str">
            <v>COG1620</v>
          </cell>
          <cell r="B1456" t="str">
            <v>C</v>
          </cell>
          <cell r="C1456" t="str">
            <v xml:space="preserve">L-lactate permease </v>
          </cell>
        </row>
        <row r="1457">
          <cell r="A1457" t="str">
            <v>COG1621</v>
          </cell>
          <cell r="B1457" t="str">
            <v>G</v>
          </cell>
          <cell r="C1457" t="str">
            <v xml:space="preserve">Beta-fructosidases (levanase/invertase) </v>
          </cell>
        </row>
        <row r="1458">
          <cell r="A1458" t="str">
            <v>COG1622</v>
          </cell>
          <cell r="B1458" t="str">
            <v>C</v>
          </cell>
          <cell r="C1458" t="str">
            <v>Heme/copper-type cytochrome/quinol oxidases</v>
          </cell>
        </row>
        <row r="1459">
          <cell r="A1459" t="str">
            <v>COG1623</v>
          </cell>
          <cell r="B1459" t="str">
            <v>R</v>
          </cell>
          <cell r="C1459" t="str">
            <v xml:space="preserve">Predicted nucleic-acid-binding protein (contains the HHH domain) </v>
          </cell>
        </row>
        <row r="1460">
          <cell r="A1460" t="str">
            <v>COG1624</v>
          </cell>
          <cell r="B1460" t="str">
            <v>S</v>
          </cell>
          <cell r="C1460" t="str">
            <v xml:space="preserve">Uncharacterized conserved protein </v>
          </cell>
        </row>
        <row r="1461">
          <cell r="A1461" t="str">
            <v>COG1625</v>
          </cell>
          <cell r="B1461" t="str">
            <v>C</v>
          </cell>
          <cell r="C1461" t="str">
            <v>Fe-S oxidoreductase</v>
          </cell>
        </row>
        <row r="1462">
          <cell r="A1462" t="str">
            <v>COG1626</v>
          </cell>
          <cell r="B1462" t="str">
            <v>G</v>
          </cell>
          <cell r="C1462" t="str">
            <v xml:space="preserve">Neutral trehalase </v>
          </cell>
        </row>
        <row r="1463">
          <cell r="A1463" t="str">
            <v>COG1627</v>
          </cell>
          <cell r="B1463" t="str">
            <v>S</v>
          </cell>
          <cell r="C1463" t="str">
            <v xml:space="preserve">Uncharacterized protein conserved in archaea </v>
          </cell>
        </row>
        <row r="1464">
          <cell r="A1464" t="str">
            <v>COG1628</v>
          </cell>
          <cell r="B1464" t="str">
            <v>S</v>
          </cell>
          <cell r="C1464" t="str">
            <v xml:space="preserve">Uncharacterized conserved protein </v>
          </cell>
        </row>
        <row r="1465">
          <cell r="A1465" t="str">
            <v>COG1629</v>
          </cell>
          <cell r="B1465" t="str">
            <v>P</v>
          </cell>
          <cell r="C1465" t="str">
            <v>Outer membrane receptor proteins</v>
          </cell>
        </row>
        <row r="1466">
          <cell r="A1466" t="str">
            <v>COG1630</v>
          </cell>
          <cell r="B1466" t="str">
            <v>S</v>
          </cell>
          <cell r="C1466" t="str">
            <v xml:space="preserve">Uncharacterized protein conserved in archaea </v>
          </cell>
        </row>
        <row r="1467">
          <cell r="A1467" t="str">
            <v>COG1631</v>
          </cell>
          <cell r="B1467" t="str">
            <v>J</v>
          </cell>
          <cell r="C1467" t="str">
            <v xml:space="preserve">Ribosomal protein L44E </v>
          </cell>
        </row>
        <row r="1468">
          <cell r="A1468" t="str">
            <v>COG1632</v>
          </cell>
          <cell r="B1468" t="str">
            <v>J</v>
          </cell>
          <cell r="C1468" t="str">
            <v xml:space="preserve">Ribosomal protein L15E </v>
          </cell>
        </row>
        <row r="1469">
          <cell r="A1469" t="str">
            <v>COG1633</v>
          </cell>
          <cell r="B1469" t="str">
            <v>S</v>
          </cell>
          <cell r="C1469" t="str">
            <v xml:space="preserve">Uncharacterized conserved protein </v>
          </cell>
        </row>
        <row r="1470">
          <cell r="A1470" t="str">
            <v>COG1634</v>
          </cell>
          <cell r="B1470" t="str">
            <v>R</v>
          </cell>
          <cell r="C1470" t="str">
            <v xml:space="preserve">Uncharacterized Rossmann fold enzyme </v>
          </cell>
        </row>
        <row r="1471">
          <cell r="A1471" t="str">
            <v>COG1635</v>
          </cell>
          <cell r="B1471" t="str">
            <v>H</v>
          </cell>
          <cell r="C1471" t="str">
            <v xml:space="preserve">Flavoprotein involved in thiazole biosynthesis </v>
          </cell>
        </row>
        <row r="1472">
          <cell r="A1472" t="str">
            <v>COG1636</v>
          </cell>
          <cell r="B1472" t="str">
            <v>S</v>
          </cell>
          <cell r="C1472" t="str">
            <v xml:space="preserve">Uncharacterized protein conserved in bacteria </v>
          </cell>
        </row>
        <row r="1473">
          <cell r="A1473" t="str">
            <v>COG1637</v>
          </cell>
          <cell r="B1473" t="str">
            <v>L</v>
          </cell>
          <cell r="C1473" t="str">
            <v xml:space="preserve">Predicted nuclease of the RecB family </v>
          </cell>
        </row>
        <row r="1474">
          <cell r="A1474" t="str">
            <v>COG1638</v>
          </cell>
          <cell r="B1474" t="str">
            <v>G</v>
          </cell>
          <cell r="C1474" t="str">
            <v>TRAP-type C4-dicarboxylate transport system</v>
          </cell>
        </row>
        <row r="1475">
          <cell r="A1475" t="str">
            <v>COG1639</v>
          </cell>
          <cell r="B1475" t="str">
            <v>T</v>
          </cell>
          <cell r="C1475" t="str">
            <v xml:space="preserve">Predicted signal transduction protein </v>
          </cell>
        </row>
        <row r="1476">
          <cell r="A1476" t="str">
            <v>COG1640</v>
          </cell>
          <cell r="B1476" t="str">
            <v>G</v>
          </cell>
          <cell r="C1476" t="str">
            <v xml:space="preserve">4-alpha-glucanotransferase </v>
          </cell>
        </row>
        <row r="1477">
          <cell r="A1477" t="str">
            <v>COG1641</v>
          </cell>
          <cell r="B1477" t="str">
            <v>S</v>
          </cell>
          <cell r="C1477" t="str">
            <v xml:space="preserve">Uncharacterized conserved protein </v>
          </cell>
        </row>
        <row r="1478">
          <cell r="A1478" t="str">
            <v>COG1643</v>
          </cell>
          <cell r="B1478" t="str">
            <v>L</v>
          </cell>
          <cell r="C1478" t="str">
            <v xml:space="preserve">HrpA-like helicases </v>
          </cell>
        </row>
        <row r="1479">
          <cell r="A1479" t="str">
            <v>COG1644</v>
          </cell>
          <cell r="B1479" t="str">
            <v>K</v>
          </cell>
          <cell r="C1479" t="str">
            <v>DNA-directed RNA polymerase</v>
          </cell>
        </row>
        <row r="1480">
          <cell r="A1480" t="str">
            <v>COG1645</v>
          </cell>
          <cell r="B1480" t="str">
            <v>R</v>
          </cell>
          <cell r="C1480" t="str">
            <v xml:space="preserve">Uncharacterized Zn-finger containing protein </v>
          </cell>
        </row>
        <row r="1481">
          <cell r="A1481" t="str">
            <v>COG1646</v>
          </cell>
          <cell r="B1481" t="str">
            <v>R</v>
          </cell>
          <cell r="C1481" t="str">
            <v>Predicted phosphate-binding enzymes</v>
          </cell>
        </row>
        <row r="1482">
          <cell r="A1482" t="str">
            <v>COG1647</v>
          </cell>
          <cell r="B1482" t="str">
            <v>R</v>
          </cell>
          <cell r="C1482" t="str">
            <v xml:space="preserve">Esterase/lipase </v>
          </cell>
        </row>
        <row r="1483">
          <cell r="A1483" t="str">
            <v>COG1648</v>
          </cell>
          <cell r="B1483" t="str">
            <v>H</v>
          </cell>
          <cell r="C1483" t="str">
            <v xml:space="preserve">Siroheme synthase (precorrin-2 oxidase/ferrochelatase domain) </v>
          </cell>
        </row>
        <row r="1484">
          <cell r="A1484" t="str">
            <v>COG1649</v>
          </cell>
          <cell r="B1484" t="str">
            <v>S</v>
          </cell>
          <cell r="C1484" t="str">
            <v xml:space="preserve">Uncharacterized protein conserved in bacteria </v>
          </cell>
        </row>
        <row r="1485">
          <cell r="A1485" t="str">
            <v>COG1650</v>
          </cell>
          <cell r="B1485" t="str">
            <v>S</v>
          </cell>
          <cell r="C1485" t="str">
            <v xml:space="preserve">Uncharacterized protein conserved in archaea </v>
          </cell>
        </row>
        <row r="1486">
          <cell r="A1486" t="str">
            <v>COG1651</v>
          </cell>
          <cell r="B1486" t="str">
            <v>O</v>
          </cell>
          <cell r="C1486" t="str">
            <v xml:space="preserve">Protein-disulfide isomerase </v>
          </cell>
        </row>
        <row r="1487">
          <cell r="A1487" t="str">
            <v>COG1652</v>
          </cell>
          <cell r="B1487" t="str">
            <v>S</v>
          </cell>
          <cell r="C1487" t="str">
            <v xml:space="preserve">Uncharacterized protein containing LysM domain </v>
          </cell>
        </row>
        <row r="1488">
          <cell r="A1488" t="str">
            <v>COG1653</v>
          </cell>
          <cell r="B1488" t="str">
            <v>G</v>
          </cell>
          <cell r="C1488" t="str">
            <v>ABC-type sugar transport system</v>
          </cell>
        </row>
        <row r="1489">
          <cell r="A1489" t="str">
            <v>COG1654</v>
          </cell>
          <cell r="B1489" t="str">
            <v>K</v>
          </cell>
          <cell r="C1489" t="str">
            <v xml:space="preserve">Biotin operon repressor </v>
          </cell>
        </row>
        <row r="1490">
          <cell r="A1490" t="str">
            <v>COG1655</v>
          </cell>
          <cell r="B1490" t="str">
            <v>S</v>
          </cell>
          <cell r="C1490" t="str">
            <v xml:space="preserve">Uncharacterized protein conserved in bacteria </v>
          </cell>
        </row>
        <row r="1491">
          <cell r="A1491" t="str">
            <v>COG1656</v>
          </cell>
          <cell r="B1491" t="str">
            <v>S</v>
          </cell>
          <cell r="C1491" t="str">
            <v xml:space="preserve">Uncharacterized conserved protein </v>
          </cell>
        </row>
        <row r="1492">
          <cell r="A1492" t="str">
            <v>COG1657</v>
          </cell>
          <cell r="B1492" t="str">
            <v>I</v>
          </cell>
          <cell r="C1492" t="str">
            <v xml:space="preserve">Squalene cyclase </v>
          </cell>
        </row>
        <row r="1493">
          <cell r="A1493" t="str">
            <v>COG1658</v>
          </cell>
          <cell r="B1493" t="str">
            <v>L</v>
          </cell>
          <cell r="C1493" t="str">
            <v xml:space="preserve">Small primase-like proteins (Toprim domain) </v>
          </cell>
        </row>
        <row r="1494">
          <cell r="A1494" t="str">
            <v>COG1659</v>
          </cell>
          <cell r="B1494" t="str">
            <v>S</v>
          </cell>
          <cell r="C1494" t="str">
            <v>Uncharacterized protein</v>
          </cell>
        </row>
        <row r="1495">
          <cell r="A1495" t="str">
            <v>COG1660</v>
          </cell>
          <cell r="B1495" t="str">
            <v>R</v>
          </cell>
          <cell r="C1495" t="str">
            <v xml:space="preserve">Predicted P-loop-containing kinase </v>
          </cell>
        </row>
        <row r="1496">
          <cell r="A1496" t="str">
            <v>COG1661</v>
          </cell>
          <cell r="B1496" t="str">
            <v>R</v>
          </cell>
          <cell r="C1496" t="str">
            <v xml:space="preserve">Predicted DNA-binding protein with PD1-like DNA-binding motif </v>
          </cell>
        </row>
        <row r="1497">
          <cell r="A1497" t="str">
            <v>COG1662</v>
          </cell>
          <cell r="B1497" t="str">
            <v>L</v>
          </cell>
          <cell r="C1497" t="str">
            <v>Transposase and inactivated derivatives</v>
          </cell>
        </row>
        <row r="1498">
          <cell r="A1498" t="str">
            <v>COG1663</v>
          </cell>
          <cell r="B1498" t="str">
            <v>M</v>
          </cell>
          <cell r="C1498" t="str">
            <v xml:space="preserve">Tetraacyldisaccharide-1-P 4'-kinase </v>
          </cell>
        </row>
        <row r="1499">
          <cell r="A1499" t="str">
            <v>COG1664</v>
          </cell>
          <cell r="B1499" t="str">
            <v>M</v>
          </cell>
          <cell r="C1499" t="str">
            <v xml:space="preserve">Integral membrane protein CcmA involved in cell shape determination </v>
          </cell>
        </row>
        <row r="1500">
          <cell r="A1500" t="str">
            <v>COG1665</v>
          </cell>
          <cell r="B1500" t="str">
            <v>S</v>
          </cell>
          <cell r="C1500" t="str">
            <v xml:space="preserve">Uncharacterized protein conserved in archaea </v>
          </cell>
        </row>
        <row r="1501">
          <cell r="A1501" t="str">
            <v>COG1666</v>
          </cell>
          <cell r="B1501" t="str">
            <v>S</v>
          </cell>
          <cell r="C1501" t="str">
            <v xml:space="preserve">Uncharacterized protein conserved in bacteria </v>
          </cell>
        </row>
        <row r="1502">
          <cell r="A1502" t="str">
            <v>COG1667</v>
          </cell>
          <cell r="B1502" t="str">
            <v>S</v>
          </cell>
          <cell r="C1502" t="str">
            <v xml:space="preserve">Uncharacterized protein conserved in archaea </v>
          </cell>
        </row>
        <row r="1503">
          <cell r="A1503" t="str">
            <v>COG1668</v>
          </cell>
          <cell r="B1503" t="str">
            <v>CP</v>
          </cell>
          <cell r="C1503" t="str">
            <v>ABC-type Na+ efflux pump</v>
          </cell>
        </row>
        <row r="1504">
          <cell r="A1504" t="str">
            <v>COG1669</v>
          </cell>
          <cell r="B1504" t="str">
            <v>R</v>
          </cell>
          <cell r="C1504" t="str">
            <v xml:space="preserve">Predicted nucleotidyltransferases </v>
          </cell>
        </row>
        <row r="1505">
          <cell r="A1505" t="str">
            <v>COG1670</v>
          </cell>
          <cell r="B1505" t="str">
            <v>J</v>
          </cell>
          <cell r="C1505" t="str">
            <v>Acetyltransferases</v>
          </cell>
        </row>
        <row r="1506">
          <cell r="A1506" t="str">
            <v>COG1671</v>
          </cell>
          <cell r="B1506" t="str">
            <v>S</v>
          </cell>
          <cell r="C1506" t="str">
            <v xml:space="preserve">Uncharacterized protein conserved in bacteria </v>
          </cell>
        </row>
        <row r="1507">
          <cell r="A1507" t="str">
            <v>COG1672</v>
          </cell>
          <cell r="B1507" t="str">
            <v>R</v>
          </cell>
          <cell r="C1507" t="str">
            <v xml:space="preserve">Predicted ATPase (AAA+ superfamily) </v>
          </cell>
        </row>
        <row r="1508">
          <cell r="A1508" t="str">
            <v>COG1673</v>
          </cell>
          <cell r="B1508" t="str">
            <v>S</v>
          </cell>
          <cell r="C1508" t="str">
            <v xml:space="preserve">Uncharacterized protein conserved in archaea </v>
          </cell>
        </row>
        <row r="1509">
          <cell r="A1509" t="str">
            <v>COG1674</v>
          </cell>
          <cell r="B1509" t="str">
            <v>D</v>
          </cell>
          <cell r="C1509" t="str">
            <v xml:space="preserve">DNA segregation ATPase FtsK/SpoIIIE and related proteins </v>
          </cell>
        </row>
        <row r="1510">
          <cell r="A1510" t="str">
            <v>COG1675</v>
          </cell>
          <cell r="B1510" t="str">
            <v>K</v>
          </cell>
          <cell r="C1510" t="str">
            <v>Transcription initiation factor IIE</v>
          </cell>
        </row>
        <row r="1511">
          <cell r="A1511" t="str">
            <v>COG1676</v>
          </cell>
          <cell r="B1511" t="str">
            <v>J</v>
          </cell>
          <cell r="C1511" t="str">
            <v xml:space="preserve">tRNA splicing endonuclease </v>
          </cell>
        </row>
        <row r="1512">
          <cell r="A1512" t="str">
            <v>COG1677</v>
          </cell>
          <cell r="B1512" t="str">
            <v>NU</v>
          </cell>
          <cell r="C1512" t="str">
            <v xml:space="preserve">Flagellar hook-basal body protein </v>
          </cell>
        </row>
        <row r="1513">
          <cell r="A1513" t="str">
            <v>COG1678</v>
          </cell>
          <cell r="B1513" t="str">
            <v>K</v>
          </cell>
          <cell r="C1513" t="str">
            <v xml:space="preserve">Putative transcriptional regulator </v>
          </cell>
        </row>
        <row r="1514">
          <cell r="A1514" t="str">
            <v>COG1679</v>
          </cell>
          <cell r="B1514" t="str">
            <v>S</v>
          </cell>
          <cell r="C1514" t="str">
            <v xml:space="preserve">Uncharacterized conserved protein </v>
          </cell>
        </row>
        <row r="1515">
          <cell r="A1515" t="str">
            <v>COG1680</v>
          </cell>
          <cell r="B1515" t="str">
            <v>V</v>
          </cell>
          <cell r="C1515" t="str">
            <v xml:space="preserve">Beta-lactamase class C and other penicillin binding proteins </v>
          </cell>
        </row>
        <row r="1516">
          <cell r="A1516" t="str">
            <v>COG1681</v>
          </cell>
          <cell r="B1516" t="str">
            <v>N</v>
          </cell>
          <cell r="C1516" t="str">
            <v xml:space="preserve">Archaeal flagellins </v>
          </cell>
        </row>
        <row r="1517">
          <cell r="A1517" t="str">
            <v>COG1682</v>
          </cell>
          <cell r="B1517" t="str">
            <v>GM</v>
          </cell>
          <cell r="C1517" t="str">
            <v>ABC-type polysaccharide/polyol phosphate export systems</v>
          </cell>
        </row>
        <row r="1518">
          <cell r="A1518" t="str">
            <v>COG1683</v>
          </cell>
          <cell r="B1518" t="str">
            <v>S</v>
          </cell>
          <cell r="C1518" t="str">
            <v xml:space="preserve">Uncharacterized conserved protein </v>
          </cell>
        </row>
        <row r="1519">
          <cell r="A1519" t="str">
            <v>COG1684</v>
          </cell>
          <cell r="B1519" t="str">
            <v>NU</v>
          </cell>
          <cell r="C1519" t="str">
            <v>Flagellar biosynthesis pathway</v>
          </cell>
        </row>
        <row r="1520">
          <cell r="A1520" t="str">
            <v>COG1685</v>
          </cell>
          <cell r="B1520" t="str">
            <v>EH</v>
          </cell>
          <cell r="C1520" t="str">
            <v xml:space="preserve">Archaeal shikimate kinase </v>
          </cell>
        </row>
        <row r="1521">
          <cell r="A1521" t="str">
            <v>COG1686</v>
          </cell>
          <cell r="B1521" t="str">
            <v>M</v>
          </cell>
          <cell r="C1521" t="str">
            <v xml:space="preserve">D-alanyl-D-alanine carboxypeptidase </v>
          </cell>
        </row>
        <row r="1522">
          <cell r="A1522" t="str">
            <v>COG1687</v>
          </cell>
          <cell r="B1522" t="str">
            <v>E</v>
          </cell>
          <cell r="C1522" t="str">
            <v xml:space="preserve">Predicted branched-chain amino acid permeases (azaleucine resistance) </v>
          </cell>
        </row>
        <row r="1523">
          <cell r="A1523" t="str">
            <v>COG1688</v>
          </cell>
          <cell r="B1523" t="str">
            <v>L</v>
          </cell>
          <cell r="C1523" t="str">
            <v xml:space="preserve">Uncharacterized protein predicted to be involved in DNA repair (RAMP superfamily) </v>
          </cell>
        </row>
        <row r="1524">
          <cell r="A1524" t="str">
            <v>COG1689</v>
          </cell>
          <cell r="B1524" t="str">
            <v>S</v>
          </cell>
          <cell r="C1524" t="str">
            <v xml:space="preserve">Uncharacterized protein conserved in archaea </v>
          </cell>
        </row>
        <row r="1525">
          <cell r="A1525" t="str">
            <v>COG1690</v>
          </cell>
          <cell r="B1525" t="str">
            <v>S</v>
          </cell>
          <cell r="C1525" t="str">
            <v xml:space="preserve">Uncharacterized conserved protein </v>
          </cell>
        </row>
        <row r="1526">
          <cell r="A1526" t="str">
            <v>COG1691</v>
          </cell>
          <cell r="B1526" t="str">
            <v>R</v>
          </cell>
          <cell r="C1526" t="str">
            <v xml:space="preserve">NCAIR mutase (PurE)-related proteins </v>
          </cell>
        </row>
        <row r="1527">
          <cell r="A1527" t="str">
            <v>COG1692</v>
          </cell>
          <cell r="B1527" t="str">
            <v>S</v>
          </cell>
          <cell r="C1527" t="str">
            <v xml:space="preserve">Uncharacterized protein conserved in bacteria </v>
          </cell>
        </row>
        <row r="1528">
          <cell r="A1528" t="str">
            <v>COG1693</v>
          </cell>
          <cell r="B1528" t="str">
            <v>S</v>
          </cell>
          <cell r="C1528" t="str">
            <v xml:space="preserve">Uncharacterized protein conserved in archaea </v>
          </cell>
        </row>
        <row r="1529">
          <cell r="A1529" t="str">
            <v>COG1694</v>
          </cell>
          <cell r="B1529" t="str">
            <v>R</v>
          </cell>
          <cell r="C1529" t="str">
            <v xml:space="preserve">Predicted pyrophosphatase </v>
          </cell>
        </row>
        <row r="1530">
          <cell r="A1530" t="str">
            <v>COG1695</v>
          </cell>
          <cell r="B1530" t="str">
            <v>K</v>
          </cell>
          <cell r="C1530" t="str">
            <v xml:space="preserve">Predicted transcriptional regulators </v>
          </cell>
        </row>
        <row r="1531">
          <cell r="A1531" t="str">
            <v>COG1696</v>
          </cell>
          <cell r="B1531" t="str">
            <v>M</v>
          </cell>
          <cell r="C1531" t="str">
            <v xml:space="preserve">Predicted membrane protein involved in D-alanine export </v>
          </cell>
        </row>
        <row r="1532">
          <cell r="A1532" t="str">
            <v>COG1697</v>
          </cell>
          <cell r="B1532" t="str">
            <v>L</v>
          </cell>
          <cell r="C1532" t="str">
            <v>DNA topoisomerase VI</v>
          </cell>
        </row>
        <row r="1533">
          <cell r="A1533" t="str">
            <v>COG1698</v>
          </cell>
          <cell r="B1533" t="str">
            <v>S</v>
          </cell>
          <cell r="C1533" t="str">
            <v xml:space="preserve">Uncharacterized protein conserved in archaea </v>
          </cell>
        </row>
        <row r="1534">
          <cell r="A1534" t="str">
            <v>COG1699</v>
          </cell>
          <cell r="B1534" t="str">
            <v>S</v>
          </cell>
          <cell r="C1534" t="str">
            <v xml:space="preserve">Uncharacterized protein conserved in bacteria </v>
          </cell>
        </row>
        <row r="1535">
          <cell r="A1535" t="str">
            <v>COG1700</v>
          </cell>
          <cell r="B1535" t="str">
            <v>S</v>
          </cell>
          <cell r="C1535" t="str">
            <v xml:space="preserve">Uncharacterized conserved protein </v>
          </cell>
        </row>
        <row r="1536">
          <cell r="A1536" t="str">
            <v>COG1701</v>
          </cell>
          <cell r="B1536" t="str">
            <v>S</v>
          </cell>
          <cell r="C1536" t="str">
            <v xml:space="preserve">Uncharacterized protein conserved in archaea </v>
          </cell>
        </row>
        <row r="1537">
          <cell r="A1537" t="str">
            <v>COG1702</v>
          </cell>
          <cell r="B1537" t="str">
            <v>T</v>
          </cell>
          <cell r="C1537" t="str">
            <v>Phosphate starvation-inducible protein PhoH</v>
          </cell>
        </row>
        <row r="1538">
          <cell r="A1538" t="str">
            <v>COG1703</v>
          </cell>
          <cell r="B1538" t="str">
            <v>E</v>
          </cell>
          <cell r="C1538" t="str">
            <v xml:space="preserve">Putative periplasmic protein kinase ArgK and related GTPases of G3E family </v>
          </cell>
        </row>
        <row r="1539">
          <cell r="A1539" t="str">
            <v>COG1704</v>
          </cell>
          <cell r="B1539" t="str">
            <v>S</v>
          </cell>
          <cell r="C1539" t="str">
            <v xml:space="preserve">Uncharacterized conserved protein </v>
          </cell>
        </row>
        <row r="1540">
          <cell r="A1540" t="str">
            <v>COG1705</v>
          </cell>
          <cell r="B1540" t="str">
            <v>NU</v>
          </cell>
          <cell r="C1540" t="str">
            <v xml:space="preserve">Muramidase (flagellum-specific) </v>
          </cell>
        </row>
        <row r="1541">
          <cell r="A1541" t="str">
            <v>COG1706</v>
          </cell>
          <cell r="B1541" t="str">
            <v>N</v>
          </cell>
          <cell r="C1541" t="str">
            <v xml:space="preserve">Flagellar basal-body P-ring protein </v>
          </cell>
        </row>
        <row r="1542">
          <cell r="A1542" t="str">
            <v>COG1707</v>
          </cell>
          <cell r="B1542" t="str">
            <v>R</v>
          </cell>
          <cell r="C1542" t="str">
            <v xml:space="preserve">ACT domain-containing protein </v>
          </cell>
        </row>
        <row r="1543">
          <cell r="A1543" t="str">
            <v>COG1708</v>
          </cell>
          <cell r="B1543" t="str">
            <v>R</v>
          </cell>
          <cell r="C1543" t="str">
            <v xml:space="preserve">Predicted nucleotidyltransferases </v>
          </cell>
        </row>
        <row r="1544">
          <cell r="A1544" t="str">
            <v>COG1709</v>
          </cell>
          <cell r="B1544" t="str">
            <v>K</v>
          </cell>
          <cell r="C1544" t="str">
            <v xml:space="preserve">Predicted transcriptional regulator </v>
          </cell>
        </row>
        <row r="1545">
          <cell r="A1545" t="str">
            <v>COG1710</v>
          </cell>
          <cell r="B1545" t="str">
            <v>S</v>
          </cell>
          <cell r="C1545" t="str">
            <v xml:space="preserve">Uncharacterized protein conserved in archaea </v>
          </cell>
        </row>
        <row r="1546">
          <cell r="A1546" t="str">
            <v>COG1711</v>
          </cell>
          <cell r="B1546" t="str">
            <v>S</v>
          </cell>
          <cell r="C1546" t="str">
            <v xml:space="preserve">Uncharacterized protein conserved in archaea </v>
          </cell>
        </row>
        <row r="1547">
          <cell r="A1547" t="str">
            <v>COG1712</v>
          </cell>
          <cell r="B1547" t="str">
            <v>R</v>
          </cell>
          <cell r="C1547" t="str">
            <v xml:space="preserve">Predicted dinucleotide-utilizing enzyme </v>
          </cell>
        </row>
        <row r="1548">
          <cell r="A1548" t="str">
            <v>COG1713</v>
          </cell>
          <cell r="B1548" t="str">
            <v>H</v>
          </cell>
          <cell r="C1548" t="str">
            <v xml:space="preserve">Predicted HD superfamily hydrolase involved in NAD metabolism </v>
          </cell>
        </row>
        <row r="1549">
          <cell r="A1549" t="str">
            <v>COG1714</v>
          </cell>
          <cell r="B1549" t="str">
            <v>S</v>
          </cell>
          <cell r="C1549" t="str">
            <v xml:space="preserve">Predicted membrane protein/domain </v>
          </cell>
        </row>
        <row r="1550">
          <cell r="A1550" t="str">
            <v>COG1715</v>
          </cell>
          <cell r="B1550" t="str">
            <v>V</v>
          </cell>
          <cell r="C1550" t="str">
            <v xml:space="preserve">Restriction endonuclease </v>
          </cell>
        </row>
        <row r="1551">
          <cell r="A1551" t="str">
            <v>COG1716</v>
          </cell>
          <cell r="B1551" t="str">
            <v>T</v>
          </cell>
          <cell r="C1551" t="str">
            <v xml:space="preserve">FOG: FHA domain </v>
          </cell>
        </row>
        <row r="1552">
          <cell r="A1552" t="str">
            <v>COG1717</v>
          </cell>
          <cell r="B1552" t="str">
            <v>J</v>
          </cell>
          <cell r="C1552" t="str">
            <v xml:space="preserve">Ribosomal protein L32E </v>
          </cell>
        </row>
        <row r="1553">
          <cell r="A1553" t="str">
            <v>COG1718</v>
          </cell>
          <cell r="B1553" t="str">
            <v>TD</v>
          </cell>
          <cell r="C1553" t="str">
            <v xml:space="preserve">Serine/threonine protein kinase involved in cell cycle control </v>
          </cell>
        </row>
        <row r="1554">
          <cell r="A1554" t="str">
            <v>COG1719</v>
          </cell>
          <cell r="B1554" t="str">
            <v>R</v>
          </cell>
          <cell r="C1554" t="str">
            <v xml:space="preserve">Predicted hydrocarbon binding protein (contains V4R domain) </v>
          </cell>
        </row>
        <row r="1555">
          <cell r="A1555" t="str">
            <v>COG1720</v>
          </cell>
          <cell r="B1555" t="str">
            <v>S</v>
          </cell>
          <cell r="C1555" t="str">
            <v xml:space="preserve">Uncharacterized conserved protein </v>
          </cell>
        </row>
        <row r="1556">
          <cell r="A1556" t="str">
            <v>COG1721</v>
          </cell>
          <cell r="B1556" t="str">
            <v>R</v>
          </cell>
          <cell r="C1556" t="str">
            <v xml:space="preserve">Uncharacterized conserved protein (some members contain a von Willebrand factor type A (vWA) domain) </v>
          </cell>
        </row>
        <row r="1557">
          <cell r="A1557" t="str">
            <v>COG1722</v>
          </cell>
          <cell r="B1557" t="str">
            <v>L</v>
          </cell>
          <cell r="C1557" t="str">
            <v xml:space="preserve">Exonuclease VII small subunit </v>
          </cell>
        </row>
        <row r="1558">
          <cell r="A1558" t="str">
            <v>COG1723</v>
          </cell>
          <cell r="B1558" t="str">
            <v>S</v>
          </cell>
          <cell r="C1558" t="str">
            <v xml:space="preserve">Uncharacterized conserved protein </v>
          </cell>
        </row>
        <row r="1559">
          <cell r="A1559" t="str">
            <v>COG1724</v>
          </cell>
          <cell r="B1559" t="str">
            <v>N</v>
          </cell>
          <cell r="C1559" t="str">
            <v xml:space="preserve">Predicted periplasmic or secreted lipoprotein </v>
          </cell>
        </row>
        <row r="1560">
          <cell r="A1560" t="str">
            <v>COG1725</v>
          </cell>
          <cell r="B1560" t="str">
            <v>K</v>
          </cell>
          <cell r="C1560" t="str">
            <v xml:space="preserve">Predicted transcriptional regulators </v>
          </cell>
        </row>
        <row r="1561">
          <cell r="A1561" t="str">
            <v>COG1726</v>
          </cell>
          <cell r="B1561" t="str">
            <v>C</v>
          </cell>
          <cell r="C1561" t="str">
            <v>Na+-transporting NADH:ubiquinone oxidoreductase</v>
          </cell>
        </row>
        <row r="1562">
          <cell r="A1562" t="str">
            <v>COG1727</v>
          </cell>
          <cell r="B1562" t="str">
            <v>J</v>
          </cell>
          <cell r="C1562" t="str">
            <v xml:space="preserve">Ribosomal protein L18E </v>
          </cell>
        </row>
        <row r="1563">
          <cell r="A1563" t="str">
            <v>COG1728</v>
          </cell>
          <cell r="B1563" t="str">
            <v>S</v>
          </cell>
          <cell r="C1563" t="str">
            <v xml:space="preserve">Uncharacterized protein conserved in bacteria </v>
          </cell>
        </row>
        <row r="1564">
          <cell r="A1564" t="str">
            <v>COG1729</v>
          </cell>
          <cell r="B1564" t="str">
            <v>S</v>
          </cell>
          <cell r="C1564" t="str">
            <v xml:space="preserve">Uncharacterized protein conserved in bacteria </v>
          </cell>
        </row>
        <row r="1565">
          <cell r="A1565" t="str">
            <v>COG1730</v>
          </cell>
          <cell r="B1565" t="str">
            <v>O</v>
          </cell>
          <cell r="C1565" t="str">
            <v>Predicted prefoldin</v>
          </cell>
        </row>
        <row r="1566">
          <cell r="A1566" t="str">
            <v>COG1731</v>
          </cell>
          <cell r="B1566" t="str">
            <v>H</v>
          </cell>
          <cell r="C1566" t="str">
            <v xml:space="preserve">Archaeal riboflavin synthase </v>
          </cell>
        </row>
        <row r="1567">
          <cell r="A1567" t="str">
            <v>COG1732</v>
          </cell>
          <cell r="B1567" t="str">
            <v>M</v>
          </cell>
          <cell r="C1567" t="str">
            <v xml:space="preserve">Periplasmic glycine betaine/choline-binding (lipo)protein of an ABC-type transport system (osmoprotectant binding protein) </v>
          </cell>
        </row>
        <row r="1568">
          <cell r="A1568" t="str">
            <v>COG1733</v>
          </cell>
          <cell r="B1568" t="str">
            <v>K</v>
          </cell>
          <cell r="C1568" t="str">
            <v xml:space="preserve">Predicted transcriptional regulators </v>
          </cell>
        </row>
        <row r="1569">
          <cell r="A1569" t="str">
            <v>COG1734</v>
          </cell>
          <cell r="B1569" t="str">
            <v>T</v>
          </cell>
          <cell r="C1569" t="str">
            <v xml:space="preserve">DnaK suppressor protein </v>
          </cell>
        </row>
        <row r="1570">
          <cell r="A1570" t="str">
            <v>COG1735</v>
          </cell>
          <cell r="B1570" t="str">
            <v>R</v>
          </cell>
          <cell r="C1570" t="str">
            <v xml:space="preserve">Predicted metal-dependent hydrolase with the TIM-barrel fold </v>
          </cell>
        </row>
        <row r="1571">
          <cell r="A1571" t="str">
            <v>COG1736</v>
          </cell>
          <cell r="B1571" t="str">
            <v>J</v>
          </cell>
          <cell r="C1571" t="str">
            <v xml:space="preserve">Diphthamide synthase subunit DPH2 </v>
          </cell>
        </row>
        <row r="1572">
          <cell r="A1572" t="str">
            <v>COG1737</v>
          </cell>
          <cell r="B1572" t="str">
            <v>K</v>
          </cell>
          <cell r="C1572" t="str">
            <v xml:space="preserve">Transcriptional regulators </v>
          </cell>
        </row>
        <row r="1573">
          <cell r="A1573" t="str">
            <v>COG1738</v>
          </cell>
          <cell r="B1573" t="str">
            <v>S</v>
          </cell>
          <cell r="C1573" t="str">
            <v xml:space="preserve">Uncharacterized conserved protein </v>
          </cell>
        </row>
        <row r="1574">
          <cell r="A1574" t="str">
            <v>COG1739</v>
          </cell>
          <cell r="B1574" t="str">
            <v>S</v>
          </cell>
          <cell r="C1574" t="str">
            <v xml:space="preserve">Uncharacterized conserved protein </v>
          </cell>
        </row>
        <row r="1575">
          <cell r="A1575" t="str">
            <v>COG1740</v>
          </cell>
          <cell r="B1575" t="str">
            <v>C</v>
          </cell>
          <cell r="C1575" t="str">
            <v>Ni</v>
          </cell>
        </row>
        <row r="1576">
          <cell r="A1576" t="str">
            <v>COG1741</v>
          </cell>
          <cell r="B1576" t="str">
            <v>R</v>
          </cell>
          <cell r="C1576" t="str">
            <v xml:space="preserve">Pirin-related protein </v>
          </cell>
        </row>
        <row r="1577">
          <cell r="A1577" t="str">
            <v>COG1742</v>
          </cell>
          <cell r="B1577" t="str">
            <v>S</v>
          </cell>
          <cell r="C1577" t="str">
            <v xml:space="preserve">Uncharacterized conserved protein </v>
          </cell>
        </row>
        <row r="1578">
          <cell r="A1578" t="str">
            <v>COG1743</v>
          </cell>
          <cell r="B1578" t="str">
            <v>L</v>
          </cell>
          <cell r="C1578" t="str">
            <v xml:space="preserve">Adenine-specific DNA methylase containing a Zn-ribbon </v>
          </cell>
        </row>
        <row r="1579">
          <cell r="A1579" t="str">
            <v>COG1744</v>
          </cell>
          <cell r="B1579" t="str">
            <v>R</v>
          </cell>
          <cell r="C1579" t="str">
            <v>Uncharacterized ABC-type transport system</v>
          </cell>
        </row>
        <row r="1580">
          <cell r="A1580" t="str">
            <v>COG1745</v>
          </cell>
          <cell r="B1580" t="str">
            <v>R</v>
          </cell>
          <cell r="C1580" t="str">
            <v xml:space="preserve">Predicted metal-binding protein </v>
          </cell>
        </row>
        <row r="1581">
          <cell r="A1581" t="str">
            <v>COG1746</v>
          </cell>
          <cell r="B1581" t="str">
            <v>J</v>
          </cell>
          <cell r="C1581" t="str">
            <v xml:space="preserve">tRNA nucleotidyltransferase (CCA-adding enzyme) </v>
          </cell>
        </row>
        <row r="1582">
          <cell r="A1582" t="str">
            <v>COG1747</v>
          </cell>
          <cell r="B1582" t="str">
            <v>S</v>
          </cell>
          <cell r="C1582" t="str">
            <v xml:space="preserve">Uncharacterized N-terminal domain of the transcription elongation factor GreA </v>
          </cell>
        </row>
        <row r="1583">
          <cell r="A1583" t="str">
            <v>COG1748</v>
          </cell>
          <cell r="B1583" t="str">
            <v>E</v>
          </cell>
          <cell r="C1583" t="str">
            <v xml:space="preserve">Saccharopine dehydrogenase and related proteins </v>
          </cell>
        </row>
        <row r="1584">
          <cell r="A1584" t="str">
            <v>COG1749</v>
          </cell>
          <cell r="B1584" t="str">
            <v>N</v>
          </cell>
          <cell r="C1584" t="str">
            <v xml:space="preserve">Flagellar hook protein FlgE </v>
          </cell>
        </row>
        <row r="1585">
          <cell r="A1585" t="str">
            <v>COG1750</v>
          </cell>
          <cell r="B1585" t="str">
            <v>R</v>
          </cell>
          <cell r="C1585" t="str">
            <v xml:space="preserve">Archaeal serine proteases </v>
          </cell>
        </row>
        <row r="1586">
          <cell r="A1586" t="str">
            <v>COG1751</v>
          </cell>
          <cell r="B1586" t="str">
            <v>S</v>
          </cell>
          <cell r="C1586" t="str">
            <v xml:space="preserve">Uncharacterized conserved protein </v>
          </cell>
        </row>
        <row r="1587">
          <cell r="A1587" t="str">
            <v>COG1752</v>
          </cell>
          <cell r="B1587" t="str">
            <v>R</v>
          </cell>
          <cell r="C1587" t="str">
            <v xml:space="preserve">Predicted esterase of the alpha-beta hydrolase superfamily </v>
          </cell>
        </row>
        <row r="1588">
          <cell r="A1588" t="str">
            <v>COG1753</v>
          </cell>
          <cell r="B1588" t="str">
            <v>S</v>
          </cell>
          <cell r="C1588" t="str">
            <v xml:space="preserve">Uncharacterized conserved protein </v>
          </cell>
        </row>
        <row r="1589">
          <cell r="A1589" t="str">
            <v>COG1754</v>
          </cell>
          <cell r="B1589" t="str">
            <v>R</v>
          </cell>
          <cell r="C1589" t="str">
            <v xml:space="preserve">Uncharacterized C-terminal domain of topoisomerase IA </v>
          </cell>
        </row>
        <row r="1590">
          <cell r="A1590" t="str">
            <v>COG1755</v>
          </cell>
          <cell r="B1590" t="str">
            <v>S</v>
          </cell>
          <cell r="C1590" t="str">
            <v xml:space="preserve">Uncharacterized protein conserved in bacteria </v>
          </cell>
        </row>
        <row r="1591">
          <cell r="A1591" t="str">
            <v>COG1756</v>
          </cell>
          <cell r="B1591" t="str">
            <v>S</v>
          </cell>
          <cell r="C1591" t="str">
            <v xml:space="preserve">Uncharacterized conserved protein </v>
          </cell>
        </row>
        <row r="1592">
          <cell r="A1592" t="str">
            <v>COG1757</v>
          </cell>
          <cell r="B1592" t="str">
            <v>C</v>
          </cell>
          <cell r="C1592" t="str">
            <v xml:space="preserve">Na+/H+ antiporter </v>
          </cell>
        </row>
        <row r="1593">
          <cell r="A1593" t="str">
            <v>COG1758</v>
          </cell>
          <cell r="B1593" t="str">
            <v>K</v>
          </cell>
          <cell r="C1593" t="str">
            <v>DNA-directed RNA polymerase</v>
          </cell>
        </row>
        <row r="1594">
          <cell r="A1594" t="str">
            <v>COG1759</v>
          </cell>
          <cell r="B1594" t="str">
            <v>R</v>
          </cell>
          <cell r="C1594" t="str">
            <v xml:space="preserve">ATP-utilizing enzymes of ATP-grasp superfamily (probably carboligases) </v>
          </cell>
        </row>
        <row r="1595">
          <cell r="A1595" t="str">
            <v>COG1760</v>
          </cell>
          <cell r="B1595" t="str">
            <v>E</v>
          </cell>
          <cell r="C1595" t="str">
            <v xml:space="preserve">L-serine deaminase </v>
          </cell>
        </row>
        <row r="1596">
          <cell r="A1596" t="str">
            <v>COG1761</v>
          </cell>
          <cell r="B1596" t="str">
            <v>K</v>
          </cell>
          <cell r="C1596" t="str">
            <v>DNA-directed RNA polymerase</v>
          </cell>
        </row>
        <row r="1597">
          <cell r="A1597" t="str">
            <v>COG1762</v>
          </cell>
          <cell r="B1597" t="str">
            <v>GT</v>
          </cell>
          <cell r="C1597" t="str">
            <v xml:space="preserve">Phosphotransferase system mannitol/fructose-specific IIA domain (Ntr-type) </v>
          </cell>
        </row>
        <row r="1598">
          <cell r="A1598" t="str">
            <v>COG1763</v>
          </cell>
          <cell r="B1598" t="str">
            <v>H</v>
          </cell>
          <cell r="C1598" t="str">
            <v xml:space="preserve">Molybdopterin-guanine dinucleotide biosynthesis protein </v>
          </cell>
        </row>
        <row r="1599">
          <cell r="A1599" t="str">
            <v>COG1764</v>
          </cell>
          <cell r="B1599" t="str">
            <v>O</v>
          </cell>
          <cell r="C1599" t="str">
            <v>Predicted redox protein</v>
          </cell>
        </row>
        <row r="1600">
          <cell r="A1600" t="str">
            <v>COG1765</v>
          </cell>
          <cell r="B1600" t="str">
            <v>O</v>
          </cell>
          <cell r="C1600" t="str">
            <v>Predicted redox protein</v>
          </cell>
        </row>
        <row r="1601">
          <cell r="A1601" t="str">
            <v>COG1766</v>
          </cell>
          <cell r="B1601" t="str">
            <v>NU</v>
          </cell>
          <cell r="C1601" t="str">
            <v xml:space="preserve">Flagellar biosynthesis/type III secretory pathway lipoprotein </v>
          </cell>
        </row>
        <row r="1602">
          <cell r="A1602" t="str">
            <v>COG1767</v>
          </cell>
          <cell r="B1602" t="str">
            <v>H</v>
          </cell>
          <cell r="C1602" t="str">
            <v xml:space="preserve">Triphosphoribosyl-dephospho-CoA synthetase </v>
          </cell>
        </row>
        <row r="1603">
          <cell r="A1603" t="str">
            <v>COG1768</v>
          </cell>
          <cell r="B1603" t="str">
            <v>R</v>
          </cell>
          <cell r="C1603" t="str">
            <v xml:space="preserve">Predicted phosphohydrolase </v>
          </cell>
        </row>
        <row r="1604">
          <cell r="A1604" t="str">
            <v>COG1769</v>
          </cell>
          <cell r="B1604" t="str">
            <v>L</v>
          </cell>
          <cell r="C1604" t="str">
            <v xml:space="preserve">Uncharacterized protein predicted to be involved in DNA repair (RAMP superfamily) </v>
          </cell>
        </row>
        <row r="1605">
          <cell r="A1605" t="str">
            <v>COG1770</v>
          </cell>
          <cell r="B1605" t="str">
            <v>E</v>
          </cell>
          <cell r="C1605" t="str">
            <v xml:space="preserve">Protease II </v>
          </cell>
        </row>
        <row r="1606">
          <cell r="A1606" t="str">
            <v>COG1771</v>
          </cell>
          <cell r="B1606" t="str">
            <v>S</v>
          </cell>
          <cell r="C1606" t="str">
            <v xml:space="preserve">Uncharacterized protein conserved in archaea </v>
          </cell>
        </row>
        <row r="1607">
          <cell r="A1607" t="str">
            <v>COG1772</v>
          </cell>
          <cell r="B1607" t="str">
            <v>S</v>
          </cell>
          <cell r="C1607" t="str">
            <v xml:space="preserve">Uncharacterized protein conserved in archaea </v>
          </cell>
        </row>
        <row r="1608">
          <cell r="A1608" t="str">
            <v>COG1773</v>
          </cell>
          <cell r="B1608" t="str">
            <v>C</v>
          </cell>
          <cell r="C1608" t="str">
            <v xml:space="preserve">Rubredoxin </v>
          </cell>
        </row>
        <row r="1609">
          <cell r="A1609" t="str">
            <v>COG1774</v>
          </cell>
          <cell r="B1609" t="str">
            <v>S</v>
          </cell>
          <cell r="C1609" t="str">
            <v xml:space="preserve">Uncharacterized homolog of PSP1 </v>
          </cell>
        </row>
        <row r="1610">
          <cell r="A1610" t="str">
            <v>COG1775</v>
          </cell>
          <cell r="B1610" t="str">
            <v>E</v>
          </cell>
          <cell r="C1610" t="str">
            <v>Benzoyl-CoA reductase/2-hydroxyglutaryl-CoA dehydratase subunit</v>
          </cell>
        </row>
        <row r="1611">
          <cell r="A1611" t="str">
            <v>COG1776</v>
          </cell>
          <cell r="B1611" t="str">
            <v>NT</v>
          </cell>
          <cell r="C1611" t="str">
            <v>Chemotaxis protein CheC</v>
          </cell>
        </row>
        <row r="1612">
          <cell r="A1612" t="str">
            <v>COG1777</v>
          </cell>
          <cell r="B1612" t="str">
            <v>K</v>
          </cell>
          <cell r="C1612" t="str">
            <v xml:space="preserve">Predicted transcriptional regulators </v>
          </cell>
        </row>
        <row r="1613">
          <cell r="A1613" t="str">
            <v>COG1778</v>
          </cell>
          <cell r="B1613" t="str">
            <v>R</v>
          </cell>
          <cell r="C1613" t="str">
            <v xml:space="preserve">Low specificity phosphatase (HAD superfamily) </v>
          </cell>
        </row>
        <row r="1614">
          <cell r="A1614" t="str">
            <v>COG1779</v>
          </cell>
          <cell r="B1614" t="str">
            <v>R</v>
          </cell>
          <cell r="C1614" t="str">
            <v xml:space="preserve">C4-type Zn-finger protein </v>
          </cell>
        </row>
        <row r="1615">
          <cell r="A1615" t="str">
            <v>COG1780</v>
          </cell>
          <cell r="B1615" t="str">
            <v>F</v>
          </cell>
          <cell r="C1615" t="str">
            <v xml:space="preserve">Protein involved in ribonucleotide reduction </v>
          </cell>
        </row>
        <row r="1616">
          <cell r="A1616" t="str">
            <v>COG1781</v>
          </cell>
          <cell r="B1616" t="str">
            <v>F</v>
          </cell>
          <cell r="C1616" t="str">
            <v>Aspartate carbamoyltransferase</v>
          </cell>
        </row>
        <row r="1617">
          <cell r="A1617" t="str">
            <v>COG1782</v>
          </cell>
          <cell r="B1617" t="str">
            <v>R</v>
          </cell>
          <cell r="C1617" t="str">
            <v>Predicted metal-dependent RNase</v>
          </cell>
        </row>
        <row r="1618">
          <cell r="A1618" t="str">
            <v>COG1783</v>
          </cell>
          <cell r="B1618" t="str">
            <v>R</v>
          </cell>
          <cell r="C1618" t="str">
            <v xml:space="preserve">Phage terminase large subunit </v>
          </cell>
        </row>
        <row r="1619">
          <cell r="A1619" t="str">
            <v>COG1784</v>
          </cell>
          <cell r="B1619" t="str">
            <v>S</v>
          </cell>
          <cell r="C1619" t="str">
            <v xml:space="preserve">Predicted membrane protein </v>
          </cell>
        </row>
        <row r="1620">
          <cell r="A1620" t="str">
            <v>COG1785</v>
          </cell>
          <cell r="B1620" t="str">
            <v>P</v>
          </cell>
          <cell r="C1620" t="str">
            <v xml:space="preserve">Alkaline phosphatase </v>
          </cell>
        </row>
        <row r="1621">
          <cell r="A1621" t="str">
            <v>COG1786</v>
          </cell>
          <cell r="B1621" t="str">
            <v>S</v>
          </cell>
          <cell r="C1621" t="str">
            <v xml:space="preserve">Uncharacterized conserved protein </v>
          </cell>
        </row>
        <row r="1622">
          <cell r="A1622" t="str">
            <v>COG1787</v>
          </cell>
          <cell r="B1622" t="str">
            <v>V</v>
          </cell>
          <cell r="C1622" t="str">
            <v xml:space="preserve">Predicted endonuclease distantly related to archaeal Holliday junction resolvase and Mrr-like restriction enzymes </v>
          </cell>
        </row>
        <row r="1623">
          <cell r="A1623" t="str">
            <v>COG1788</v>
          </cell>
          <cell r="B1623" t="str">
            <v>I</v>
          </cell>
          <cell r="C1623" t="str">
            <v>Acyl CoA:acetate/3-ketoacid CoA transferase</v>
          </cell>
        </row>
        <row r="1624">
          <cell r="A1624" t="str">
            <v>COG1790</v>
          </cell>
          <cell r="B1624" t="str">
            <v>S</v>
          </cell>
          <cell r="C1624" t="str">
            <v xml:space="preserve">Uncharacterized protein conserved in archaea </v>
          </cell>
        </row>
        <row r="1625">
          <cell r="A1625" t="str">
            <v>COG1791</v>
          </cell>
          <cell r="B1625" t="str">
            <v>S</v>
          </cell>
          <cell r="C1625" t="str">
            <v>Uncharacterized conserved protein</v>
          </cell>
        </row>
        <row r="1626">
          <cell r="A1626" t="str">
            <v>COG1792</v>
          </cell>
          <cell r="B1626" t="str">
            <v>M</v>
          </cell>
          <cell r="C1626" t="str">
            <v xml:space="preserve">Cell shape-determining protein </v>
          </cell>
        </row>
        <row r="1627">
          <cell r="A1627" t="str">
            <v>COG1793</v>
          </cell>
          <cell r="B1627" t="str">
            <v>L</v>
          </cell>
          <cell r="C1627" t="str">
            <v xml:space="preserve">ATP-dependent DNA ligase </v>
          </cell>
        </row>
        <row r="1628">
          <cell r="A1628" t="str">
            <v>COG1794</v>
          </cell>
          <cell r="B1628" t="str">
            <v>M</v>
          </cell>
          <cell r="C1628" t="str">
            <v xml:space="preserve">Aspartate racemase </v>
          </cell>
        </row>
        <row r="1629">
          <cell r="A1629" t="str">
            <v>COG1795</v>
          </cell>
          <cell r="B1629" t="str">
            <v>S</v>
          </cell>
          <cell r="C1629" t="str">
            <v xml:space="preserve">Uncharacterized conserved protein </v>
          </cell>
        </row>
        <row r="1630">
          <cell r="A1630" t="str">
            <v>COG1796</v>
          </cell>
          <cell r="B1630" t="str">
            <v>L</v>
          </cell>
          <cell r="C1630" t="str">
            <v xml:space="preserve">DNA polymerase IV (family X) </v>
          </cell>
        </row>
        <row r="1631">
          <cell r="A1631" t="str">
            <v>COG1797</v>
          </cell>
          <cell r="B1631" t="str">
            <v>H</v>
          </cell>
          <cell r="C1631" t="str">
            <v>Cobyrinic acid a</v>
          </cell>
        </row>
        <row r="1632">
          <cell r="A1632" t="str">
            <v>COG1798</v>
          </cell>
          <cell r="B1632" t="str">
            <v>J</v>
          </cell>
          <cell r="C1632" t="str">
            <v xml:space="preserve">Diphthamide biosynthesis methyltransferase </v>
          </cell>
        </row>
        <row r="1633">
          <cell r="A1633" t="str">
            <v>COG1799</v>
          </cell>
          <cell r="B1633" t="str">
            <v>S</v>
          </cell>
          <cell r="C1633" t="str">
            <v xml:space="preserve">Uncharacterized protein conserved in bacteria </v>
          </cell>
        </row>
        <row r="1634">
          <cell r="A1634" t="str">
            <v>COG1800</v>
          </cell>
          <cell r="B1634" t="str">
            <v>R</v>
          </cell>
          <cell r="C1634" t="str">
            <v xml:space="preserve">Predicted transglutaminase-like proteases </v>
          </cell>
        </row>
        <row r="1635">
          <cell r="A1635" t="str">
            <v>COG1801</v>
          </cell>
          <cell r="B1635" t="str">
            <v>S</v>
          </cell>
          <cell r="C1635" t="str">
            <v xml:space="preserve">Uncharacterized conserved protein </v>
          </cell>
        </row>
        <row r="1636">
          <cell r="A1636" t="str">
            <v>COG1802</v>
          </cell>
          <cell r="B1636" t="str">
            <v>K</v>
          </cell>
          <cell r="C1636" t="str">
            <v xml:space="preserve">Transcriptional regulators </v>
          </cell>
        </row>
        <row r="1637">
          <cell r="A1637" t="str">
            <v>COG1803</v>
          </cell>
          <cell r="B1637" t="str">
            <v>G</v>
          </cell>
          <cell r="C1637" t="str">
            <v xml:space="preserve">Methylglyoxal synthase </v>
          </cell>
        </row>
        <row r="1638">
          <cell r="A1638" t="str">
            <v>COG1804</v>
          </cell>
          <cell r="B1638" t="str">
            <v>C</v>
          </cell>
          <cell r="C1638" t="str">
            <v xml:space="preserve">Predicted acyl-CoA transferases/carnitine dehydratase </v>
          </cell>
        </row>
        <row r="1639">
          <cell r="A1639" t="str">
            <v>COG1805</v>
          </cell>
          <cell r="B1639" t="str">
            <v>C</v>
          </cell>
          <cell r="C1639" t="str">
            <v>Na+-transporting NADH:ubiquinone oxidoreductase</v>
          </cell>
        </row>
        <row r="1640">
          <cell r="A1640" t="str">
            <v>COG1806</v>
          </cell>
          <cell r="B1640" t="str">
            <v>S</v>
          </cell>
          <cell r="C1640" t="str">
            <v xml:space="preserve">Uncharacterized protein conserved in bacteria </v>
          </cell>
        </row>
        <row r="1641">
          <cell r="A1641" t="str">
            <v>COG1807</v>
          </cell>
          <cell r="B1641" t="str">
            <v>M</v>
          </cell>
          <cell r="C1641" t="str">
            <v xml:space="preserve">4-amino-4-deoxy-L-arabinose transferase and related glycosyltransferases of PMT family </v>
          </cell>
        </row>
        <row r="1642">
          <cell r="A1642" t="str">
            <v>COG1808</v>
          </cell>
          <cell r="B1642" t="str">
            <v>S</v>
          </cell>
          <cell r="C1642" t="str">
            <v xml:space="preserve">Predicted membrane protein </v>
          </cell>
        </row>
        <row r="1643">
          <cell r="A1643" t="str">
            <v>COG1809</v>
          </cell>
          <cell r="B1643" t="str">
            <v>S</v>
          </cell>
          <cell r="C1643" t="str">
            <v xml:space="preserve">Uncharacterized conserved protein </v>
          </cell>
        </row>
        <row r="1644">
          <cell r="A1644" t="str">
            <v>COG1810</v>
          </cell>
          <cell r="B1644" t="str">
            <v>S</v>
          </cell>
          <cell r="C1644" t="str">
            <v xml:space="preserve">Uncharacterized protein conserved in archaea </v>
          </cell>
        </row>
        <row r="1645">
          <cell r="A1645" t="str">
            <v>COG1811</v>
          </cell>
          <cell r="B1645" t="str">
            <v>R</v>
          </cell>
          <cell r="C1645" t="str">
            <v>Uncharacterized membrane protein</v>
          </cell>
        </row>
        <row r="1646">
          <cell r="A1646" t="str">
            <v>COG1812</v>
          </cell>
          <cell r="B1646" t="str">
            <v>E</v>
          </cell>
          <cell r="C1646" t="str">
            <v xml:space="preserve">Archaeal S-adenosylmethionine synthetase </v>
          </cell>
        </row>
        <row r="1647">
          <cell r="A1647" t="str">
            <v>COG1813</v>
          </cell>
          <cell r="B1647" t="str">
            <v>K</v>
          </cell>
          <cell r="C1647" t="str">
            <v>Predicted transcription factor</v>
          </cell>
        </row>
        <row r="1648">
          <cell r="A1648" t="str">
            <v>COG1814</v>
          </cell>
          <cell r="B1648" t="str">
            <v>S</v>
          </cell>
          <cell r="C1648" t="str">
            <v xml:space="preserve">Uncharacterized membrane protein </v>
          </cell>
        </row>
        <row r="1649">
          <cell r="A1649" t="str">
            <v>COG1815</v>
          </cell>
          <cell r="B1649" t="str">
            <v>N</v>
          </cell>
          <cell r="C1649" t="str">
            <v xml:space="preserve">Flagellar basal body protein </v>
          </cell>
        </row>
        <row r="1650">
          <cell r="A1650" t="str">
            <v>COG1816</v>
          </cell>
          <cell r="B1650" t="str">
            <v>F</v>
          </cell>
          <cell r="C1650" t="str">
            <v xml:space="preserve">Adenosine deaminase </v>
          </cell>
        </row>
        <row r="1651">
          <cell r="A1651" t="str">
            <v>COG1817</v>
          </cell>
          <cell r="B1651" t="str">
            <v>S</v>
          </cell>
          <cell r="C1651" t="str">
            <v xml:space="preserve">Uncharacterized protein conserved in archaea </v>
          </cell>
        </row>
        <row r="1652">
          <cell r="A1652" t="str">
            <v>COG1818</v>
          </cell>
          <cell r="B1652" t="str">
            <v>R</v>
          </cell>
          <cell r="C1652" t="str">
            <v>Predicted RNA-binding protein</v>
          </cell>
        </row>
        <row r="1653">
          <cell r="A1653" t="str">
            <v>COG1819</v>
          </cell>
          <cell r="B1653" t="str">
            <v>GC</v>
          </cell>
          <cell r="C1653" t="str">
            <v>Glycosyl transferases</v>
          </cell>
        </row>
        <row r="1654">
          <cell r="A1654" t="str">
            <v>COG1820</v>
          </cell>
          <cell r="B1654" t="str">
            <v>G</v>
          </cell>
          <cell r="C1654" t="str">
            <v xml:space="preserve">N-acetylglucosamine-6-phosphate deacetylase </v>
          </cell>
        </row>
        <row r="1655">
          <cell r="A1655" t="str">
            <v>COG1821</v>
          </cell>
          <cell r="B1655" t="str">
            <v>R</v>
          </cell>
          <cell r="C1655" t="str">
            <v xml:space="preserve">Predicted ATP-utilizing enzyme (ATP-grasp superfamily) </v>
          </cell>
        </row>
        <row r="1656">
          <cell r="A1656" t="str">
            <v>COG1822</v>
          </cell>
          <cell r="B1656" t="str">
            <v>S</v>
          </cell>
          <cell r="C1656" t="str">
            <v xml:space="preserve">Predicted archaeal membrane protein </v>
          </cell>
        </row>
        <row r="1657">
          <cell r="A1657" t="str">
            <v>COG1823</v>
          </cell>
          <cell r="B1657" t="str">
            <v>R</v>
          </cell>
          <cell r="C1657" t="str">
            <v xml:space="preserve">Predicted Na+/dicarboxylate symporter </v>
          </cell>
        </row>
        <row r="1658">
          <cell r="A1658" t="str">
            <v>COG1824</v>
          </cell>
          <cell r="B1658" t="str">
            <v>P</v>
          </cell>
          <cell r="C1658" t="str">
            <v>Permease</v>
          </cell>
        </row>
        <row r="1659">
          <cell r="A1659" t="str">
            <v>COG1825</v>
          </cell>
          <cell r="B1659" t="str">
            <v>J</v>
          </cell>
          <cell r="C1659" t="str">
            <v xml:space="preserve">Ribosomal protein L25 (general stress protein Ctc) </v>
          </cell>
        </row>
        <row r="1660">
          <cell r="A1660" t="str">
            <v>COG1826</v>
          </cell>
          <cell r="B1660" t="str">
            <v>U</v>
          </cell>
          <cell r="C1660" t="str">
            <v xml:space="preserve">Sec-independent protein secretion pathway components </v>
          </cell>
        </row>
        <row r="1661">
          <cell r="A1661" t="str">
            <v>COG1827</v>
          </cell>
          <cell r="B1661" t="str">
            <v>R</v>
          </cell>
          <cell r="C1661" t="str">
            <v xml:space="preserve">Predicted small molecule binding protein (contains 3H domain) </v>
          </cell>
        </row>
        <row r="1662">
          <cell r="A1662" t="str">
            <v>COG1828</v>
          </cell>
          <cell r="B1662" t="str">
            <v>F</v>
          </cell>
          <cell r="C1662" t="str">
            <v>Phosphoribosylformylglycinamidine (FGAM) synthase</v>
          </cell>
        </row>
        <row r="1663">
          <cell r="A1663" t="str">
            <v>COG1829</v>
          </cell>
          <cell r="B1663" t="str">
            <v>R</v>
          </cell>
          <cell r="C1663" t="str">
            <v xml:space="preserve">Predicted archaeal kinase (sugar kinase superfamily) </v>
          </cell>
        </row>
        <row r="1664">
          <cell r="A1664" t="str">
            <v>COG1830</v>
          </cell>
          <cell r="B1664" t="str">
            <v>G</v>
          </cell>
          <cell r="C1664" t="str">
            <v>DhnA-type fructose-1</v>
          </cell>
        </row>
        <row r="1665">
          <cell r="A1665" t="str">
            <v>COG1831</v>
          </cell>
          <cell r="B1665" t="str">
            <v>R</v>
          </cell>
          <cell r="C1665" t="str">
            <v xml:space="preserve">Predicted metal-dependent hydrolase (urease superfamily) </v>
          </cell>
        </row>
        <row r="1666">
          <cell r="A1666" t="str">
            <v>COG1832</v>
          </cell>
          <cell r="B1666" t="str">
            <v>R</v>
          </cell>
          <cell r="C1666" t="str">
            <v xml:space="preserve">Predicted CoA-binding protein </v>
          </cell>
        </row>
        <row r="1667">
          <cell r="A1667" t="str">
            <v>COG1833</v>
          </cell>
          <cell r="B1667" t="str">
            <v>S</v>
          </cell>
          <cell r="C1667" t="str">
            <v xml:space="preserve">Uncharacterized conserved protein </v>
          </cell>
        </row>
        <row r="1668">
          <cell r="A1668" t="str">
            <v>COG1834</v>
          </cell>
          <cell r="B1668" t="str">
            <v>E</v>
          </cell>
          <cell r="C1668" t="str">
            <v xml:space="preserve">N-Dimethylarginine dimethylaminohydrolase </v>
          </cell>
        </row>
        <row r="1669">
          <cell r="A1669" t="str">
            <v>COG1835</v>
          </cell>
          <cell r="B1669" t="str">
            <v>I</v>
          </cell>
          <cell r="C1669" t="str">
            <v xml:space="preserve">Predicted acyltransferases </v>
          </cell>
        </row>
        <row r="1670">
          <cell r="A1670" t="str">
            <v>COG1836</v>
          </cell>
          <cell r="B1670" t="str">
            <v>S</v>
          </cell>
          <cell r="C1670" t="str">
            <v xml:space="preserve">Predicted membrane protein </v>
          </cell>
        </row>
        <row r="1671">
          <cell r="A1671" t="str">
            <v>COG1837</v>
          </cell>
          <cell r="B1671" t="str">
            <v>R</v>
          </cell>
          <cell r="C1671" t="str">
            <v xml:space="preserve">Predicted RNA-binding protein (contains KH domain) </v>
          </cell>
        </row>
        <row r="1672">
          <cell r="A1672" t="str">
            <v>COG1838</v>
          </cell>
          <cell r="B1672" t="str">
            <v>C</v>
          </cell>
          <cell r="C1672" t="str">
            <v>Tartrate dehydratase beta subunit/Fumarate hydratase class I</v>
          </cell>
        </row>
        <row r="1673">
          <cell r="A1673" t="str">
            <v>COG1839</v>
          </cell>
          <cell r="B1673" t="str">
            <v>S</v>
          </cell>
          <cell r="C1673" t="str">
            <v xml:space="preserve">Uncharacterized conserved protein </v>
          </cell>
        </row>
        <row r="1674">
          <cell r="A1674" t="str">
            <v>COG1840</v>
          </cell>
          <cell r="B1674" t="str">
            <v>P</v>
          </cell>
          <cell r="C1674" t="str">
            <v>ABC-type Fe3+ transport system</v>
          </cell>
        </row>
        <row r="1675">
          <cell r="A1675" t="str">
            <v>COG1841</v>
          </cell>
          <cell r="B1675" t="str">
            <v>J</v>
          </cell>
          <cell r="C1675" t="str">
            <v xml:space="preserve">Ribosomal protein L30/L7E </v>
          </cell>
        </row>
        <row r="1676">
          <cell r="A1676" t="str">
            <v>COG1842</v>
          </cell>
          <cell r="B1676" t="str">
            <v>KT</v>
          </cell>
          <cell r="C1676" t="str">
            <v>Phage shock protein A (IM30)</v>
          </cell>
        </row>
        <row r="1677">
          <cell r="A1677" t="str">
            <v>COG1843</v>
          </cell>
          <cell r="B1677" t="str">
            <v>N</v>
          </cell>
          <cell r="C1677" t="str">
            <v xml:space="preserve">Flagellar hook capping protein </v>
          </cell>
        </row>
        <row r="1678">
          <cell r="A1678" t="str">
            <v>COG1844</v>
          </cell>
          <cell r="B1678" t="str">
            <v>S</v>
          </cell>
          <cell r="C1678" t="str">
            <v xml:space="preserve">Uncharacterized protein conserved in archaea </v>
          </cell>
        </row>
        <row r="1679">
          <cell r="A1679" t="str">
            <v>COG1845</v>
          </cell>
          <cell r="B1679" t="str">
            <v>C</v>
          </cell>
          <cell r="C1679" t="str">
            <v>Heme/copper-type cytochrome/quinol oxidase</v>
          </cell>
        </row>
        <row r="1680">
          <cell r="A1680" t="str">
            <v>COG1846</v>
          </cell>
          <cell r="B1680" t="str">
            <v>K</v>
          </cell>
          <cell r="C1680" t="str">
            <v xml:space="preserve">Transcriptional regulators </v>
          </cell>
        </row>
        <row r="1681">
          <cell r="A1681" t="str">
            <v>COG1847</v>
          </cell>
          <cell r="B1681" t="str">
            <v>R</v>
          </cell>
          <cell r="C1681" t="str">
            <v xml:space="preserve">Predicted RNA-binding protein </v>
          </cell>
        </row>
        <row r="1682">
          <cell r="A1682" t="str">
            <v>COG1848</v>
          </cell>
          <cell r="B1682" t="str">
            <v>R</v>
          </cell>
          <cell r="C1682" t="str">
            <v>Predicted nucleic acid-binding protein</v>
          </cell>
        </row>
        <row r="1683">
          <cell r="A1683" t="str">
            <v>COG1849</v>
          </cell>
          <cell r="B1683" t="str">
            <v>S</v>
          </cell>
          <cell r="C1683" t="str">
            <v xml:space="preserve">Uncharacterized protein conserved in archaea </v>
          </cell>
        </row>
        <row r="1684">
          <cell r="A1684" t="str">
            <v>COG1850</v>
          </cell>
          <cell r="B1684" t="str">
            <v>G</v>
          </cell>
          <cell r="C1684" t="str">
            <v>Ribulose 1</v>
          </cell>
        </row>
        <row r="1685">
          <cell r="A1685" t="str">
            <v>COG1851</v>
          </cell>
          <cell r="B1685" t="str">
            <v>S</v>
          </cell>
          <cell r="C1685" t="str">
            <v xml:space="preserve">Uncharacterized conserved protein </v>
          </cell>
        </row>
        <row r="1686">
          <cell r="A1686" t="str">
            <v>COG1852</v>
          </cell>
          <cell r="B1686" t="str">
            <v>S</v>
          </cell>
          <cell r="C1686" t="str">
            <v xml:space="preserve">Uncharacterized conserved protein </v>
          </cell>
        </row>
        <row r="1687">
          <cell r="A1687" t="str">
            <v>COG1853</v>
          </cell>
          <cell r="B1687" t="str">
            <v>R</v>
          </cell>
          <cell r="C1687" t="str">
            <v>Conserved protein/domain typically associated with flavoprotein oxygenases</v>
          </cell>
        </row>
        <row r="1688">
          <cell r="A1688" t="str">
            <v>COG1854</v>
          </cell>
          <cell r="B1688" t="str">
            <v>T</v>
          </cell>
          <cell r="C1688" t="str">
            <v xml:space="preserve">LuxS protein involved in autoinducer AI2 synthesis </v>
          </cell>
        </row>
        <row r="1689">
          <cell r="A1689" t="str">
            <v>COG1855</v>
          </cell>
          <cell r="B1689" t="str">
            <v>R</v>
          </cell>
          <cell r="C1689" t="str">
            <v xml:space="preserve">ATPase (PilT family) </v>
          </cell>
        </row>
        <row r="1690">
          <cell r="A1690" t="str">
            <v>COG1856</v>
          </cell>
          <cell r="B1690" t="str">
            <v>S</v>
          </cell>
          <cell r="C1690" t="str">
            <v xml:space="preserve">Uncharacterized homolog of biotin synthetase </v>
          </cell>
        </row>
        <row r="1691">
          <cell r="A1691" t="str">
            <v>COG1857</v>
          </cell>
          <cell r="B1691" t="str">
            <v>L</v>
          </cell>
          <cell r="C1691" t="str">
            <v xml:space="preserve">Uncharacterized protein predicted to be involved in DNA repair </v>
          </cell>
        </row>
        <row r="1692">
          <cell r="A1692" t="str">
            <v>COG1858</v>
          </cell>
          <cell r="B1692" t="str">
            <v>P</v>
          </cell>
          <cell r="C1692" t="str">
            <v xml:space="preserve">Cytochrome c peroxidase </v>
          </cell>
        </row>
        <row r="1693">
          <cell r="A1693" t="str">
            <v>COG1859</v>
          </cell>
          <cell r="B1693" t="str">
            <v>J</v>
          </cell>
          <cell r="C1693" t="str">
            <v xml:space="preserve">RNA:NAD 2'-phosphotransferase </v>
          </cell>
        </row>
        <row r="1694">
          <cell r="A1694" t="str">
            <v>COG1860</v>
          </cell>
          <cell r="B1694" t="str">
            <v>S</v>
          </cell>
          <cell r="C1694" t="str">
            <v xml:space="preserve">Uncharacterized protein conserved in archaea </v>
          </cell>
        </row>
        <row r="1695">
          <cell r="A1695" t="str">
            <v>COG1861</v>
          </cell>
          <cell r="B1695" t="str">
            <v>M</v>
          </cell>
          <cell r="C1695" t="str">
            <v>Spore coat polysaccharide biosynthesis protein F</v>
          </cell>
        </row>
        <row r="1696">
          <cell r="A1696" t="str">
            <v>COG1862</v>
          </cell>
          <cell r="B1696" t="str">
            <v>U</v>
          </cell>
          <cell r="C1696" t="str">
            <v xml:space="preserve">Preprotein translocase subunit YajC </v>
          </cell>
        </row>
        <row r="1697">
          <cell r="A1697" t="str">
            <v>COG1863</v>
          </cell>
          <cell r="B1697" t="str">
            <v>P</v>
          </cell>
          <cell r="C1697" t="str">
            <v>Multisubunit Na+/H+ antiporter</v>
          </cell>
        </row>
        <row r="1698">
          <cell r="A1698" t="str">
            <v>COG1864</v>
          </cell>
          <cell r="B1698" t="str">
            <v>F</v>
          </cell>
          <cell r="C1698" t="str">
            <v>DNA/RNA endonuclease G</v>
          </cell>
        </row>
        <row r="1699">
          <cell r="A1699" t="str">
            <v>COG1865</v>
          </cell>
          <cell r="B1699" t="str">
            <v>S</v>
          </cell>
          <cell r="C1699" t="str">
            <v xml:space="preserve">Uncharacterized conserved protein </v>
          </cell>
        </row>
        <row r="1700">
          <cell r="A1700" t="str">
            <v>COG1866</v>
          </cell>
          <cell r="B1700" t="str">
            <v>C</v>
          </cell>
          <cell r="C1700" t="str">
            <v xml:space="preserve">Phosphoenolpyruvate carboxykinase (ATP) </v>
          </cell>
        </row>
        <row r="1701">
          <cell r="A1701" t="str">
            <v>COG1867</v>
          </cell>
          <cell r="B1701" t="str">
            <v>J</v>
          </cell>
          <cell r="C1701" t="str">
            <v>N2</v>
          </cell>
        </row>
        <row r="1702">
          <cell r="A1702" t="str">
            <v>COG1868</v>
          </cell>
          <cell r="B1702" t="str">
            <v>N</v>
          </cell>
          <cell r="C1702" t="str">
            <v xml:space="preserve">Flagellar motor switch protein </v>
          </cell>
        </row>
        <row r="1703">
          <cell r="A1703" t="str">
            <v>COG1869</v>
          </cell>
          <cell r="B1703" t="str">
            <v>G</v>
          </cell>
          <cell r="C1703" t="str">
            <v>ABC-type ribose transport system</v>
          </cell>
        </row>
        <row r="1704">
          <cell r="A1704" t="str">
            <v>COG1871</v>
          </cell>
          <cell r="B1704" t="str">
            <v>NT</v>
          </cell>
          <cell r="C1704" t="str">
            <v>Chemotaxis protein</v>
          </cell>
        </row>
        <row r="1705">
          <cell r="A1705" t="str">
            <v>COG1872</v>
          </cell>
          <cell r="B1705" t="str">
            <v>S</v>
          </cell>
          <cell r="C1705" t="str">
            <v xml:space="preserve">Uncharacterized conserved protein </v>
          </cell>
        </row>
        <row r="1706">
          <cell r="A1706" t="str">
            <v>COG1873</v>
          </cell>
          <cell r="B1706" t="str">
            <v>S</v>
          </cell>
          <cell r="C1706" t="str">
            <v xml:space="preserve">Uncharacterized conserved protein </v>
          </cell>
        </row>
        <row r="1707">
          <cell r="A1707" t="str">
            <v>COG1874</v>
          </cell>
          <cell r="B1707" t="str">
            <v>G</v>
          </cell>
          <cell r="C1707" t="str">
            <v xml:space="preserve">Beta-galactosidase </v>
          </cell>
        </row>
        <row r="1708">
          <cell r="A1708" t="str">
            <v>COG1875</v>
          </cell>
          <cell r="B1708" t="str">
            <v>T</v>
          </cell>
          <cell r="C1708" t="str">
            <v xml:space="preserve">Predicted ATPase related to phosphate starvation-inducible protein PhoH </v>
          </cell>
        </row>
        <row r="1709">
          <cell r="A1709" t="str">
            <v>COG1876</v>
          </cell>
          <cell r="B1709" t="str">
            <v>M</v>
          </cell>
          <cell r="C1709" t="str">
            <v xml:space="preserve">D-alanyl-D-alanine carboxypeptidase </v>
          </cell>
        </row>
        <row r="1710">
          <cell r="A1710" t="str">
            <v>COG1877</v>
          </cell>
          <cell r="B1710" t="str">
            <v>G</v>
          </cell>
          <cell r="C1710" t="str">
            <v xml:space="preserve">Trehalose-6-phosphatase </v>
          </cell>
        </row>
        <row r="1711">
          <cell r="A1711" t="str">
            <v>COG1878</v>
          </cell>
          <cell r="B1711" t="str">
            <v>R</v>
          </cell>
          <cell r="C1711" t="str">
            <v xml:space="preserve">Predicted metal-dependent hydrolase </v>
          </cell>
        </row>
        <row r="1712">
          <cell r="A1712" t="str">
            <v>COG1879</v>
          </cell>
          <cell r="B1712" t="str">
            <v>G</v>
          </cell>
          <cell r="C1712" t="str">
            <v>ABC-type sugar transport system</v>
          </cell>
        </row>
        <row r="1713">
          <cell r="A1713" t="str">
            <v>COG1880</v>
          </cell>
          <cell r="B1713" t="str">
            <v>C</v>
          </cell>
          <cell r="C1713" t="str">
            <v xml:space="preserve">CO dehydrogenase/acetyl-CoA synthase epsilon subunit </v>
          </cell>
        </row>
        <row r="1714">
          <cell r="A1714" t="str">
            <v>COG1881</v>
          </cell>
          <cell r="B1714" t="str">
            <v>R</v>
          </cell>
          <cell r="C1714" t="str">
            <v xml:space="preserve">Phospholipid-binding protein </v>
          </cell>
        </row>
        <row r="1715">
          <cell r="A1715" t="str">
            <v>COG1882</v>
          </cell>
          <cell r="B1715" t="str">
            <v>C</v>
          </cell>
          <cell r="C1715" t="str">
            <v xml:space="preserve">Pyruvate-formate lyase </v>
          </cell>
        </row>
        <row r="1716">
          <cell r="A1716" t="str">
            <v>COG1883</v>
          </cell>
          <cell r="B1716" t="str">
            <v>C</v>
          </cell>
          <cell r="C1716" t="str">
            <v>Na+-transporting methylmalonyl-CoA/oxaloacetate decarboxylase</v>
          </cell>
        </row>
        <row r="1717">
          <cell r="A1717" t="str">
            <v>COG1884</v>
          </cell>
          <cell r="B1717" t="str">
            <v>I</v>
          </cell>
          <cell r="C1717" t="str">
            <v>Methylmalonyl-CoA mutase</v>
          </cell>
        </row>
        <row r="1718">
          <cell r="A1718" t="str">
            <v>COG1885</v>
          </cell>
          <cell r="B1718" t="str">
            <v>S</v>
          </cell>
          <cell r="C1718" t="str">
            <v xml:space="preserve">Uncharacterized protein conserved in archaea </v>
          </cell>
        </row>
        <row r="1719">
          <cell r="A1719" t="str">
            <v>COG1886</v>
          </cell>
          <cell r="B1719" t="str">
            <v>NU</v>
          </cell>
          <cell r="C1719" t="str">
            <v xml:space="preserve">Flagellar motor switch/type III secretory pathway protein </v>
          </cell>
        </row>
        <row r="1720">
          <cell r="A1720" t="str">
            <v>COG1887</v>
          </cell>
          <cell r="B1720" t="str">
            <v>M</v>
          </cell>
          <cell r="C1720" t="str">
            <v xml:space="preserve">Putative glycosyl/glycerophosphate transferases involved in teichoic acid biosynthesis TagF/TagB/EpsJ/RodC </v>
          </cell>
        </row>
        <row r="1721">
          <cell r="A1721" t="str">
            <v>COG1888</v>
          </cell>
          <cell r="B1721" t="str">
            <v>S</v>
          </cell>
          <cell r="C1721" t="str">
            <v xml:space="preserve">Uncharacterized protein conserved in archaea </v>
          </cell>
        </row>
        <row r="1722">
          <cell r="A1722" t="str">
            <v>COG1889</v>
          </cell>
          <cell r="B1722" t="str">
            <v>J</v>
          </cell>
          <cell r="C1722" t="str">
            <v xml:space="preserve">Fibrillarin-like rRNA methylase </v>
          </cell>
        </row>
        <row r="1723">
          <cell r="A1723" t="str">
            <v>COG1890</v>
          </cell>
          <cell r="B1723" t="str">
            <v>J</v>
          </cell>
          <cell r="C1723" t="str">
            <v xml:space="preserve">Ribosomal protein S3AE </v>
          </cell>
        </row>
        <row r="1724">
          <cell r="A1724" t="str">
            <v>COG1891</v>
          </cell>
          <cell r="B1724" t="str">
            <v>S</v>
          </cell>
          <cell r="C1724" t="str">
            <v xml:space="preserve">Uncharacterized protein conserved in archaea </v>
          </cell>
        </row>
        <row r="1725">
          <cell r="A1725" t="str">
            <v>COG1892</v>
          </cell>
          <cell r="B1725" t="str">
            <v>S</v>
          </cell>
          <cell r="C1725" t="str">
            <v xml:space="preserve">Uncharacterized protein conserved in archaea </v>
          </cell>
        </row>
        <row r="1726">
          <cell r="A1726" t="str">
            <v>COG1893</v>
          </cell>
          <cell r="B1726" t="str">
            <v>H</v>
          </cell>
          <cell r="C1726" t="str">
            <v xml:space="preserve">Ketopantoate reductase </v>
          </cell>
        </row>
        <row r="1727">
          <cell r="A1727" t="str">
            <v>COG1894</v>
          </cell>
          <cell r="B1727" t="str">
            <v>C</v>
          </cell>
          <cell r="C1727" t="str">
            <v>NADH:ubiquinone oxidoreductase</v>
          </cell>
        </row>
        <row r="1728">
          <cell r="A1728" t="str">
            <v>COG1895</v>
          </cell>
          <cell r="B1728" t="str">
            <v>S</v>
          </cell>
          <cell r="C1728" t="str">
            <v>Uncharacterized conserved protein related to C-terminal domain of eukaryotic chaperone</v>
          </cell>
        </row>
        <row r="1729">
          <cell r="A1729" t="str">
            <v>COG1896</v>
          </cell>
          <cell r="B1729" t="str">
            <v>R</v>
          </cell>
          <cell r="C1729" t="str">
            <v xml:space="preserve">Predicted hydrolases of HD superfamily </v>
          </cell>
        </row>
        <row r="1730">
          <cell r="A1730" t="str">
            <v>COG1897</v>
          </cell>
          <cell r="B1730" t="str">
            <v>E</v>
          </cell>
          <cell r="C1730" t="str">
            <v xml:space="preserve">Homoserine trans-succinylase </v>
          </cell>
        </row>
        <row r="1731">
          <cell r="A1731" t="str">
            <v>COG1898</v>
          </cell>
          <cell r="B1731" t="str">
            <v>M</v>
          </cell>
          <cell r="C1731" t="str">
            <v>dTDP-4-dehydrorhamnose 3</v>
          </cell>
        </row>
        <row r="1732">
          <cell r="A1732" t="str">
            <v>COG1899</v>
          </cell>
          <cell r="B1732" t="str">
            <v>O</v>
          </cell>
          <cell r="C1732" t="str">
            <v xml:space="preserve">Deoxyhypusine synthase </v>
          </cell>
        </row>
        <row r="1733">
          <cell r="A1733" t="str">
            <v>COG1900</v>
          </cell>
          <cell r="B1733" t="str">
            <v>S</v>
          </cell>
          <cell r="C1733" t="str">
            <v xml:space="preserve">Uncharacterized conserved protein </v>
          </cell>
        </row>
        <row r="1734">
          <cell r="A1734" t="str">
            <v>COG1901</v>
          </cell>
          <cell r="B1734" t="str">
            <v>S</v>
          </cell>
          <cell r="C1734" t="str">
            <v xml:space="preserve">Uncharacterized conserved protein </v>
          </cell>
        </row>
        <row r="1735">
          <cell r="A1735" t="str">
            <v>COG1902</v>
          </cell>
          <cell r="B1735" t="str">
            <v>C</v>
          </cell>
          <cell r="C1735" t="str">
            <v>NADH:flavin oxidoreductases</v>
          </cell>
        </row>
        <row r="1736">
          <cell r="A1736" t="str">
            <v>COG1903</v>
          </cell>
          <cell r="B1736" t="str">
            <v>H</v>
          </cell>
          <cell r="C1736" t="str">
            <v xml:space="preserve">Cobalamin biosynthesis protein CbiD </v>
          </cell>
        </row>
        <row r="1737">
          <cell r="A1737" t="str">
            <v>COG1904</v>
          </cell>
          <cell r="B1737" t="str">
            <v>G</v>
          </cell>
          <cell r="C1737" t="str">
            <v xml:space="preserve">Glucuronate isomerase </v>
          </cell>
        </row>
        <row r="1738">
          <cell r="A1738" t="str">
            <v>COG1905</v>
          </cell>
          <cell r="B1738" t="str">
            <v>C</v>
          </cell>
          <cell r="C1738" t="str">
            <v xml:space="preserve">NADH:ubiquinone oxidoreductase 24 kD subunit </v>
          </cell>
        </row>
        <row r="1739">
          <cell r="A1739" t="str">
            <v>COG1906</v>
          </cell>
          <cell r="B1739" t="str">
            <v>S</v>
          </cell>
          <cell r="C1739" t="str">
            <v xml:space="preserve">Uncharacterized conserved protein </v>
          </cell>
        </row>
        <row r="1740">
          <cell r="A1740" t="str">
            <v>COG1907</v>
          </cell>
          <cell r="B1740" t="str">
            <v>R</v>
          </cell>
          <cell r="C1740" t="str">
            <v xml:space="preserve">Predicted archaeal sugar kinases </v>
          </cell>
        </row>
        <row r="1741">
          <cell r="A1741" t="str">
            <v>COG1908</v>
          </cell>
          <cell r="B1741" t="str">
            <v>C</v>
          </cell>
          <cell r="C1741" t="str">
            <v>Coenzyme F420-reducing hydrogenase</v>
          </cell>
        </row>
        <row r="1742">
          <cell r="A1742" t="str">
            <v>COG1909</v>
          </cell>
          <cell r="B1742" t="str">
            <v>S</v>
          </cell>
          <cell r="C1742" t="str">
            <v xml:space="preserve">Uncharacterized protein conserved in archaea </v>
          </cell>
        </row>
        <row r="1743">
          <cell r="A1743" t="str">
            <v>COG1910</v>
          </cell>
          <cell r="B1743" t="str">
            <v>P</v>
          </cell>
          <cell r="C1743" t="str">
            <v xml:space="preserve">Periplasmic molybdate-binding protein/domain </v>
          </cell>
        </row>
        <row r="1744">
          <cell r="A1744" t="str">
            <v>COG1911</v>
          </cell>
          <cell r="B1744" t="str">
            <v>J</v>
          </cell>
          <cell r="C1744" t="str">
            <v xml:space="preserve">Ribosomal protein L30E </v>
          </cell>
        </row>
        <row r="1745">
          <cell r="A1745" t="str">
            <v>COG1912</v>
          </cell>
          <cell r="B1745" t="str">
            <v>S</v>
          </cell>
          <cell r="C1745" t="str">
            <v xml:space="preserve">Uncharacterized conserved protein </v>
          </cell>
        </row>
        <row r="1746">
          <cell r="A1746" t="str">
            <v>COG1913</v>
          </cell>
          <cell r="B1746" t="str">
            <v>R</v>
          </cell>
          <cell r="C1746" t="str">
            <v xml:space="preserve">Predicted Zn-dependent proteases </v>
          </cell>
        </row>
        <row r="1747">
          <cell r="A1747" t="str">
            <v>COG1914</v>
          </cell>
          <cell r="B1747" t="str">
            <v>P</v>
          </cell>
          <cell r="C1747" t="str">
            <v xml:space="preserve">Mn2+ and Fe2+ transporters of the NRAMP family </v>
          </cell>
        </row>
        <row r="1748">
          <cell r="A1748" t="str">
            <v>COG1915</v>
          </cell>
          <cell r="B1748" t="str">
            <v>S</v>
          </cell>
          <cell r="C1748" t="str">
            <v xml:space="preserve">Uncharacterized conserved protein </v>
          </cell>
        </row>
        <row r="1749">
          <cell r="A1749" t="str">
            <v>COG1916</v>
          </cell>
          <cell r="B1749" t="str">
            <v>S</v>
          </cell>
          <cell r="C1749" t="str">
            <v xml:space="preserve">Uncharacterized homolog of PrgY (pheromone shutdown protein) </v>
          </cell>
        </row>
        <row r="1750">
          <cell r="A1750" t="str">
            <v>COG1917</v>
          </cell>
          <cell r="B1750" t="str">
            <v>S</v>
          </cell>
          <cell r="C1750" t="str">
            <v>Uncharacterized conserved protein</v>
          </cell>
        </row>
        <row r="1751">
          <cell r="A1751" t="str">
            <v>COG1918</v>
          </cell>
          <cell r="B1751" t="str">
            <v>P</v>
          </cell>
          <cell r="C1751" t="str">
            <v xml:space="preserve">Fe2+ transport system protein A </v>
          </cell>
        </row>
        <row r="1752">
          <cell r="A1752" t="str">
            <v>COG1920</v>
          </cell>
          <cell r="B1752" t="str">
            <v>S</v>
          </cell>
          <cell r="C1752" t="str">
            <v xml:space="preserve">Uncharacterized conserved protein </v>
          </cell>
        </row>
        <row r="1753">
          <cell r="A1753" t="str">
            <v>COG1921</v>
          </cell>
          <cell r="B1753" t="str">
            <v>E</v>
          </cell>
          <cell r="C1753" t="str">
            <v xml:space="preserve">Selenocysteine synthase [seryl-tRNASer selenium transferase] </v>
          </cell>
        </row>
        <row r="1754">
          <cell r="A1754" t="str">
            <v>COG1922</v>
          </cell>
          <cell r="B1754" t="str">
            <v>M</v>
          </cell>
          <cell r="C1754" t="str">
            <v xml:space="preserve">Teichoic acid biosynthesis proteins </v>
          </cell>
        </row>
        <row r="1755">
          <cell r="A1755" t="str">
            <v>COG1923</v>
          </cell>
          <cell r="B1755" t="str">
            <v>R</v>
          </cell>
          <cell r="C1755" t="str">
            <v xml:space="preserve">Uncharacterized host factor I protein </v>
          </cell>
        </row>
        <row r="1756">
          <cell r="A1756" t="str">
            <v>COG1924</v>
          </cell>
          <cell r="B1756" t="str">
            <v>I</v>
          </cell>
          <cell r="C1756" t="str">
            <v xml:space="preserve">Activator of 2-hydroxyglutaryl-CoA dehydratase (HSP70-class ATPase domain) </v>
          </cell>
        </row>
        <row r="1757">
          <cell r="A1757" t="str">
            <v>COG1925</v>
          </cell>
          <cell r="B1757" t="str">
            <v>G</v>
          </cell>
          <cell r="C1757" t="str">
            <v>Phosphotransferase system</v>
          </cell>
        </row>
        <row r="1758">
          <cell r="A1758" t="str">
            <v>COG1926</v>
          </cell>
          <cell r="B1758" t="str">
            <v>R</v>
          </cell>
          <cell r="C1758" t="str">
            <v xml:space="preserve">Predicted phosphoribosyltransferases </v>
          </cell>
        </row>
        <row r="1759">
          <cell r="A1759" t="str">
            <v>COG1927</v>
          </cell>
          <cell r="B1759" t="str">
            <v>C</v>
          </cell>
          <cell r="C1759" t="str">
            <v>Coenzyme F420-dependent N(5)</v>
          </cell>
        </row>
        <row r="1760">
          <cell r="A1760" t="str">
            <v>COG1928</v>
          </cell>
          <cell r="B1760" t="str">
            <v>O</v>
          </cell>
          <cell r="C1760" t="str">
            <v xml:space="preserve">Dolichyl-phosphate-mannose--protein O-mannosyl transferase </v>
          </cell>
        </row>
        <row r="1761">
          <cell r="A1761" t="str">
            <v>COG1929</v>
          </cell>
          <cell r="B1761" t="str">
            <v>G</v>
          </cell>
          <cell r="C1761" t="str">
            <v xml:space="preserve">Glycerate kinase </v>
          </cell>
        </row>
        <row r="1762">
          <cell r="A1762" t="str">
            <v>COG1930</v>
          </cell>
          <cell r="B1762" t="str">
            <v>P</v>
          </cell>
          <cell r="C1762" t="str">
            <v>ABC-type cobalt transport system</v>
          </cell>
        </row>
        <row r="1763">
          <cell r="A1763" t="str">
            <v>COG1931</v>
          </cell>
          <cell r="B1763" t="str">
            <v>S</v>
          </cell>
          <cell r="C1763" t="str">
            <v xml:space="preserve">Uncharacterized protein conserved in archaea </v>
          </cell>
        </row>
        <row r="1764">
          <cell r="A1764" t="str">
            <v>COG1932</v>
          </cell>
          <cell r="B1764" t="str">
            <v>HE</v>
          </cell>
          <cell r="C1764" t="str">
            <v xml:space="preserve">Phosphoserine aminotransferase </v>
          </cell>
        </row>
        <row r="1765">
          <cell r="A1765" t="str">
            <v>COG1933</v>
          </cell>
          <cell r="B1765" t="str">
            <v>L</v>
          </cell>
          <cell r="C1765" t="str">
            <v>Archaeal DNA polymerase II</v>
          </cell>
        </row>
        <row r="1766">
          <cell r="A1766" t="str">
            <v>COG1934</v>
          </cell>
          <cell r="B1766" t="str">
            <v>S</v>
          </cell>
          <cell r="C1766" t="str">
            <v xml:space="preserve">Uncharacterized protein conserved in bacteria </v>
          </cell>
        </row>
        <row r="1767">
          <cell r="A1767" t="str">
            <v>COG1935</v>
          </cell>
          <cell r="B1767" t="str">
            <v>S</v>
          </cell>
          <cell r="C1767" t="str">
            <v xml:space="preserve">Uncharacterized conserved protein </v>
          </cell>
        </row>
        <row r="1768">
          <cell r="A1768" t="str">
            <v>COG1936</v>
          </cell>
          <cell r="B1768" t="str">
            <v>F</v>
          </cell>
          <cell r="C1768" t="str">
            <v xml:space="preserve">Predicted nucleotide kinase (related to CMP and AMP kinases) </v>
          </cell>
        </row>
        <row r="1769">
          <cell r="A1769" t="str">
            <v>COG1937</v>
          </cell>
          <cell r="B1769" t="str">
            <v>S</v>
          </cell>
          <cell r="C1769" t="str">
            <v xml:space="preserve">Uncharacterized protein conserved in bacteria </v>
          </cell>
        </row>
        <row r="1770">
          <cell r="A1770" t="str">
            <v>COG1938</v>
          </cell>
          <cell r="B1770" t="str">
            <v>R</v>
          </cell>
          <cell r="C1770" t="str">
            <v xml:space="preserve">Archaeal enzymes of ATP-grasp superfamily </v>
          </cell>
        </row>
        <row r="1771">
          <cell r="A1771" t="str">
            <v>COG1939</v>
          </cell>
          <cell r="B1771" t="str">
            <v>S</v>
          </cell>
          <cell r="C1771" t="str">
            <v xml:space="preserve">Uncharacterized protein conserved in bacteria </v>
          </cell>
        </row>
        <row r="1772">
          <cell r="A1772" t="str">
            <v>COG1940</v>
          </cell>
          <cell r="B1772" t="str">
            <v>KG</v>
          </cell>
          <cell r="C1772" t="str">
            <v xml:space="preserve">Transcriptional regulator/sugar kinase </v>
          </cell>
        </row>
        <row r="1773">
          <cell r="A1773" t="str">
            <v>COG1941</v>
          </cell>
          <cell r="B1773" t="str">
            <v>C</v>
          </cell>
          <cell r="C1773" t="str">
            <v>Coenzyme F420-reducing hydrogenase</v>
          </cell>
        </row>
        <row r="1774">
          <cell r="A1774" t="str">
            <v>COG1942</v>
          </cell>
          <cell r="B1774" t="str">
            <v>R</v>
          </cell>
          <cell r="C1774" t="str">
            <v>Uncharacterized protein</v>
          </cell>
        </row>
        <row r="1775">
          <cell r="A1775" t="str">
            <v>COG1943</v>
          </cell>
          <cell r="B1775" t="str">
            <v>L</v>
          </cell>
          <cell r="C1775" t="str">
            <v xml:space="preserve">Transposase and inactivated derivatives </v>
          </cell>
        </row>
        <row r="1776">
          <cell r="A1776" t="str">
            <v>COG1944</v>
          </cell>
          <cell r="B1776" t="str">
            <v>S</v>
          </cell>
          <cell r="C1776" t="str">
            <v xml:space="preserve">Uncharacterized conserved protein </v>
          </cell>
        </row>
        <row r="1777">
          <cell r="A1777" t="str">
            <v>COG1945</v>
          </cell>
          <cell r="B1777" t="str">
            <v>S</v>
          </cell>
          <cell r="C1777" t="str">
            <v xml:space="preserve">Uncharacterized conserved protein </v>
          </cell>
        </row>
        <row r="1778">
          <cell r="A1778" t="str">
            <v>COG1946</v>
          </cell>
          <cell r="B1778" t="str">
            <v>I</v>
          </cell>
          <cell r="C1778" t="str">
            <v xml:space="preserve">Acyl-CoA thioesterase </v>
          </cell>
        </row>
        <row r="1779">
          <cell r="A1779" t="str">
            <v>COG1947</v>
          </cell>
          <cell r="B1779" t="str">
            <v>I</v>
          </cell>
          <cell r="C1779" t="str">
            <v xml:space="preserve">4-diphosphocytidyl-2C-methyl-D-erythritol 2-phosphate synthase </v>
          </cell>
        </row>
        <row r="1780">
          <cell r="A1780" t="str">
            <v>COG1948</v>
          </cell>
          <cell r="B1780" t="str">
            <v>L</v>
          </cell>
          <cell r="C1780" t="str">
            <v xml:space="preserve">ERCC4-type nuclease </v>
          </cell>
        </row>
        <row r="1781">
          <cell r="A1781" t="str">
            <v>COG1949</v>
          </cell>
          <cell r="B1781" t="str">
            <v>A</v>
          </cell>
          <cell r="C1781" t="str">
            <v xml:space="preserve">Oligoribonuclease (3'-&gt;5' exoribonuclease) </v>
          </cell>
        </row>
        <row r="1782">
          <cell r="A1782" t="str">
            <v>COG1950</v>
          </cell>
          <cell r="B1782" t="str">
            <v>S</v>
          </cell>
          <cell r="C1782" t="str">
            <v xml:space="preserve">Predicted membrane protein </v>
          </cell>
        </row>
        <row r="1783">
          <cell r="A1783" t="str">
            <v>COG1951</v>
          </cell>
          <cell r="B1783" t="str">
            <v>C</v>
          </cell>
          <cell r="C1783" t="str">
            <v>Tartrate dehydratase alpha subunit/Fumarate hydratase class I</v>
          </cell>
        </row>
        <row r="1784">
          <cell r="A1784" t="str">
            <v>COG1952</v>
          </cell>
          <cell r="B1784" t="str">
            <v>U</v>
          </cell>
          <cell r="C1784" t="str">
            <v xml:space="preserve">Preprotein translocase subunit SecB </v>
          </cell>
        </row>
        <row r="1785">
          <cell r="A1785" t="str">
            <v>COG1953</v>
          </cell>
          <cell r="B1785" t="str">
            <v>FH</v>
          </cell>
          <cell r="C1785" t="str">
            <v xml:space="preserve">Cytosine/uracil/thiamine/allantoin permeases </v>
          </cell>
        </row>
        <row r="1786">
          <cell r="A1786" t="str">
            <v>COG1954</v>
          </cell>
          <cell r="B1786" t="str">
            <v>K</v>
          </cell>
          <cell r="C1786" t="str">
            <v xml:space="preserve">Glycerol-3-phosphate responsive antiterminator (mRNA-binding) </v>
          </cell>
        </row>
        <row r="1787">
          <cell r="A1787" t="str">
            <v>COG1955</v>
          </cell>
          <cell r="B1787" t="str">
            <v>NU</v>
          </cell>
          <cell r="C1787" t="str">
            <v xml:space="preserve">Archaeal flagella assembly protein J </v>
          </cell>
        </row>
        <row r="1788">
          <cell r="A1788" t="str">
            <v>COG1956</v>
          </cell>
          <cell r="B1788" t="str">
            <v>T</v>
          </cell>
          <cell r="C1788" t="str">
            <v xml:space="preserve">GAF domain-containing protein </v>
          </cell>
        </row>
        <row r="1789">
          <cell r="A1789" t="str">
            <v>COG1957</v>
          </cell>
          <cell r="B1789" t="str">
            <v>F</v>
          </cell>
          <cell r="C1789" t="str">
            <v xml:space="preserve">Inosine-uridine nucleoside N-ribohydrolase </v>
          </cell>
        </row>
        <row r="1790">
          <cell r="A1790" t="str">
            <v>COG1958</v>
          </cell>
          <cell r="B1790" t="str">
            <v>K</v>
          </cell>
          <cell r="C1790" t="str">
            <v xml:space="preserve">Small nuclear ribonucleoprotein (snRNP) homolog </v>
          </cell>
        </row>
        <row r="1791">
          <cell r="A1791" t="str">
            <v>COG1959</v>
          </cell>
          <cell r="B1791" t="str">
            <v>K</v>
          </cell>
          <cell r="C1791" t="str">
            <v xml:space="preserve">Predicted transcriptional regulator </v>
          </cell>
        </row>
        <row r="1792">
          <cell r="A1792" t="str">
            <v>COG1960</v>
          </cell>
          <cell r="B1792" t="str">
            <v>I</v>
          </cell>
          <cell r="C1792" t="str">
            <v xml:space="preserve">Acyl-CoA dehydrogenases </v>
          </cell>
        </row>
        <row r="1793">
          <cell r="A1793" t="str">
            <v>COG1961</v>
          </cell>
          <cell r="B1793" t="str">
            <v>L</v>
          </cell>
          <cell r="C1793" t="str">
            <v>Site-specific recombinases</v>
          </cell>
        </row>
        <row r="1794">
          <cell r="A1794" t="str">
            <v>COG1962</v>
          </cell>
          <cell r="B1794" t="str">
            <v>H</v>
          </cell>
          <cell r="C1794" t="str">
            <v>Tetrahydromethanopterin S-methyltransferase</v>
          </cell>
        </row>
        <row r="1795">
          <cell r="A1795" t="str">
            <v>COG1963</v>
          </cell>
          <cell r="B1795" t="str">
            <v>S</v>
          </cell>
          <cell r="C1795" t="str">
            <v xml:space="preserve">Uncharacterized protein conserved in bacteria </v>
          </cell>
        </row>
        <row r="1796">
          <cell r="A1796" t="str">
            <v>COG1964</v>
          </cell>
          <cell r="B1796" t="str">
            <v>R</v>
          </cell>
          <cell r="C1796" t="str">
            <v xml:space="preserve">Predicted Fe-S oxidoreductases </v>
          </cell>
        </row>
        <row r="1797">
          <cell r="A1797" t="str">
            <v>COG1965</v>
          </cell>
          <cell r="B1797" t="str">
            <v>P</v>
          </cell>
          <cell r="C1797" t="str">
            <v>Protein implicated in iron transport</v>
          </cell>
        </row>
        <row r="1798">
          <cell r="A1798" t="str">
            <v>COG1966</v>
          </cell>
          <cell r="B1798" t="str">
            <v>T</v>
          </cell>
          <cell r="C1798" t="str">
            <v>Carbon starvation protein</v>
          </cell>
        </row>
        <row r="1799">
          <cell r="A1799" t="str">
            <v>COG1967</v>
          </cell>
          <cell r="B1799" t="str">
            <v>S</v>
          </cell>
          <cell r="C1799" t="str">
            <v xml:space="preserve">Predicted membrane protein </v>
          </cell>
        </row>
        <row r="1800">
          <cell r="A1800" t="str">
            <v>COG1968</v>
          </cell>
          <cell r="B1800" t="str">
            <v>V</v>
          </cell>
          <cell r="C1800" t="str">
            <v xml:space="preserve">Uncharacterized bacitracin resistance protein </v>
          </cell>
        </row>
        <row r="1801">
          <cell r="A1801" t="str">
            <v>COG1969</v>
          </cell>
          <cell r="B1801" t="str">
            <v>C</v>
          </cell>
          <cell r="C1801" t="str">
            <v>Ni</v>
          </cell>
        </row>
        <row r="1802">
          <cell r="A1802" t="str">
            <v>COG1970</v>
          </cell>
          <cell r="B1802" t="str">
            <v>M</v>
          </cell>
          <cell r="C1802" t="str">
            <v xml:space="preserve">Large-conductance mechanosensitive channel </v>
          </cell>
        </row>
        <row r="1803">
          <cell r="A1803" t="str">
            <v>COG1971</v>
          </cell>
          <cell r="B1803" t="str">
            <v>S</v>
          </cell>
          <cell r="C1803" t="str">
            <v xml:space="preserve">Predicted membrane protein </v>
          </cell>
        </row>
        <row r="1804">
          <cell r="A1804" t="str">
            <v>COG1972</v>
          </cell>
          <cell r="B1804" t="str">
            <v>F</v>
          </cell>
          <cell r="C1804" t="str">
            <v xml:space="preserve">Nucleoside permease </v>
          </cell>
        </row>
        <row r="1805">
          <cell r="A1805" t="str">
            <v>COG1973</v>
          </cell>
          <cell r="B1805" t="str">
            <v>O</v>
          </cell>
          <cell r="C1805" t="str">
            <v xml:space="preserve">Hydrogenase maturation factor </v>
          </cell>
        </row>
        <row r="1806">
          <cell r="A1806" t="str">
            <v>COG1974</v>
          </cell>
          <cell r="B1806" t="str">
            <v>KT</v>
          </cell>
          <cell r="C1806" t="str">
            <v xml:space="preserve">SOS-response transcriptional repressors (RecA-mediated autopeptidases) </v>
          </cell>
        </row>
        <row r="1807">
          <cell r="A1807" t="str">
            <v>COG1975</v>
          </cell>
          <cell r="B1807" t="str">
            <v>O</v>
          </cell>
          <cell r="C1807" t="str">
            <v>Xanthine and CO dehydrogenases maturation factor</v>
          </cell>
        </row>
        <row r="1808">
          <cell r="A1808" t="str">
            <v>COG1976</v>
          </cell>
          <cell r="B1808" t="str">
            <v>J</v>
          </cell>
          <cell r="C1808" t="str">
            <v xml:space="preserve">Translation initiation factor 6 (eIF-6) </v>
          </cell>
        </row>
        <row r="1809">
          <cell r="A1809" t="str">
            <v>COG1977</v>
          </cell>
          <cell r="B1809" t="str">
            <v>H</v>
          </cell>
          <cell r="C1809" t="str">
            <v>Molybdopterin converting factor</v>
          </cell>
        </row>
        <row r="1810">
          <cell r="A1810" t="str">
            <v>COG1978</v>
          </cell>
          <cell r="B1810" t="str">
            <v>S</v>
          </cell>
          <cell r="C1810" t="str">
            <v xml:space="preserve">Uncharacterized protein conserved in bacteria </v>
          </cell>
        </row>
        <row r="1811">
          <cell r="A1811" t="str">
            <v>COG1979</v>
          </cell>
          <cell r="B1811" t="str">
            <v>C</v>
          </cell>
          <cell r="C1811" t="str">
            <v>Uncharacterized oxidoreductases</v>
          </cell>
        </row>
        <row r="1812">
          <cell r="A1812" t="str">
            <v>COG1980</v>
          </cell>
          <cell r="B1812" t="str">
            <v>G</v>
          </cell>
          <cell r="C1812" t="str">
            <v>Archaeal fructose 1</v>
          </cell>
        </row>
        <row r="1813">
          <cell r="A1813" t="str">
            <v>COG1981</v>
          </cell>
          <cell r="B1813" t="str">
            <v>S</v>
          </cell>
          <cell r="C1813" t="str">
            <v xml:space="preserve">Predicted membrane protein </v>
          </cell>
        </row>
        <row r="1814">
          <cell r="A1814" t="str">
            <v>COG1982</v>
          </cell>
          <cell r="B1814" t="str">
            <v>E</v>
          </cell>
          <cell r="C1814" t="str">
            <v xml:space="preserve">Arginine/lysine/ornithine decarboxylases </v>
          </cell>
        </row>
        <row r="1815">
          <cell r="A1815" t="str">
            <v>COG1983</v>
          </cell>
          <cell r="B1815" t="str">
            <v>KT</v>
          </cell>
          <cell r="C1815" t="str">
            <v xml:space="preserve">Putative stress-responsive transcriptional regulator </v>
          </cell>
        </row>
        <row r="1816">
          <cell r="A1816" t="str">
            <v>COG1984</v>
          </cell>
          <cell r="B1816" t="str">
            <v>E</v>
          </cell>
          <cell r="C1816" t="str">
            <v xml:space="preserve">Allophanate hydrolase subunit 2 </v>
          </cell>
        </row>
        <row r="1817">
          <cell r="A1817" t="str">
            <v>COG1985</v>
          </cell>
          <cell r="B1817" t="str">
            <v>H</v>
          </cell>
          <cell r="C1817" t="str">
            <v>Pyrimidine reductase</v>
          </cell>
        </row>
        <row r="1818">
          <cell r="A1818" t="str">
            <v>COG1986</v>
          </cell>
          <cell r="B1818" t="str">
            <v>S</v>
          </cell>
          <cell r="C1818" t="str">
            <v xml:space="preserve">Uncharacterized conserved protein </v>
          </cell>
        </row>
        <row r="1819">
          <cell r="A1819" t="str">
            <v>COG1987</v>
          </cell>
          <cell r="B1819" t="str">
            <v>NU</v>
          </cell>
          <cell r="C1819" t="str">
            <v>Flagellar biosynthesis pathway</v>
          </cell>
        </row>
        <row r="1820">
          <cell r="A1820" t="str">
            <v>COG1988</v>
          </cell>
          <cell r="B1820" t="str">
            <v>R</v>
          </cell>
          <cell r="C1820" t="str">
            <v xml:space="preserve">Predicted membrane-bound metal-dependent hydrolases </v>
          </cell>
        </row>
        <row r="1821">
          <cell r="A1821" t="str">
            <v>COG1989</v>
          </cell>
          <cell r="B1821" t="str">
            <v>NOU</v>
          </cell>
          <cell r="C1821" t="str">
            <v>Type II secretory pathway</v>
          </cell>
        </row>
        <row r="1822">
          <cell r="A1822" t="str">
            <v>COG1990</v>
          </cell>
          <cell r="B1822" t="str">
            <v>S</v>
          </cell>
          <cell r="C1822" t="str">
            <v xml:space="preserve">Uncharacterized conserved protein </v>
          </cell>
        </row>
        <row r="1823">
          <cell r="A1823" t="str">
            <v>COG1991</v>
          </cell>
          <cell r="B1823" t="str">
            <v>S</v>
          </cell>
          <cell r="C1823" t="str">
            <v xml:space="preserve">Uncharacterized conserved protein </v>
          </cell>
        </row>
        <row r="1824">
          <cell r="A1824" t="str">
            <v>COG1992</v>
          </cell>
          <cell r="B1824" t="str">
            <v>S</v>
          </cell>
          <cell r="C1824" t="str">
            <v xml:space="preserve">Uncharacterized conserved protein </v>
          </cell>
        </row>
        <row r="1825">
          <cell r="A1825" t="str">
            <v>COG1993</v>
          </cell>
          <cell r="B1825" t="str">
            <v>S</v>
          </cell>
          <cell r="C1825" t="str">
            <v xml:space="preserve">Uncharacterized conserved protein </v>
          </cell>
        </row>
        <row r="1826">
          <cell r="A1826" t="str">
            <v>COG1994</v>
          </cell>
          <cell r="B1826" t="str">
            <v>R</v>
          </cell>
          <cell r="C1826" t="str">
            <v xml:space="preserve">Zn-dependent proteases </v>
          </cell>
        </row>
        <row r="1827">
          <cell r="A1827" t="str">
            <v>COG1995</v>
          </cell>
          <cell r="B1827" t="str">
            <v>H</v>
          </cell>
          <cell r="C1827" t="str">
            <v xml:space="preserve">Pyridoxal phosphate biosynthesis protein </v>
          </cell>
        </row>
        <row r="1828">
          <cell r="A1828" t="str">
            <v>COG1996</v>
          </cell>
          <cell r="B1828" t="str">
            <v>K</v>
          </cell>
          <cell r="C1828" t="str">
            <v>DNA-directed RNA polymerase</v>
          </cell>
        </row>
        <row r="1829">
          <cell r="A1829" t="str">
            <v>COG1997</v>
          </cell>
          <cell r="B1829" t="str">
            <v>J</v>
          </cell>
          <cell r="C1829" t="str">
            <v xml:space="preserve">Ribosomal protein L37AE/L43A </v>
          </cell>
        </row>
        <row r="1830">
          <cell r="A1830" t="str">
            <v>COG1998</v>
          </cell>
          <cell r="B1830" t="str">
            <v>J</v>
          </cell>
          <cell r="C1830" t="str">
            <v xml:space="preserve">Ribosomal protein S27AE </v>
          </cell>
        </row>
        <row r="1831">
          <cell r="A1831" t="str">
            <v>COG1999</v>
          </cell>
          <cell r="B1831" t="str">
            <v>R</v>
          </cell>
          <cell r="C1831" t="str">
            <v>Uncharacterized protein SCO1/SenC/PrrC</v>
          </cell>
        </row>
        <row r="1832">
          <cell r="A1832" t="str">
            <v>COG2000</v>
          </cell>
          <cell r="B1832" t="str">
            <v>R</v>
          </cell>
          <cell r="C1832" t="str">
            <v xml:space="preserve">Predicted Fe-S protein </v>
          </cell>
        </row>
        <row r="1833">
          <cell r="A1833" t="str">
            <v>COG2001</v>
          </cell>
          <cell r="B1833" t="str">
            <v>S</v>
          </cell>
          <cell r="C1833" t="str">
            <v xml:space="preserve">Uncharacterized protein conserved in bacteria </v>
          </cell>
        </row>
        <row r="1834">
          <cell r="A1834" t="str">
            <v>COG2002</v>
          </cell>
          <cell r="B1834" t="str">
            <v>K</v>
          </cell>
          <cell r="C1834" t="str">
            <v xml:space="preserve">Regulators of stationary/sporulation gene expression </v>
          </cell>
        </row>
        <row r="1835">
          <cell r="A1835" t="str">
            <v>COG2003</v>
          </cell>
          <cell r="B1835" t="str">
            <v>L</v>
          </cell>
          <cell r="C1835" t="str">
            <v xml:space="preserve">DNA repair proteins </v>
          </cell>
        </row>
        <row r="1836">
          <cell r="A1836" t="str">
            <v>COG2004</v>
          </cell>
          <cell r="B1836" t="str">
            <v>J</v>
          </cell>
          <cell r="C1836" t="str">
            <v xml:space="preserve">Ribosomal protein S24E </v>
          </cell>
        </row>
        <row r="1837">
          <cell r="A1837" t="str">
            <v>COG2005</v>
          </cell>
          <cell r="B1837" t="str">
            <v>R</v>
          </cell>
          <cell r="C1837" t="str">
            <v xml:space="preserve">N-terminal domain of molybdenum-binding protein </v>
          </cell>
        </row>
        <row r="1838">
          <cell r="A1838" t="str">
            <v>COG2006</v>
          </cell>
          <cell r="B1838" t="str">
            <v>S</v>
          </cell>
          <cell r="C1838" t="str">
            <v xml:space="preserve">Uncharacterized conserved protein </v>
          </cell>
        </row>
        <row r="1839">
          <cell r="A1839" t="str">
            <v>COG2007</v>
          </cell>
          <cell r="B1839" t="str">
            <v>J</v>
          </cell>
          <cell r="C1839" t="str">
            <v xml:space="preserve">Ribosomal protein S8E </v>
          </cell>
        </row>
        <row r="1840">
          <cell r="A1840" t="str">
            <v>COG2008</v>
          </cell>
          <cell r="B1840" t="str">
            <v>E</v>
          </cell>
          <cell r="C1840" t="str">
            <v xml:space="preserve">Threonine aldolase </v>
          </cell>
        </row>
        <row r="1841">
          <cell r="A1841" t="str">
            <v>COG2009</v>
          </cell>
          <cell r="B1841" t="str">
            <v>C</v>
          </cell>
          <cell r="C1841" t="str">
            <v>Succinate dehydrogenase/fumarate reductase</v>
          </cell>
        </row>
        <row r="1842">
          <cell r="A1842" t="str">
            <v>COG2010</v>
          </cell>
          <cell r="B1842" t="str">
            <v>C</v>
          </cell>
          <cell r="C1842" t="str">
            <v>Cytochrome c</v>
          </cell>
        </row>
        <row r="1843">
          <cell r="A1843" t="str">
            <v>COG2011</v>
          </cell>
          <cell r="B1843" t="str">
            <v>P</v>
          </cell>
          <cell r="C1843" t="str">
            <v>ABC-type metal ion transport system</v>
          </cell>
        </row>
        <row r="1844">
          <cell r="A1844" t="str">
            <v>COG2012</v>
          </cell>
          <cell r="B1844" t="str">
            <v>K</v>
          </cell>
          <cell r="C1844" t="str">
            <v>DNA-directed RNA polymerase</v>
          </cell>
        </row>
        <row r="1845">
          <cell r="A1845" t="str">
            <v>COG2013</v>
          </cell>
          <cell r="B1845" t="str">
            <v>S</v>
          </cell>
          <cell r="C1845" t="str">
            <v xml:space="preserve">Uncharacterized conserved protein </v>
          </cell>
        </row>
        <row r="1846">
          <cell r="A1846" t="str">
            <v>COG2014</v>
          </cell>
          <cell r="B1846" t="str">
            <v>S</v>
          </cell>
          <cell r="C1846" t="str">
            <v xml:space="preserve">Uncharacterized conserved protein </v>
          </cell>
        </row>
        <row r="1847">
          <cell r="A1847" t="str">
            <v>COG2015</v>
          </cell>
          <cell r="B1847" t="str">
            <v>Q</v>
          </cell>
          <cell r="C1847" t="str">
            <v xml:space="preserve">Alkyl sulfatase and related hydrolases </v>
          </cell>
        </row>
        <row r="1848">
          <cell r="A1848" t="str">
            <v>COG2016</v>
          </cell>
          <cell r="B1848" t="str">
            <v>J</v>
          </cell>
          <cell r="C1848" t="str">
            <v xml:space="preserve">Predicted RNA-binding protein (contains PUA domain) </v>
          </cell>
        </row>
        <row r="1849">
          <cell r="A1849" t="str">
            <v>COG2017</v>
          </cell>
          <cell r="B1849" t="str">
            <v>G</v>
          </cell>
          <cell r="C1849" t="str">
            <v xml:space="preserve">Galactose mutarotase and related enzymes </v>
          </cell>
        </row>
        <row r="1850">
          <cell r="A1850" t="str">
            <v>COG2018</v>
          </cell>
          <cell r="B1850" t="str">
            <v>R</v>
          </cell>
          <cell r="C1850" t="str">
            <v xml:space="preserve">Uncharacterized distant relative of homeotic protein bithoraxoid </v>
          </cell>
        </row>
        <row r="1851">
          <cell r="A1851" t="str">
            <v>COG2019</v>
          </cell>
          <cell r="B1851" t="str">
            <v>F</v>
          </cell>
          <cell r="C1851" t="str">
            <v xml:space="preserve">Archaeal adenylate kinase </v>
          </cell>
        </row>
        <row r="1852">
          <cell r="A1852" t="str">
            <v>COG2020</v>
          </cell>
          <cell r="B1852" t="str">
            <v>O</v>
          </cell>
          <cell r="C1852" t="str">
            <v xml:space="preserve">Putative protein-S-isoprenylcysteine methyltransferase </v>
          </cell>
        </row>
        <row r="1853">
          <cell r="A1853" t="str">
            <v>COG2021</v>
          </cell>
          <cell r="B1853" t="str">
            <v>E</v>
          </cell>
          <cell r="C1853" t="str">
            <v xml:space="preserve">Homoserine acetyltransferase </v>
          </cell>
        </row>
        <row r="1854">
          <cell r="A1854" t="str">
            <v>COG2022</v>
          </cell>
          <cell r="B1854" t="str">
            <v>H</v>
          </cell>
          <cell r="C1854" t="str">
            <v xml:space="preserve">Uncharacterized enzyme of thiazole biosynthesis </v>
          </cell>
        </row>
        <row r="1855">
          <cell r="A1855" t="str">
            <v>COG2023</v>
          </cell>
          <cell r="B1855" t="str">
            <v>J</v>
          </cell>
          <cell r="C1855" t="str">
            <v xml:space="preserve">RNase P subunit RPR2 </v>
          </cell>
        </row>
        <row r="1856">
          <cell r="A1856" t="str">
            <v>COG2024</v>
          </cell>
          <cell r="B1856" t="str">
            <v>J</v>
          </cell>
          <cell r="C1856" t="str">
            <v xml:space="preserve">Phenylalanyl-tRNA synthetase alpha subunit (archaeal type) </v>
          </cell>
        </row>
        <row r="1857">
          <cell r="A1857" t="str">
            <v>COG2025</v>
          </cell>
          <cell r="B1857" t="str">
            <v>C</v>
          </cell>
          <cell r="C1857" t="str">
            <v>Electron transfer flavoprotein</v>
          </cell>
        </row>
        <row r="1858">
          <cell r="A1858" t="str">
            <v>COG2026</v>
          </cell>
          <cell r="B1858" t="str">
            <v>JD</v>
          </cell>
          <cell r="C1858" t="str">
            <v xml:space="preserve">Cytotoxic translational repressor of toxin-antitoxin stability system </v>
          </cell>
        </row>
        <row r="1859">
          <cell r="A1859" t="str">
            <v>COG2027</v>
          </cell>
          <cell r="B1859" t="str">
            <v>M</v>
          </cell>
          <cell r="C1859" t="str">
            <v xml:space="preserve">D-alanyl-D-alanine carboxypeptidase (penicillin-binding protein 4) </v>
          </cell>
        </row>
        <row r="1860">
          <cell r="A1860" t="str">
            <v>COG2028</v>
          </cell>
          <cell r="B1860" t="str">
            <v>S</v>
          </cell>
          <cell r="C1860" t="str">
            <v xml:space="preserve">Uncharacterized conserved protein </v>
          </cell>
        </row>
        <row r="1861">
          <cell r="A1861" t="str">
            <v>COG2029</v>
          </cell>
          <cell r="B1861" t="str">
            <v>S</v>
          </cell>
          <cell r="C1861" t="str">
            <v xml:space="preserve">Uncharacterized conserved protein </v>
          </cell>
        </row>
        <row r="1862">
          <cell r="A1862" t="str">
            <v>COG2030</v>
          </cell>
          <cell r="B1862" t="str">
            <v>I</v>
          </cell>
          <cell r="C1862" t="str">
            <v xml:space="preserve">Acyl dehydratase </v>
          </cell>
        </row>
        <row r="1863">
          <cell r="A1863" t="str">
            <v>COG2031</v>
          </cell>
          <cell r="B1863" t="str">
            <v>I</v>
          </cell>
          <cell r="C1863" t="str">
            <v xml:space="preserve">Short chain fatty acids transporter </v>
          </cell>
        </row>
        <row r="1864">
          <cell r="A1864" t="str">
            <v>COG2032</v>
          </cell>
          <cell r="B1864" t="str">
            <v>P</v>
          </cell>
          <cell r="C1864" t="str">
            <v xml:space="preserve">Cu/Zn superoxide dismutase </v>
          </cell>
        </row>
        <row r="1865">
          <cell r="A1865" t="str">
            <v>COG2033</v>
          </cell>
          <cell r="B1865" t="str">
            <v>C</v>
          </cell>
          <cell r="C1865" t="str">
            <v xml:space="preserve">Desulfoferrodoxin </v>
          </cell>
        </row>
        <row r="1866">
          <cell r="A1866" t="str">
            <v>COG2034</v>
          </cell>
          <cell r="B1866" t="str">
            <v>S</v>
          </cell>
          <cell r="C1866" t="str">
            <v xml:space="preserve">Predicted membrane protein </v>
          </cell>
        </row>
        <row r="1867">
          <cell r="A1867" t="str">
            <v>COG2035</v>
          </cell>
          <cell r="B1867" t="str">
            <v>S</v>
          </cell>
          <cell r="C1867" t="str">
            <v xml:space="preserve">Predicted membrane protein </v>
          </cell>
        </row>
        <row r="1868">
          <cell r="A1868" t="str">
            <v>COG2036</v>
          </cell>
          <cell r="B1868" t="str">
            <v>B</v>
          </cell>
          <cell r="C1868" t="str">
            <v xml:space="preserve">Histones H3 and H4 </v>
          </cell>
        </row>
        <row r="1869">
          <cell r="A1869" t="str">
            <v>COG2037</v>
          </cell>
          <cell r="B1869" t="str">
            <v>C</v>
          </cell>
          <cell r="C1869" t="str">
            <v xml:space="preserve">Formylmethanofuran:tetrahydromethanopterin formyltransferase </v>
          </cell>
        </row>
        <row r="1870">
          <cell r="A1870" t="str">
            <v>COG2038</v>
          </cell>
          <cell r="B1870" t="str">
            <v>H</v>
          </cell>
          <cell r="C1870" t="str">
            <v xml:space="preserve">NaMN:DMB phosphoribosyltransferase </v>
          </cell>
        </row>
        <row r="1871">
          <cell r="A1871" t="str">
            <v>COG2039</v>
          </cell>
          <cell r="B1871" t="str">
            <v>O</v>
          </cell>
          <cell r="C1871" t="str">
            <v xml:space="preserve">Pyrrolidone-carboxylate peptidase (N-terminal pyroglutamyl peptidase) </v>
          </cell>
        </row>
        <row r="1872">
          <cell r="A1872" t="str">
            <v>COG2040</v>
          </cell>
          <cell r="B1872" t="str">
            <v>E</v>
          </cell>
          <cell r="C1872" t="str">
            <v xml:space="preserve">Homocysteine/selenocysteine methylase (S-methylmethionine-dependent) </v>
          </cell>
        </row>
        <row r="1873">
          <cell r="A1873" t="str">
            <v>COG2041</v>
          </cell>
          <cell r="B1873" t="str">
            <v>R</v>
          </cell>
          <cell r="C1873" t="str">
            <v xml:space="preserve">Sulfite oxidase and related enzymes </v>
          </cell>
        </row>
        <row r="1874">
          <cell r="A1874" t="str">
            <v>COG2042</v>
          </cell>
          <cell r="B1874" t="str">
            <v>S</v>
          </cell>
          <cell r="C1874" t="str">
            <v xml:space="preserve">Uncharacterized conserved protein </v>
          </cell>
        </row>
        <row r="1875">
          <cell r="A1875" t="str">
            <v>COG2043</v>
          </cell>
          <cell r="B1875" t="str">
            <v>S</v>
          </cell>
          <cell r="C1875" t="str">
            <v xml:space="preserve">Uncharacterized protein conserved in archaea </v>
          </cell>
        </row>
        <row r="1876">
          <cell r="A1876" t="str">
            <v>COG2044</v>
          </cell>
          <cell r="B1876" t="str">
            <v>R</v>
          </cell>
          <cell r="C1876" t="str">
            <v xml:space="preserve">Predicted peroxiredoxins </v>
          </cell>
        </row>
        <row r="1877">
          <cell r="A1877" t="str">
            <v>COG2045</v>
          </cell>
          <cell r="B1877" t="str">
            <v>HR</v>
          </cell>
          <cell r="C1877" t="str">
            <v xml:space="preserve">Phosphosulfolactate phosphohydrolase and related enzymes </v>
          </cell>
        </row>
        <row r="1878">
          <cell r="A1878" t="str">
            <v>COG2046</v>
          </cell>
          <cell r="B1878" t="str">
            <v>P</v>
          </cell>
          <cell r="C1878" t="str">
            <v xml:space="preserve">ATP sulfurylase (sulfate adenylyltransferase) </v>
          </cell>
        </row>
        <row r="1879">
          <cell r="A1879" t="str">
            <v>COG2047</v>
          </cell>
          <cell r="B1879" t="str">
            <v>R</v>
          </cell>
          <cell r="C1879" t="str">
            <v xml:space="preserve">Uncharacterized protein (ATP-grasp superfamily) </v>
          </cell>
        </row>
        <row r="1880">
          <cell r="A1880" t="str">
            <v>COG2048</v>
          </cell>
          <cell r="B1880" t="str">
            <v>C</v>
          </cell>
          <cell r="C1880" t="str">
            <v>Heterodisulfide reductase</v>
          </cell>
        </row>
        <row r="1881">
          <cell r="A1881" t="str">
            <v>COG2049</v>
          </cell>
          <cell r="B1881" t="str">
            <v>E</v>
          </cell>
          <cell r="C1881" t="str">
            <v xml:space="preserve">Allophanate hydrolase subunit 1 </v>
          </cell>
        </row>
        <row r="1882">
          <cell r="A1882" t="str">
            <v>COG2050</v>
          </cell>
          <cell r="B1882" t="str">
            <v>Q</v>
          </cell>
          <cell r="C1882" t="str">
            <v>Uncharacterized protein</v>
          </cell>
        </row>
        <row r="1883">
          <cell r="A1883" t="str">
            <v>COG2051</v>
          </cell>
          <cell r="B1883" t="str">
            <v>J</v>
          </cell>
          <cell r="C1883" t="str">
            <v xml:space="preserve">Ribosomal protein S27E </v>
          </cell>
        </row>
        <row r="1884">
          <cell r="A1884" t="str">
            <v>COG2052</v>
          </cell>
          <cell r="B1884" t="str">
            <v>S</v>
          </cell>
          <cell r="C1884" t="str">
            <v xml:space="preserve">Uncharacterized protein conserved in bacteria </v>
          </cell>
        </row>
        <row r="1885">
          <cell r="A1885" t="str">
            <v>COG2053</v>
          </cell>
          <cell r="B1885" t="str">
            <v>J</v>
          </cell>
          <cell r="C1885" t="str">
            <v xml:space="preserve">Ribosomal protein S28E/S33 </v>
          </cell>
        </row>
        <row r="1886">
          <cell r="A1886" t="str">
            <v>COG2054</v>
          </cell>
          <cell r="B1886" t="str">
            <v>R</v>
          </cell>
          <cell r="C1886" t="str">
            <v>Uncharacterized archaeal kinase related to aspartokinases</v>
          </cell>
        </row>
        <row r="1887">
          <cell r="A1887" t="str">
            <v>COG2055</v>
          </cell>
          <cell r="B1887" t="str">
            <v>C</v>
          </cell>
          <cell r="C1887" t="str">
            <v xml:space="preserve">Malate/L-lactate dehydrogenases </v>
          </cell>
        </row>
        <row r="1888">
          <cell r="A1888" t="str">
            <v>COG2056</v>
          </cell>
          <cell r="B1888" t="str">
            <v>R</v>
          </cell>
          <cell r="C1888" t="str">
            <v xml:space="preserve">Predicted permease </v>
          </cell>
        </row>
        <row r="1889">
          <cell r="A1889" t="str">
            <v>COG2057</v>
          </cell>
          <cell r="B1889" t="str">
            <v>I</v>
          </cell>
          <cell r="C1889" t="str">
            <v>Acyl CoA:acetate/3-ketoacid CoA transferase</v>
          </cell>
        </row>
        <row r="1890">
          <cell r="A1890" t="str">
            <v>COG2058</v>
          </cell>
          <cell r="B1890" t="str">
            <v>J</v>
          </cell>
          <cell r="C1890" t="str">
            <v xml:space="preserve">Ribosomal protein L12E/L44/L45/RPP1/RPP2 </v>
          </cell>
        </row>
        <row r="1891">
          <cell r="A1891" t="str">
            <v>COG2059</v>
          </cell>
          <cell r="B1891" t="str">
            <v>P</v>
          </cell>
          <cell r="C1891" t="str">
            <v xml:space="preserve">Chromate transport protein ChrA </v>
          </cell>
        </row>
        <row r="1892">
          <cell r="A1892" t="str">
            <v>COG2060</v>
          </cell>
          <cell r="B1892" t="str">
            <v>P</v>
          </cell>
          <cell r="C1892" t="str">
            <v>K+-transporting ATPase</v>
          </cell>
        </row>
        <row r="1893">
          <cell r="A1893" t="str">
            <v>COG2061</v>
          </cell>
          <cell r="B1893" t="str">
            <v>E</v>
          </cell>
          <cell r="C1893" t="str">
            <v>ACT-domain-containing protein</v>
          </cell>
        </row>
        <row r="1894">
          <cell r="A1894" t="str">
            <v>COG2062</v>
          </cell>
          <cell r="B1894" t="str">
            <v>T</v>
          </cell>
          <cell r="C1894" t="str">
            <v xml:space="preserve">Phosphohistidine phosphatase SixA </v>
          </cell>
        </row>
        <row r="1895">
          <cell r="A1895" t="str">
            <v>COG2063</v>
          </cell>
          <cell r="B1895" t="str">
            <v>N</v>
          </cell>
          <cell r="C1895" t="str">
            <v xml:space="preserve">Flagellar basal body L-ring protein </v>
          </cell>
        </row>
        <row r="1896">
          <cell r="A1896" t="str">
            <v>COG2064</v>
          </cell>
          <cell r="B1896" t="str">
            <v>NU</v>
          </cell>
          <cell r="C1896" t="str">
            <v xml:space="preserve">Flp pilus assembly protein TadC </v>
          </cell>
        </row>
        <row r="1897">
          <cell r="A1897" t="str">
            <v>COG2065</v>
          </cell>
          <cell r="B1897" t="str">
            <v>F</v>
          </cell>
          <cell r="C1897" t="str">
            <v xml:space="preserve">Pyrimidine operon attenuation protein/uracil phosphoribosyltransferase </v>
          </cell>
        </row>
        <row r="1898">
          <cell r="A1898" t="str">
            <v>COG2066</v>
          </cell>
          <cell r="B1898" t="str">
            <v>E</v>
          </cell>
          <cell r="C1898" t="str">
            <v xml:space="preserve">Glutaminase </v>
          </cell>
        </row>
        <row r="1899">
          <cell r="A1899" t="str">
            <v>COG2067</v>
          </cell>
          <cell r="B1899" t="str">
            <v>I</v>
          </cell>
          <cell r="C1899" t="str">
            <v xml:space="preserve">Long-chain fatty acid transport protein </v>
          </cell>
        </row>
        <row r="1900">
          <cell r="A1900" t="str">
            <v>COG2068</v>
          </cell>
          <cell r="B1900" t="str">
            <v>R</v>
          </cell>
          <cell r="C1900" t="str">
            <v xml:space="preserve">Uncharacterized MobA-related protein </v>
          </cell>
        </row>
        <row r="1901">
          <cell r="A1901" t="str">
            <v>COG2069</v>
          </cell>
          <cell r="B1901" t="str">
            <v>C</v>
          </cell>
          <cell r="C1901" t="str">
            <v xml:space="preserve">CO dehydrogenase/acetyl-CoA synthase delta subunit (corrinoid Fe-S protein) </v>
          </cell>
        </row>
        <row r="1902">
          <cell r="A1902" t="str">
            <v>COG2070</v>
          </cell>
          <cell r="B1902" t="str">
            <v>R</v>
          </cell>
          <cell r="C1902" t="str">
            <v xml:space="preserve">Dioxygenases related to 2-nitropropane dioxygenase </v>
          </cell>
        </row>
        <row r="1903">
          <cell r="A1903" t="str">
            <v>COG2071</v>
          </cell>
          <cell r="B1903" t="str">
            <v>R</v>
          </cell>
          <cell r="C1903" t="str">
            <v xml:space="preserve">Predicted glutamine amidotransferases </v>
          </cell>
        </row>
        <row r="1904">
          <cell r="A1904" t="str">
            <v>COG2072</v>
          </cell>
          <cell r="B1904" t="str">
            <v>P</v>
          </cell>
          <cell r="C1904" t="str">
            <v xml:space="preserve">Predicted flavoprotein involved in K+ transport </v>
          </cell>
        </row>
        <row r="1905">
          <cell r="A1905" t="str">
            <v>COG2073</v>
          </cell>
          <cell r="B1905" t="str">
            <v>H</v>
          </cell>
          <cell r="C1905" t="str">
            <v xml:space="preserve">Cobalamin biosynthesis protein CbiG </v>
          </cell>
        </row>
        <row r="1906">
          <cell r="A1906" t="str">
            <v>COG2074</v>
          </cell>
          <cell r="B1906" t="str">
            <v>G</v>
          </cell>
          <cell r="C1906" t="str">
            <v xml:space="preserve">2-phosphoglycerate kinase </v>
          </cell>
        </row>
        <row r="1907">
          <cell r="A1907" t="str">
            <v>COG2075</v>
          </cell>
          <cell r="B1907" t="str">
            <v>J</v>
          </cell>
          <cell r="C1907" t="str">
            <v xml:space="preserve">Ribosomal protein L24E </v>
          </cell>
        </row>
        <row r="1908">
          <cell r="A1908" t="str">
            <v>COG2076</v>
          </cell>
          <cell r="B1908" t="str">
            <v>P</v>
          </cell>
          <cell r="C1908" t="str">
            <v xml:space="preserve">Membrane transporters of cations and cationic drugs </v>
          </cell>
        </row>
        <row r="1909">
          <cell r="A1909" t="str">
            <v>COG2077</v>
          </cell>
          <cell r="B1909" t="str">
            <v>O</v>
          </cell>
          <cell r="C1909" t="str">
            <v xml:space="preserve">Peroxiredoxin </v>
          </cell>
        </row>
        <row r="1910">
          <cell r="A1910" t="str">
            <v>COG2078</v>
          </cell>
          <cell r="B1910" t="str">
            <v>S</v>
          </cell>
          <cell r="C1910" t="str">
            <v xml:space="preserve">Uncharacterized conserved protein </v>
          </cell>
        </row>
        <row r="1911">
          <cell r="A1911" t="str">
            <v>COG2079</v>
          </cell>
          <cell r="B1911" t="str">
            <v>R</v>
          </cell>
          <cell r="C1911" t="str">
            <v xml:space="preserve">Uncharacterized protein involved in propionate catabolism </v>
          </cell>
        </row>
        <row r="1912">
          <cell r="A1912" t="str">
            <v>COG2080</v>
          </cell>
          <cell r="B1912" t="str">
            <v>C</v>
          </cell>
          <cell r="C1912" t="str">
            <v>Aerobic-type carbon monoxide dehydrogenase</v>
          </cell>
        </row>
        <row r="1913">
          <cell r="A1913" t="str">
            <v>COG2081</v>
          </cell>
          <cell r="B1913" t="str">
            <v>R</v>
          </cell>
          <cell r="C1913" t="str">
            <v xml:space="preserve">Predicted flavoproteins </v>
          </cell>
        </row>
        <row r="1914">
          <cell r="A1914" t="str">
            <v>COG2082</v>
          </cell>
          <cell r="B1914" t="str">
            <v>H</v>
          </cell>
          <cell r="C1914" t="str">
            <v xml:space="preserve">Precorrin isomerase </v>
          </cell>
        </row>
        <row r="1915">
          <cell r="A1915" t="str">
            <v>COG2083</v>
          </cell>
          <cell r="B1915" t="str">
            <v>S</v>
          </cell>
          <cell r="C1915" t="str">
            <v xml:space="preserve">Uncharacterized protein conserved in archaea </v>
          </cell>
        </row>
        <row r="1916">
          <cell r="A1916" t="str">
            <v>COG2084</v>
          </cell>
          <cell r="B1916" t="str">
            <v>I</v>
          </cell>
          <cell r="C1916" t="str">
            <v xml:space="preserve">3-hydroxyisobutyrate dehydrogenase and related beta-hydroxyacid dehydrogenases </v>
          </cell>
        </row>
        <row r="1917">
          <cell r="A1917" t="str">
            <v>COG2085</v>
          </cell>
          <cell r="B1917" t="str">
            <v>R</v>
          </cell>
          <cell r="C1917" t="str">
            <v xml:space="preserve">Predicted dinucleotide-binding enzymes </v>
          </cell>
        </row>
        <row r="1918">
          <cell r="A1918" t="str">
            <v>COG2086</v>
          </cell>
          <cell r="B1918" t="str">
            <v>C</v>
          </cell>
          <cell r="C1918" t="str">
            <v>Electron transfer flavoprotein</v>
          </cell>
        </row>
        <row r="1919">
          <cell r="A1919" t="str">
            <v>COG2087</v>
          </cell>
          <cell r="B1919" t="str">
            <v>H</v>
          </cell>
          <cell r="C1919" t="str">
            <v xml:space="preserve">Adenosyl cobinamide kinase/adenosyl cobinamide phosphate guanylyltransferase </v>
          </cell>
        </row>
        <row r="1920">
          <cell r="A1920" t="str">
            <v>COG2088</v>
          </cell>
          <cell r="B1920" t="str">
            <v>M</v>
          </cell>
          <cell r="C1920" t="str">
            <v>Uncharacterized protein</v>
          </cell>
        </row>
        <row r="1921">
          <cell r="A1921" t="str">
            <v>COG2089</v>
          </cell>
          <cell r="B1921" t="str">
            <v>M</v>
          </cell>
          <cell r="C1921" t="str">
            <v xml:space="preserve">Sialic acid synthase </v>
          </cell>
        </row>
        <row r="1922">
          <cell r="A1922" t="str">
            <v>COG2090</v>
          </cell>
          <cell r="B1922" t="str">
            <v>S</v>
          </cell>
          <cell r="C1922" t="str">
            <v xml:space="preserve">Uncharacterized protein conserved in archaea </v>
          </cell>
        </row>
        <row r="1923">
          <cell r="A1923" t="str">
            <v>COG2091</v>
          </cell>
          <cell r="B1923" t="str">
            <v>H</v>
          </cell>
          <cell r="C1923" t="str">
            <v xml:space="preserve">Phosphopantetheinyl transferase </v>
          </cell>
        </row>
        <row r="1924">
          <cell r="A1924" t="str">
            <v>COG2092</v>
          </cell>
          <cell r="B1924" t="str">
            <v>J</v>
          </cell>
          <cell r="C1924" t="str">
            <v xml:space="preserve">Translation elongation factor EF-1beta </v>
          </cell>
        </row>
        <row r="1925">
          <cell r="A1925" t="str">
            <v>COG2093</v>
          </cell>
          <cell r="B1925" t="str">
            <v>K</v>
          </cell>
          <cell r="C1925" t="str">
            <v>DNA-directed RNA polymerase</v>
          </cell>
        </row>
        <row r="1926">
          <cell r="A1926" t="str">
            <v>COG2094</v>
          </cell>
          <cell r="B1926" t="str">
            <v>L</v>
          </cell>
          <cell r="C1926" t="str">
            <v xml:space="preserve">3-methyladenine DNA glycosylase </v>
          </cell>
        </row>
        <row r="1927">
          <cell r="A1927" t="str">
            <v>COG2095</v>
          </cell>
          <cell r="B1927" t="str">
            <v>U</v>
          </cell>
          <cell r="C1927" t="str">
            <v xml:space="preserve">Multiple antibiotic transporter </v>
          </cell>
        </row>
        <row r="1928">
          <cell r="A1928" t="str">
            <v>COG2096</v>
          </cell>
          <cell r="B1928" t="str">
            <v>S</v>
          </cell>
          <cell r="C1928" t="str">
            <v xml:space="preserve">Uncharacterized conserved protein </v>
          </cell>
        </row>
        <row r="1929">
          <cell r="A1929" t="str">
            <v>COG2097</v>
          </cell>
          <cell r="B1929" t="str">
            <v>J</v>
          </cell>
          <cell r="C1929" t="str">
            <v xml:space="preserve">Ribosomal protein L31E </v>
          </cell>
        </row>
        <row r="1930">
          <cell r="A1930" t="str">
            <v>COG2098</v>
          </cell>
          <cell r="B1930" t="str">
            <v>S</v>
          </cell>
          <cell r="C1930" t="str">
            <v xml:space="preserve">Uncharacterized protein conserved in archaea </v>
          </cell>
        </row>
        <row r="1931">
          <cell r="A1931" t="str">
            <v>COG2099</v>
          </cell>
          <cell r="B1931" t="str">
            <v>H</v>
          </cell>
          <cell r="C1931" t="str">
            <v xml:space="preserve">Precorrin-6x reductase </v>
          </cell>
        </row>
        <row r="1932">
          <cell r="A1932" t="str">
            <v>COG2100</v>
          </cell>
          <cell r="B1932" t="str">
            <v>R</v>
          </cell>
          <cell r="C1932" t="str">
            <v xml:space="preserve">Predicted Fe-S oxidoreductase </v>
          </cell>
        </row>
        <row r="1933">
          <cell r="A1933" t="str">
            <v>COG2101</v>
          </cell>
          <cell r="B1933" t="str">
            <v>K</v>
          </cell>
          <cell r="C1933" t="str">
            <v>TATA-box binding protein (TBP)</v>
          </cell>
        </row>
        <row r="1934">
          <cell r="A1934" t="str">
            <v>COG2102</v>
          </cell>
          <cell r="B1934" t="str">
            <v>R</v>
          </cell>
          <cell r="C1934" t="str">
            <v xml:space="preserve">Predicted ATPases of PP-loop superfamily </v>
          </cell>
        </row>
        <row r="1935">
          <cell r="A1935" t="str">
            <v>COG2103</v>
          </cell>
          <cell r="B1935" t="str">
            <v>R</v>
          </cell>
          <cell r="C1935" t="str">
            <v xml:space="preserve">Predicted sugar phosphate isomerase </v>
          </cell>
        </row>
        <row r="1936">
          <cell r="A1936" t="str">
            <v>COG2104</v>
          </cell>
          <cell r="B1936" t="str">
            <v>H</v>
          </cell>
          <cell r="C1936" t="str">
            <v xml:space="preserve">Sulfur transfer protein involved in thiamine biosynthesis </v>
          </cell>
        </row>
        <row r="1937">
          <cell r="A1937" t="str">
            <v>COG2105</v>
          </cell>
          <cell r="B1937" t="str">
            <v>S</v>
          </cell>
          <cell r="C1937" t="str">
            <v xml:space="preserve">Uncharacterized conserved protein </v>
          </cell>
        </row>
        <row r="1938">
          <cell r="A1938" t="str">
            <v>COG2106</v>
          </cell>
          <cell r="B1938" t="str">
            <v>S</v>
          </cell>
          <cell r="C1938" t="str">
            <v xml:space="preserve">Uncharacterized conserved protein </v>
          </cell>
        </row>
        <row r="1939">
          <cell r="A1939" t="str">
            <v>COG2107</v>
          </cell>
          <cell r="B1939" t="str">
            <v>R</v>
          </cell>
          <cell r="C1939" t="str">
            <v xml:space="preserve">Predicted periplasmic solute-binding protein </v>
          </cell>
        </row>
        <row r="1940">
          <cell r="A1940" t="str">
            <v>COG2108</v>
          </cell>
          <cell r="B1940" t="str">
            <v>R</v>
          </cell>
          <cell r="C1940" t="str">
            <v xml:space="preserve">Uncharacterized conserved protein related to pyruvate formate-lyase activating enzyme </v>
          </cell>
        </row>
        <row r="1941">
          <cell r="A1941" t="str">
            <v>COG2109</v>
          </cell>
          <cell r="B1941" t="str">
            <v>H</v>
          </cell>
          <cell r="C1941" t="str">
            <v xml:space="preserve">ATP:corrinoid adenosyltransferase </v>
          </cell>
        </row>
        <row r="1942">
          <cell r="A1942" t="str">
            <v>COG2110</v>
          </cell>
          <cell r="B1942" t="str">
            <v>R</v>
          </cell>
          <cell r="C1942" t="str">
            <v xml:space="preserve">Predicted phosphatase homologous to the C-terminal domain of histone macroH2A1 </v>
          </cell>
        </row>
        <row r="1943">
          <cell r="A1943" t="str">
            <v>COG2111</v>
          </cell>
          <cell r="B1943" t="str">
            <v>P</v>
          </cell>
          <cell r="C1943" t="str">
            <v>Multisubunit Na+/H+ antiporter</v>
          </cell>
        </row>
        <row r="1944">
          <cell r="A1944" t="str">
            <v>COG2112</v>
          </cell>
          <cell r="B1944" t="str">
            <v>T</v>
          </cell>
          <cell r="C1944" t="str">
            <v xml:space="preserve">Predicted Ser/Thr protein kinase </v>
          </cell>
        </row>
        <row r="1945">
          <cell r="A1945" t="str">
            <v>COG2113</v>
          </cell>
          <cell r="B1945" t="str">
            <v>E</v>
          </cell>
          <cell r="C1945" t="str">
            <v>ABC-type proline/glycine betaine transport systems</v>
          </cell>
        </row>
        <row r="1946">
          <cell r="A1946" t="str">
            <v>COG2114</v>
          </cell>
          <cell r="B1946" t="str">
            <v>T</v>
          </cell>
          <cell r="C1946" t="str">
            <v>Adenylate cyclase</v>
          </cell>
        </row>
        <row r="1947">
          <cell r="A1947" t="str">
            <v>COG2115</v>
          </cell>
          <cell r="B1947" t="str">
            <v>G</v>
          </cell>
          <cell r="C1947" t="str">
            <v xml:space="preserve">Xylose isomerase </v>
          </cell>
        </row>
        <row r="1948">
          <cell r="A1948" t="str">
            <v>COG2116</v>
          </cell>
          <cell r="B1948" t="str">
            <v>P</v>
          </cell>
          <cell r="C1948" t="str">
            <v xml:space="preserve">Formate/nitrite family of transporters </v>
          </cell>
        </row>
        <row r="1949">
          <cell r="A1949" t="str">
            <v>COG2117</v>
          </cell>
          <cell r="B1949" t="str">
            <v>J</v>
          </cell>
          <cell r="C1949" t="str">
            <v>Predicted subunit of tRNA(5-methylaminomethyl-2-thiouridylate) methyltransferase</v>
          </cell>
        </row>
        <row r="1950">
          <cell r="A1950" t="str">
            <v>COG2118</v>
          </cell>
          <cell r="B1950" t="str">
            <v>R</v>
          </cell>
          <cell r="C1950" t="str">
            <v xml:space="preserve">DNA-binding protein </v>
          </cell>
        </row>
        <row r="1951">
          <cell r="A1951" t="str">
            <v>COG2119</v>
          </cell>
          <cell r="B1951" t="str">
            <v>S</v>
          </cell>
          <cell r="C1951" t="str">
            <v xml:space="preserve">Predicted membrane protein </v>
          </cell>
        </row>
        <row r="1952">
          <cell r="A1952" t="str">
            <v>COG2120</v>
          </cell>
          <cell r="B1952" t="str">
            <v>S</v>
          </cell>
          <cell r="C1952" t="str">
            <v>Uncharacterized proteins</v>
          </cell>
        </row>
        <row r="1953">
          <cell r="A1953" t="str">
            <v>COG2121</v>
          </cell>
          <cell r="B1953" t="str">
            <v>S</v>
          </cell>
          <cell r="C1953" t="str">
            <v xml:space="preserve">Uncharacterized protein conserved in bacteria </v>
          </cell>
        </row>
        <row r="1954">
          <cell r="A1954" t="str">
            <v>COG2122</v>
          </cell>
          <cell r="B1954" t="str">
            <v>S</v>
          </cell>
          <cell r="C1954" t="str">
            <v xml:space="preserve">Uncharacterized conserved protein </v>
          </cell>
        </row>
        <row r="1955">
          <cell r="A1955" t="str">
            <v>COG2123</v>
          </cell>
          <cell r="B1955" t="str">
            <v>J</v>
          </cell>
          <cell r="C1955" t="str">
            <v xml:space="preserve">RNase PH-related exoribonuclease </v>
          </cell>
        </row>
        <row r="1956">
          <cell r="A1956" t="str">
            <v>COG2124</v>
          </cell>
          <cell r="B1956" t="str">
            <v>Q</v>
          </cell>
          <cell r="C1956" t="str">
            <v xml:space="preserve">Cytochrome P450 </v>
          </cell>
        </row>
        <row r="1957">
          <cell r="A1957" t="str">
            <v>COG2125</v>
          </cell>
          <cell r="B1957" t="str">
            <v>J</v>
          </cell>
          <cell r="C1957" t="str">
            <v xml:space="preserve">Ribosomal protein S6E (S10) </v>
          </cell>
        </row>
        <row r="1958">
          <cell r="A1958" t="str">
            <v>COG2126</v>
          </cell>
          <cell r="B1958" t="str">
            <v>J</v>
          </cell>
          <cell r="C1958" t="str">
            <v xml:space="preserve">Ribosomal protein L37E </v>
          </cell>
        </row>
        <row r="1959">
          <cell r="A1959" t="str">
            <v>COG2127</v>
          </cell>
          <cell r="B1959" t="str">
            <v>S</v>
          </cell>
          <cell r="C1959" t="str">
            <v xml:space="preserve">Uncharacterized conserved protein </v>
          </cell>
        </row>
        <row r="1960">
          <cell r="A1960" t="str">
            <v>COG2128</v>
          </cell>
          <cell r="B1960" t="str">
            <v>S</v>
          </cell>
          <cell r="C1960" t="str">
            <v xml:space="preserve">Uncharacterized conserved protein </v>
          </cell>
        </row>
        <row r="1961">
          <cell r="A1961" t="str">
            <v>COG2129</v>
          </cell>
          <cell r="B1961" t="str">
            <v>R</v>
          </cell>
          <cell r="C1961" t="str">
            <v>Predicted phosphoesterases</v>
          </cell>
        </row>
        <row r="1962">
          <cell r="A1962" t="str">
            <v>COG2130</v>
          </cell>
          <cell r="B1962" t="str">
            <v>R</v>
          </cell>
          <cell r="C1962" t="str">
            <v xml:space="preserve">Putative NADP-dependent oxidoreductases </v>
          </cell>
        </row>
        <row r="1963">
          <cell r="A1963" t="str">
            <v>COG2131</v>
          </cell>
          <cell r="B1963" t="str">
            <v>F</v>
          </cell>
          <cell r="C1963" t="str">
            <v xml:space="preserve">Deoxycytidylate deaminase </v>
          </cell>
        </row>
        <row r="1964">
          <cell r="A1964" t="str">
            <v>COG2132</v>
          </cell>
          <cell r="B1964" t="str">
            <v>Q</v>
          </cell>
          <cell r="C1964" t="str">
            <v xml:space="preserve">Putative multicopper oxidases </v>
          </cell>
        </row>
        <row r="1965">
          <cell r="A1965" t="str">
            <v>COG2133</v>
          </cell>
          <cell r="B1965" t="str">
            <v>G</v>
          </cell>
          <cell r="C1965" t="str">
            <v xml:space="preserve">Glucose/sorbosone dehydrogenases </v>
          </cell>
        </row>
        <row r="1966">
          <cell r="A1966" t="str">
            <v>COG2134</v>
          </cell>
          <cell r="B1966" t="str">
            <v>I</v>
          </cell>
          <cell r="C1966" t="str">
            <v xml:space="preserve">CDP-diacylglycerol pyrophosphatase </v>
          </cell>
        </row>
        <row r="1967">
          <cell r="A1967" t="str">
            <v>COG2135</v>
          </cell>
          <cell r="B1967" t="str">
            <v>S</v>
          </cell>
          <cell r="C1967" t="str">
            <v xml:space="preserve">Uncharacterized conserved protein </v>
          </cell>
        </row>
        <row r="1968">
          <cell r="A1968" t="str">
            <v>COG2136</v>
          </cell>
          <cell r="B1968" t="str">
            <v>JA</v>
          </cell>
          <cell r="C1968" t="str">
            <v>Predicted exosome subunit/U3 small nucleolar ribonucleoprotein (snoRNP) component</v>
          </cell>
        </row>
        <row r="1969">
          <cell r="A1969" t="str">
            <v>COG2137</v>
          </cell>
          <cell r="B1969" t="str">
            <v>R</v>
          </cell>
          <cell r="C1969" t="str">
            <v xml:space="preserve">Uncharacterized protein conserved in bacteria </v>
          </cell>
        </row>
        <row r="1970">
          <cell r="A1970" t="str">
            <v>COG2138</v>
          </cell>
          <cell r="B1970" t="str">
            <v>S</v>
          </cell>
          <cell r="C1970" t="str">
            <v xml:space="preserve">Uncharacterized conserved protein </v>
          </cell>
        </row>
        <row r="1971">
          <cell r="A1971" t="str">
            <v>COG2139</v>
          </cell>
          <cell r="B1971" t="str">
            <v>J</v>
          </cell>
          <cell r="C1971" t="str">
            <v xml:space="preserve">Ribosomal protein L21E </v>
          </cell>
        </row>
        <row r="1972">
          <cell r="A1972" t="str">
            <v>COG2140</v>
          </cell>
          <cell r="B1972" t="str">
            <v>GR</v>
          </cell>
          <cell r="C1972" t="str">
            <v xml:space="preserve">Thermophilic glucose-6-phosphate isomerase and related metalloenzymes </v>
          </cell>
        </row>
        <row r="1973">
          <cell r="A1973" t="str">
            <v>COG2141</v>
          </cell>
          <cell r="B1973" t="str">
            <v>C</v>
          </cell>
          <cell r="C1973" t="str">
            <v>Coenzyme F420-dependent N5</v>
          </cell>
        </row>
        <row r="1974">
          <cell r="A1974" t="str">
            <v>COG2142</v>
          </cell>
          <cell r="B1974" t="str">
            <v>C</v>
          </cell>
          <cell r="C1974" t="str">
            <v>Succinate dehydrogenase</v>
          </cell>
        </row>
        <row r="1975">
          <cell r="A1975" t="str">
            <v>COG2143</v>
          </cell>
          <cell r="B1975" t="str">
            <v>O</v>
          </cell>
          <cell r="C1975" t="str">
            <v xml:space="preserve">Thioredoxin-related protein </v>
          </cell>
        </row>
        <row r="1976">
          <cell r="A1976" t="str">
            <v>COG2144</v>
          </cell>
          <cell r="B1976" t="str">
            <v>R</v>
          </cell>
          <cell r="C1976" t="str">
            <v xml:space="preserve">Selenophosphate synthetase-related proteins </v>
          </cell>
        </row>
        <row r="1977">
          <cell r="A1977" t="str">
            <v>COG2145</v>
          </cell>
          <cell r="B1977" t="str">
            <v>H</v>
          </cell>
          <cell r="C1977" t="str">
            <v>Hydroxyethylthiazole kinase</v>
          </cell>
        </row>
        <row r="1978">
          <cell r="A1978" t="str">
            <v>COG2146</v>
          </cell>
          <cell r="B1978" t="str">
            <v>PR</v>
          </cell>
          <cell r="C1978" t="str">
            <v xml:space="preserve">Ferredoxin subunits of nitrite reductase and ring-hydroxylating dioxygenases </v>
          </cell>
        </row>
        <row r="1979">
          <cell r="A1979" t="str">
            <v>COG2147</v>
          </cell>
          <cell r="B1979" t="str">
            <v>J</v>
          </cell>
          <cell r="C1979" t="str">
            <v xml:space="preserve">Ribosomal protein L19E </v>
          </cell>
        </row>
        <row r="1980">
          <cell r="A1980" t="str">
            <v>COG2148</v>
          </cell>
          <cell r="B1980" t="str">
            <v>M</v>
          </cell>
          <cell r="C1980" t="str">
            <v xml:space="preserve">Sugar transferases involved in lipopolysaccharide synthesis </v>
          </cell>
        </row>
        <row r="1981">
          <cell r="A1981" t="str">
            <v>COG2149</v>
          </cell>
          <cell r="B1981" t="str">
            <v>S</v>
          </cell>
          <cell r="C1981" t="str">
            <v xml:space="preserve">Predicted membrane protein </v>
          </cell>
        </row>
        <row r="1982">
          <cell r="A1982" t="str">
            <v>COG2150</v>
          </cell>
          <cell r="B1982" t="str">
            <v>R</v>
          </cell>
          <cell r="C1982" t="str">
            <v>Predicted regulator of amino acid metabolism</v>
          </cell>
        </row>
        <row r="1983">
          <cell r="A1983" t="str">
            <v>COG2151</v>
          </cell>
          <cell r="B1983" t="str">
            <v>R</v>
          </cell>
          <cell r="C1983" t="str">
            <v xml:space="preserve">Predicted metal-sulfur cluster biosynthetic enzyme </v>
          </cell>
        </row>
        <row r="1984">
          <cell r="A1984" t="str">
            <v>COG2152</v>
          </cell>
          <cell r="B1984" t="str">
            <v>G</v>
          </cell>
          <cell r="C1984" t="str">
            <v xml:space="preserve">Predicted glycosylase </v>
          </cell>
        </row>
        <row r="1985">
          <cell r="A1985" t="str">
            <v>COG2153</v>
          </cell>
          <cell r="B1985" t="str">
            <v>R</v>
          </cell>
          <cell r="C1985" t="str">
            <v xml:space="preserve">Predicted acyltransferase </v>
          </cell>
        </row>
        <row r="1986">
          <cell r="A1986" t="str">
            <v>COG2154</v>
          </cell>
          <cell r="B1986" t="str">
            <v>H</v>
          </cell>
          <cell r="C1986" t="str">
            <v xml:space="preserve">Pterin-4a-carbinolamine dehydratase </v>
          </cell>
        </row>
        <row r="1987">
          <cell r="A1987" t="str">
            <v>COG2155</v>
          </cell>
          <cell r="B1987" t="str">
            <v>S</v>
          </cell>
          <cell r="C1987" t="str">
            <v xml:space="preserve">Uncharacterized conserved protein </v>
          </cell>
        </row>
        <row r="1988">
          <cell r="A1988" t="str">
            <v>COG2156</v>
          </cell>
          <cell r="B1988" t="str">
            <v>P</v>
          </cell>
          <cell r="C1988" t="str">
            <v>K+-transporting ATPase</v>
          </cell>
        </row>
        <row r="1989">
          <cell r="A1989" t="str">
            <v>COG2157</v>
          </cell>
          <cell r="B1989" t="str">
            <v>J</v>
          </cell>
          <cell r="C1989" t="str">
            <v xml:space="preserve">Ribosomal protein L20A (L18A) </v>
          </cell>
        </row>
        <row r="1990">
          <cell r="A1990" t="str">
            <v>COG2158</v>
          </cell>
          <cell r="B1990" t="str">
            <v>R</v>
          </cell>
          <cell r="C1990" t="str">
            <v xml:space="preserve">Uncharacterized protein containing a Zn-finger-like domain </v>
          </cell>
        </row>
        <row r="1991">
          <cell r="A1991" t="str">
            <v>COG2159</v>
          </cell>
          <cell r="B1991" t="str">
            <v>R</v>
          </cell>
          <cell r="C1991" t="str">
            <v xml:space="preserve">Predicted metal-dependent hydrolase of the TIM-barrel fold </v>
          </cell>
        </row>
        <row r="1992">
          <cell r="A1992" t="str">
            <v>COG2160</v>
          </cell>
          <cell r="B1992" t="str">
            <v>G</v>
          </cell>
          <cell r="C1992" t="str">
            <v xml:space="preserve">L-arabinose isomerase </v>
          </cell>
        </row>
        <row r="1993">
          <cell r="A1993" t="str">
            <v>COG2161</v>
          </cell>
          <cell r="B1993" t="str">
            <v>D</v>
          </cell>
          <cell r="C1993" t="str">
            <v xml:space="preserve">Antitoxin of toxin-antitoxin stability system </v>
          </cell>
        </row>
        <row r="1994">
          <cell r="A1994" t="str">
            <v>COG2162</v>
          </cell>
          <cell r="B1994" t="str">
            <v>Q</v>
          </cell>
          <cell r="C1994" t="str">
            <v xml:space="preserve">Arylamine N-acetyltransferase </v>
          </cell>
        </row>
        <row r="1995">
          <cell r="A1995" t="str">
            <v>COG2163</v>
          </cell>
          <cell r="B1995" t="str">
            <v>J</v>
          </cell>
          <cell r="C1995" t="str">
            <v xml:space="preserve">Ribosomal protein L14E/L6E/L27E </v>
          </cell>
        </row>
        <row r="1996">
          <cell r="A1996" t="str">
            <v>COG2164</v>
          </cell>
          <cell r="B1996" t="str">
            <v>S</v>
          </cell>
          <cell r="C1996" t="str">
            <v xml:space="preserve">Uncharacterized conserved protein </v>
          </cell>
        </row>
        <row r="1997">
          <cell r="A1997" t="str">
            <v>COG2165</v>
          </cell>
          <cell r="B1997" t="str">
            <v>NU</v>
          </cell>
          <cell r="C1997" t="str">
            <v>Type II secretory pathway</v>
          </cell>
        </row>
        <row r="1998">
          <cell r="A1998" t="str">
            <v>COG2166</v>
          </cell>
          <cell r="B1998" t="str">
            <v>R</v>
          </cell>
          <cell r="C1998" t="str">
            <v xml:space="preserve">SufE protein probably involved in Fe-S center assembly </v>
          </cell>
        </row>
        <row r="1999">
          <cell r="A1999" t="str">
            <v>COG2167</v>
          </cell>
          <cell r="B1999" t="str">
            <v>J</v>
          </cell>
          <cell r="C1999" t="str">
            <v xml:space="preserve">Ribosomal protein L39E </v>
          </cell>
        </row>
        <row r="2000">
          <cell r="A2000" t="str">
            <v>COG2168</v>
          </cell>
          <cell r="B2000" t="str">
            <v>P</v>
          </cell>
          <cell r="C2000" t="str">
            <v xml:space="preserve">Uncharacterized conserved protein involved in oxidation of intracellular sulfur </v>
          </cell>
        </row>
        <row r="2001">
          <cell r="A2001" t="str">
            <v>COG2169</v>
          </cell>
          <cell r="B2001" t="str">
            <v>F</v>
          </cell>
          <cell r="C2001" t="str">
            <v xml:space="preserve">Adenosine deaminase </v>
          </cell>
        </row>
        <row r="2002">
          <cell r="A2002" t="str">
            <v>COG2170</v>
          </cell>
          <cell r="B2002" t="str">
            <v>S</v>
          </cell>
          <cell r="C2002" t="str">
            <v xml:space="preserve">Uncharacterized conserved protein </v>
          </cell>
        </row>
        <row r="2003">
          <cell r="A2003" t="str">
            <v>COG2171</v>
          </cell>
          <cell r="B2003" t="str">
            <v>E</v>
          </cell>
          <cell r="C2003" t="str">
            <v xml:space="preserve">Tetrahydrodipicolinate N-succinyltransferase </v>
          </cell>
        </row>
        <row r="2004">
          <cell r="A2004" t="str">
            <v>COG2172</v>
          </cell>
          <cell r="B2004" t="str">
            <v>T</v>
          </cell>
          <cell r="C2004" t="str">
            <v xml:space="preserve">Anti-sigma regulatory factor (Ser/Thr protein kinase) </v>
          </cell>
        </row>
        <row r="2005">
          <cell r="A2005" t="str">
            <v>COG2173</v>
          </cell>
          <cell r="B2005" t="str">
            <v>M</v>
          </cell>
          <cell r="C2005" t="str">
            <v xml:space="preserve">D-alanyl-D-alanine dipeptidase </v>
          </cell>
        </row>
        <row r="2006">
          <cell r="A2006" t="str">
            <v>COG2174</v>
          </cell>
          <cell r="B2006" t="str">
            <v>J</v>
          </cell>
          <cell r="C2006" t="str">
            <v xml:space="preserve">Ribosomal protein L34E </v>
          </cell>
        </row>
        <row r="2007">
          <cell r="A2007" t="str">
            <v>COG2175</v>
          </cell>
          <cell r="B2007" t="str">
            <v>Q</v>
          </cell>
          <cell r="C2007" t="str">
            <v xml:space="preserve">Probable taurine catabolism dioxygenase </v>
          </cell>
        </row>
        <row r="2008">
          <cell r="A2008" t="str">
            <v>COG2176</v>
          </cell>
          <cell r="B2008" t="str">
            <v>L</v>
          </cell>
          <cell r="C2008" t="str">
            <v>DNA polymerase III</v>
          </cell>
        </row>
        <row r="2009">
          <cell r="A2009" t="str">
            <v>COG2177</v>
          </cell>
          <cell r="B2009" t="str">
            <v>D</v>
          </cell>
          <cell r="C2009" t="str">
            <v xml:space="preserve">Cell division protein </v>
          </cell>
        </row>
        <row r="2010">
          <cell r="A2010" t="str">
            <v>COG2178</v>
          </cell>
          <cell r="B2010" t="str">
            <v>J</v>
          </cell>
          <cell r="C2010" t="str">
            <v xml:space="preserve">Predicted RNA-binding protein of the translin family </v>
          </cell>
        </row>
        <row r="2011">
          <cell r="A2011" t="str">
            <v>COG2179</v>
          </cell>
          <cell r="B2011" t="str">
            <v>R</v>
          </cell>
          <cell r="C2011" t="str">
            <v xml:space="preserve">Predicted hydrolase of the HAD superfamily </v>
          </cell>
        </row>
        <row r="2012">
          <cell r="A2012" t="str">
            <v>COG2180</v>
          </cell>
          <cell r="B2012" t="str">
            <v>C</v>
          </cell>
          <cell r="C2012" t="str">
            <v xml:space="preserve">Nitrate reductase delta subunit </v>
          </cell>
        </row>
        <row r="2013">
          <cell r="A2013" t="str">
            <v>COG2181</v>
          </cell>
          <cell r="B2013" t="str">
            <v>C</v>
          </cell>
          <cell r="C2013" t="str">
            <v xml:space="preserve">Nitrate reductase gamma subunit </v>
          </cell>
        </row>
        <row r="2014">
          <cell r="A2014" t="str">
            <v>COG2182</v>
          </cell>
          <cell r="B2014" t="str">
            <v>G</v>
          </cell>
          <cell r="C2014" t="str">
            <v xml:space="preserve">Maltose-binding periplasmic proteins/domains </v>
          </cell>
        </row>
        <row r="2015">
          <cell r="A2015" t="str">
            <v>COG2183</v>
          </cell>
          <cell r="B2015" t="str">
            <v>K</v>
          </cell>
          <cell r="C2015" t="str">
            <v xml:space="preserve">Transcriptional accessory protein </v>
          </cell>
        </row>
        <row r="2016">
          <cell r="A2016" t="str">
            <v>COG2184</v>
          </cell>
          <cell r="B2016" t="str">
            <v>D</v>
          </cell>
          <cell r="C2016" t="str">
            <v xml:space="preserve">Protein involved in cell division </v>
          </cell>
        </row>
        <row r="2017">
          <cell r="A2017" t="str">
            <v>COG2185</v>
          </cell>
          <cell r="B2017" t="str">
            <v>I</v>
          </cell>
          <cell r="C2017" t="str">
            <v>Methylmalonyl-CoA mutase</v>
          </cell>
        </row>
        <row r="2018">
          <cell r="A2018" t="str">
            <v>COG2186</v>
          </cell>
          <cell r="B2018" t="str">
            <v>K</v>
          </cell>
          <cell r="C2018" t="str">
            <v xml:space="preserve">Transcriptional regulators </v>
          </cell>
        </row>
        <row r="2019">
          <cell r="A2019" t="str">
            <v>COG2187</v>
          </cell>
          <cell r="B2019" t="str">
            <v>S</v>
          </cell>
          <cell r="C2019" t="str">
            <v xml:space="preserve">Uncharacterized protein conserved in bacteria </v>
          </cell>
        </row>
        <row r="2020">
          <cell r="A2020" t="str">
            <v>COG2188</v>
          </cell>
          <cell r="B2020" t="str">
            <v>K</v>
          </cell>
          <cell r="C2020" t="str">
            <v xml:space="preserve">Transcriptional regulators </v>
          </cell>
        </row>
        <row r="2021">
          <cell r="A2021" t="str">
            <v>COG2189</v>
          </cell>
          <cell r="B2021" t="str">
            <v>L</v>
          </cell>
          <cell r="C2021" t="str">
            <v xml:space="preserve">Adenine specific DNA methylase Mod </v>
          </cell>
        </row>
        <row r="2022">
          <cell r="A2022" t="str">
            <v>COG2190</v>
          </cell>
          <cell r="B2022" t="str">
            <v>G</v>
          </cell>
          <cell r="C2022" t="str">
            <v xml:space="preserve">Phosphotransferase system IIA components </v>
          </cell>
        </row>
        <row r="2023">
          <cell r="A2023" t="str">
            <v>COG2191</v>
          </cell>
          <cell r="B2023" t="str">
            <v>C</v>
          </cell>
          <cell r="C2023" t="str">
            <v xml:space="preserve">Formylmethanofuran dehydrogenase subunit E </v>
          </cell>
        </row>
        <row r="2024">
          <cell r="A2024" t="str">
            <v>COG2192</v>
          </cell>
          <cell r="B2024" t="str">
            <v>O</v>
          </cell>
          <cell r="C2024" t="str">
            <v>Predicted carbamoyl transferase</v>
          </cell>
        </row>
        <row r="2025">
          <cell r="A2025" t="str">
            <v>COG2193</v>
          </cell>
          <cell r="B2025" t="str">
            <v>P</v>
          </cell>
          <cell r="C2025" t="str">
            <v xml:space="preserve">Bacterioferritin (cytochrome b1) </v>
          </cell>
        </row>
        <row r="2026">
          <cell r="A2026" t="str">
            <v>COG2194</v>
          </cell>
          <cell r="B2026" t="str">
            <v>R</v>
          </cell>
          <cell r="C2026" t="str">
            <v>Predicted membrane-associated</v>
          </cell>
        </row>
        <row r="2027">
          <cell r="A2027" t="str">
            <v>COG2195</v>
          </cell>
          <cell r="B2027" t="str">
            <v>E</v>
          </cell>
          <cell r="C2027" t="str">
            <v xml:space="preserve">Di- and tripeptidases </v>
          </cell>
        </row>
        <row r="2028">
          <cell r="A2028" t="str">
            <v>COG2197</v>
          </cell>
          <cell r="B2028" t="str">
            <v>TK</v>
          </cell>
          <cell r="C2028" t="str">
            <v xml:space="preserve">Response regulator containing a CheY-like receiver domain and an HTH DNA-binding domain </v>
          </cell>
        </row>
        <row r="2029">
          <cell r="A2029" t="str">
            <v>COG2198</v>
          </cell>
          <cell r="B2029" t="str">
            <v>T</v>
          </cell>
          <cell r="C2029" t="str">
            <v xml:space="preserve">FOG: HPt domain </v>
          </cell>
        </row>
        <row r="2030">
          <cell r="A2030" t="str">
            <v>COG2199</v>
          </cell>
          <cell r="B2030" t="str">
            <v>T</v>
          </cell>
          <cell r="C2030" t="str">
            <v xml:space="preserve">FOG: GGDEF domain </v>
          </cell>
        </row>
        <row r="2031">
          <cell r="A2031" t="str">
            <v>COG2200</v>
          </cell>
          <cell r="B2031" t="str">
            <v>T</v>
          </cell>
          <cell r="C2031" t="str">
            <v xml:space="preserve">FOG: EAL domain </v>
          </cell>
        </row>
        <row r="2032">
          <cell r="A2032" t="str">
            <v>COG2201</v>
          </cell>
          <cell r="B2032" t="str">
            <v>NT</v>
          </cell>
          <cell r="C2032" t="str">
            <v xml:space="preserve">Chemotaxis response regulator containing a CheY-like receiver domain and a methylesterase domain </v>
          </cell>
        </row>
        <row r="2033">
          <cell r="A2033" t="str">
            <v>COG2202</v>
          </cell>
          <cell r="B2033" t="str">
            <v>T</v>
          </cell>
          <cell r="C2033" t="str">
            <v xml:space="preserve">FOG: PAS/PAC domain </v>
          </cell>
        </row>
        <row r="2034">
          <cell r="A2034" t="str">
            <v>COG2203</v>
          </cell>
          <cell r="B2034" t="str">
            <v>T</v>
          </cell>
          <cell r="C2034" t="str">
            <v xml:space="preserve">FOG: GAF domain </v>
          </cell>
        </row>
        <row r="2035">
          <cell r="A2035" t="str">
            <v>COG2204</v>
          </cell>
          <cell r="B2035" t="str">
            <v>T</v>
          </cell>
          <cell r="C2035" t="str">
            <v>Response regulator containing CheY-like receiver</v>
          </cell>
        </row>
        <row r="2036">
          <cell r="A2036" t="str">
            <v>COG2205</v>
          </cell>
          <cell r="B2036" t="str">
            <v>T</v>
          </cell>
          <cell r="C2036" t="str">
            <v xml:space="preserve">Osmosensitive K+ channel histidine kinase </v>
          </cell>
        </row>
        <row r="2037">
          <cell r="A2037" t="str">
            <v>COG2206</v>
          </cell>
          <cell r="B2037" t="str">
            <v>T</v>
          </cell>
          <cell r="C2037" t="str">
            <v xml:space="preserve">HD-GYP domain </v>
          </cell>
        </row>
        <row r="2038">
          <cell r="A2038" t="str">
            <v>COG2207</v>
          </cell>
          <cell r="B2038" t="str">
            <v>K</v>
          </cell>
          <cell r="C2038" t="str">
            <v xml:space="preserve">AraC-type DNA-binding domain-containing proteins </v>
          </cell>
        </row>
        <row r="2039">
          <cell r="A2039" t="str">
            <v>COG2208</v>
          </cell>
          <cell r="B2039" t="str">
            <v>TK</v>
          </cell>
          <cell r="C2039" t="str">
            <v>Serine phosphatase RsbU</v>
          </cell>
        </row>
        <row r="2040">
          <cell r="A2040" t="str">
            <v>COG2209</v>
          </cell>
          <cell r="B2040" t="str">
            <v>C</v>
          </cell>
          <cell r="C2040" t="str">
            <v>Na+-transporting NADH:ubiquinone oxidoreductase</v>
          </cell>
        </row>
        <row r="2041">
          <cell r="A2041" t="str">
            <v>COG2210</v>
          </cell>
          <cell r="B2041" t="str">
            <v>S</v>
          </cell>
          <cell r="C2041" t="str">
            <v xml:space="preserve">Uncharacterized conserved protein </v>
          </cell>
        </row>
        <row r="2042">
          <cell r="A2042" t="str">
            <v>COG2211</v>
          </cell>
          <cell r="B2042" t="str">
            <v>G</v>
          </cell>
          <cell r="C2042" t="str">
            <v xml:space="preserve">Na+/melibiose symporter and related transporters </v>
          </cell>
        </row>
        <row r="2043">
          <cell r="A2043" t="str">
            <v>COG2212</v>
          </cell>
          <cell r="B2043" t="str">
            <v>P</v>
          </cell>
          <cell r="C2043" t="str">
            <v>Multisubunit Na+/H+ antiporter</v>
          </cell>
        </row>
        <row r="2044">
          <cell r="A2044" t="str">
            <v>COG2213</v>
          </cell>
          <cell r="B2044" t="str">
            <v>G</v>
          </cell>
          <cell r="C2044" t="str">
            <v>Phosphotransferase system</v>
          </cell>
        </row>
        <row r="2045">
          <cell r="A2045" t="str">
            <v>COG2214</v>
          </cell>
          <cell r="B2045" t="str">
            <v>O</v>
          </cell>
          <cell r="C2045" t="str">
            <v xml:space="preserve">DnaJ-class molecular chaperone </v>
          </cell>
        </row>
        <row r="2046">
          <cell r="A2046" t="str">
            <v>COG2215</v>
          </cell>
          <cell r="B2046" t="str">
            <v>R</v>
          </cell>
          <cell r="C2046" t="str">
            <v>ABC-type uncharacterized transport system</v>
          </cell>
        </row>
        <row r="2047">
          <cell r="A2047" t="str">
            <v>COG2216</v>
          </cell>
          <cell r="B2047" t="str">
            <v>P</v>
          </cell>
          <cell r="C2047" t="str">
            <v>High-affinity K+ transport system</v>
          </cell>
        </row>
        <row r="2048">
          <cell r="A2048" t="str">
            <v>COG2217</v>
          </cell>
          <cell r="B2048" t="str">
            <v>P</v>
          </cell>
          <cell r="C2048" t="str">
            <v xml:space="preserve">Cation transport ATPase </v>
          </cell>
        </row>
        <row r="2049">
          <cell r="A2049" t="str">
            <v>COG2218</v>
          </cell>
          <cell r="B2049" t="str">
            <v>C</v>
          </cell>
          <cell r="C2049" t="str">
            <v xml:space="preserve">Formylmethanofuran dehydrogenase subunit C </v>
          </cell>
        </row>
        <row r="2050">
          <cell r="A2050" t="str">
            <v>COG2219</v>
          </cell>
          <cell r="B2050" t="str">
            <v>L</v>
          </cell>
          <cell r="C2050" t="str">
            <v>Eukaryotic-type DNA primase</v>
          </cell>
        </row>
        <row r="2051">
          <cell r="A2051" t="str">
            <v>COG2220</v>
          </cell>
          <cell r="B2051" t="str">
            <v>R</v>
          </cell>
          <cell r="C2051" t="str">
            <v xml:space="preserve">Predicted Zn-dependent hydrolases of the beta-lactamase fold </v>
          </cell>
        </row>
        <row r="2052">
          <cell r="A2052" t="str">
            <v>COG2221</v>
          </cell>
          <cell r="B2052" t="str">
            <v>C</v>
          </cell>
          <cell r="C2052" t="str">
            <v>Dissimilatory sulfite reductase (desulfoviridin)</v>
          </cell>
        </row>
        <row r="2053">
          <cell r="A2053" t="str">
            <v>COG2222</v>
          </cell>
          <cell r="B2053" t="str">
            <v>M</v>
          </cell>
          <cell r="C2053" t="str">
            <v xml:space="preserve">Predicted phosphosugar isomerases </v>
          </cell>
        </row>
        <row r="2054">
          <cell r="A2054" t="str">
            <v>COG2223</v>
          </cell>
          <cell r="B2054" t="str">
            <v>P</v>
          </cell>
          <cell r="C2054" t="str">
            <v xml:space="preserve">Nitrate/nitrite transporter </v>
          </cell>
        </row>
        <row r="2055">
          <cell r="A2055" t="str">
            <v>COG2224</v>
          </cell>
          <cell r="B2055" t="str">
            <v>C</v>
          </cell>
          <cell r="C2055" t="str">
            <v xml:space="preserve">Isocitrate lyase </v>
          </cell>
        </row>
        <row r="2056">
          <cell r="A2056" t="str">
            <v>COG2225</v>
          </cell>
          <cell r="B2056" t="str">
            <v>C</v>
          </cell>
          <cell r="C2056" t="str">
            <v xml:space="preserve">Malate synthase </v>
          </cell>
        </row>
        <row r="2057">
          <cell r="A2057" t="str">
            <v>COG2226</v>
          </cell>
          <cell r="B2057" t="str">
            <v>H</v>
          </cell>
          <cell r="C2057" t="str">
            <v xml:space="preserve">Methylase involved in ubiquinone/menaquinone biosynthesis </v>
          </cell>
        </row>
        <row r="2058">
          <cell r="A2058" t="str">
            <v>COG2227</v>
          </cell>
          <cell r="B2058" t="str">
            <v>H</v>
          </cell>
          <cell r="C2058" t="str">
            <v>2-polyprenyl-3-methyl-5-hydroxy-6-metoxy-1</v>
          </cell>
        </row>
        <row r="2059">
          <cell r="A2059" t="str">
            <v>COG2229</v>
          </cell>
          <cell r="B2059" t="str">
            <v>R</v>
          </cell>
          <cell r="C2059" t="str">
            <v xml:space="preserve">Predicted GTPase </v>
          </cell>
        </row>
        <row r="2060">
          <cell r="A2060" t="str">
            <v>COG2230</v>
          </cell>
          <cell r="B2060" t="str">
            <v>M</v>
          </cell>
          <cell r="C2060" t="str">
            <v xml:space="preserve">Cyclopropane fatty acid synthase and related methyltransferases </v>
          </cell>
        </row>
        <row r="2061">
          <cell r="A2061" t="str">
            <v>COG2231</v>
          </cell>
          <cell r="B2061" t="str">
            <v>L</v>
          </cell>
          <cell r="C2061" t="str">
            <v xml:space="preserve">Uncharacterized protein related to Endonuclease III </v>
          </cell>
        </row>
        <row r="2062">
          <cell r="A2062" t="str">
            <v>COG2232</v>
          </cell>
          <cell r="B2062" t="str">
            <v>R</v>
          </cell>
          <cell r="C2062" t="str">
            <v xml:space="preserve">Predicted ATP-dependent carboligase related to biotin carboxylase </v>
          </cell>
        </row>
        <row r="2063">
          <cell r="A2063" t="str">
            <v>COG2233</v>
          </cell>
          <cell r="B2063" t="str">
            <v>F</v>
          </cell>
          <cell r="C2063" t="str">
            <v xml:space="preserve">Xanthine/uracil permeases </v>
          </cell>
        </row>
        <row r="2064">
          <cell r="A2064" t="str">
            <v>COG2234</v>
          </cell>
          <cell r="B2064" t="str">
            <v>R</v>
          </cell>
          <cell r="C2064" t="str">
            <v xml:space="preserve">Predicted aminopeptidases </v>
          </cell>
        </row>
        <row r="2065">
          <cell r="A2065" t="str">
            <v>COG2235</v>
          </cell>
          <cell r="B2065" t="str">
            <v>E</v>
          </cell>
          <cell r="C2065" t="str">
            <v xml:space="preserve">Arginine deiminase </v>
          </cell>
        </row>
        <row r="2066">
          <cell r="A2066" t="str">
            <v>COG2236</v>
          </cell>
          <cell r="B2066" t="str">
            <v>R</v>
          </cell>
          <cell r="C2066" t="str">
            <v xml:space="preserve">Predicted phosphoribosyltransferases </v>
          </cell>
        </row>
        <row r="2067">
          <cell r="A2067" t="str">
            <v>COG2237</v>
          </cell>
          <cell r="B2067" t="str">
            <v>S</v>
          </cell>
          <cell r="C2067" t="str">
            <v xml:space="preserve">Predicted membrane protein </v>
          </cell>
        </row>
        <row r="2068">
          <cell r="A2068" t="str">
            <v>COG2238</v>
          </cell>
          <cell r="B2068" t="str">
            <v>J</v>
          </cell>
          <cell r="C2068" t="str">
            <v xml:space="preserve">Ribosomal protein S19E (S16A) </v>
          </cell>
        </row>
        <row r="2069">
          <cell r="A2069" t="str">
            <v>COG2239</v>
          </cell>
          <cell r="B2069" t="str">
            <v>P</v>
          </cell>
          <cell r="C2069" t="str">
            <v xml:space="preserve">Mg/Co/Ni transporter MgtE (contains CBS domain) </v>
          </cell>
        </row>
        <row r="2070">
          <cell r="A2070" t="str">
            <v>COG2240</v>
          </cell>
          <cell r="B2070" t="str">
            <v>H</v>
          </cell>
          <cell r="C2070" t="str">
            <v xml:space="preserve">Pyridoxal/pyridoxine/pyridoxamine kinase </v>
          </cell>
        </row>
        <row r="2071">
          <cell r="A2071" t="str">
            <v>COG2241</v>
          </cell>
          <cell r="B2071" t="str">
            <v>H</v>
          </cell>
          <cell r="C2071" t="str">
            <v xml:space="preserve">Precorrin-6B methylase 1 </v>
          </cell>
        </row>
        <row r="2072">
          <cell r="A2072" t="str">
            <v>COG2242</v>
          </cell>
          <cell r="B2072" t="str">
            <v>H</v>
          </cell>
          <cell r="C2072" t="str">
            <v xml:space="preserve">Precorrin-6B methylase 2 </v>
          </cell>
        </row>
        <row r="2073">
          <cell r="A2073" t="str">
            <v>COG2243</v>
          </cell>
          <cell r="B2073" t="str">
            <v>H</v>
          </cell>
          <cell r="C2073" t="str">
            <v xml:space="preserve">Precorrin-2 methylase </v>
          </cell>
        </row>
        <row r="2074">
          <cell r="A2074" t="str">
            <v>COG2244</v>
          </cell>
          <cell r="B2074" t="str">
            <v>R</v>
          </cell>
          <cell r="C2074" t="str">
            <v xml:space="preserve">Membrane protein involved in the export of O-antigen and teichoic acid </v>
          </cell>
        </row>
        <row r="2075">
          <cell r="A2075" t="str">
            <v>COG2245</v>
          </cell>
          <cell r="B2075" t="str">
            <v>S</v>
          </cell>
          <cell r="C2075" t="str">
            <v xml:space="preserve">Predicted membrane protein </v>
          </cell>
        </row>
        <row r="2076">
          <cell r="A2076" t="str">
            <v>COG2246</v>
          </cell>
          <cell r="B2076" t="str">
            <v>S</v>
          </cell>
          <cell r="C2076" t="str">
            <v xml:space="preserve">Predicted membrane protein </v>
          </cell>
        </row>
        <row r="2077">
          <cell r="A2077" t="str">
            <v>COG2247</v>
          </cell>
          <cell r="B2077" t="str">
            <v>M</v>
          </cell>
          <cell r="C2077" t="str">
            <v xml:space="preserve">Putative cell wall-binding domain </v>
          </cell>
        </row>
        <row r="2078">
          <cell r="A2078" t="str">
            <v>COG2248</v>
          </cell>
          <cell r="B2078" t="str">
            <v>R</v>
          </cell>
          <cell r="C2078" t="str">
            <v xml:space="preserve">Predicted hydrolase (metallo-beta-lactamase superfamily) </v>
          </cell>
        </row>
        <row r="2079">
          <cell r="A2079" t="str">
            <v>COG2249</v>
          </cell>
          <cell r="B2079" t="str">
            <v>R</v>
          </cell>
          <cell r="C2079" t="str">
            <v xml:space="preserve">Putative NADPH-quinone reductase (modulator of drug activity B) </v>
          </cell>
        </row>
        <row r="2080">
          <cell r="A2080" t="str">
            <v>COG2250</v>
          </cell>
          <cell r="B2080" t="str">
            <v>S</v>
          </cell>
          <cell r="C2080" t="str">
            <v>Uncharacterized conserved protein related to C-terminal domain of eukaryotic chaperone</v>
          </cell>
        </row>
        <row r="2081">
          <cell r="A2081" t="str">
            <v>COG2251</v>
          </cell>
          <cell r="B2081" t="str">
            <v>R</v>
          </cell>
          <cell r="C2081" t="str">
            <v xml:space="preserve">Predicted nuclease (RecB family) </v>
          </cell>
        </row>
        <row r="2082">
          <cell r="A2082" t="str">
            <v>COG2252</v>
          </cell>
          <cell r="B2082" t="str">
            <v>R</v>
          </cell>
          <cell r="C2082" t="str">
            <v xml:space="preserve">Permeases </v>
          </cell>
        </row>
        <row r="2083">
          <cell r="A2083" t="str">
            <v>COG2253</v>
          </cell>
          <cell r="B2083" t="str">
            <v>S</v>
          </cell>
          <cell r="C2083" t="str">
            <v xml:space="preserve">Uncharacterized conserved protein </v>
          </cell>
        </row>
        <row r="2084">
          <cell r="A2084" t="str">
            <v>COG2254</v>
          </cell>
          <cell r="B2084" t="str">
            <v>L</v>
          </cell>
          <cell r="C2084" t="str">
            <v>Predicted HD superfamily hydrolase</v>
          </cell>
        </row>
        <row r="2085">
          <cell r="A2085" t="str">
            <v>COG2255</v>
          </cell>
          <cell r="B2085" t="str">
            <v>L</v>
          </cell>
          <cell r="C2085" t="str">
            <v>Holliday junction resolvasome</v>
          </cell>
        </row>
        <row r="2086">
          <cell r="A2086" t="str">
            <v>COG2256</v>
          </cell>
          <cell r="B2086" t="str">
            <v>L</v>
          </cell>
          <cell r="C2086" t="str">
            <v xml:space="preserve">ATPase related to the helicase subunit of the Holliday junction resolvase </v>
          </cell>
        </row>
        <row r="2087">
          <cell r="A2087" t="str">
            <v>COG2257</v>
          </cell>
          <cell r="B2087" t="str">
            <v>S</v>
          </cell>
          <cell r="C2087" t="str">
            <v xml:space="preserve">Uncharacterized homolog of the cytoplasmic domain of flagellar protein FhlB </v>
          </cell>
        </row>
        <row r="2088">
          <cell r="A2088" t="str">
            <v>COG2258</v>
          </cell>
          <cell r="B2088" t="str">
            <v>S</v>
          </cell>
          <cell r="C2088" t="str">
            <v xml:space="preserve">Uncharacterized protein conserved in bacteria </v>
          </cell>
        </row>
        <row r="2089">
          <cell r="A2089" t="str">
            <v>COG2259</v>
          </cell>
          <cell r="B2089" t="str">
            <v>S</v>
          </cell>
          <cell r="C2089" t="str">
            <v xml:space="preserve">Predicted membrane protein </v>
          </cell>
        </row>
        <row r="2090">
          <cell r="A2090" t="str">
            <v>COG2260</v>
          </cell>
          <cell r="B2090" t="str">
            <v>J</v>
          </cell>
          <cell r="C2090" t="str">
            <v xml:space="preserve">Predicted Zn-ribbon RNA-binding protein </v>
          </cell>
        </row>
        <row r="2091">
          <cell r="A2091" t="str">
            <v>COG2261</v>
          </cell>
          <cell r="B2091" t="str">
            <v>S</v>
          </cell>
          <cell r="C2091" t="str">
            <v xml:space="preserve">Predicted membrane protein </v>
          </cell>
        </row>
        <row r="2092">
          <cell r="A2092" t="str">
            <v>COG2262</v>
          </cell>
          <cell r="B2092" t="str">
            <v>R</v>
          </cell>
          <cell r="C2092" t="str">
            <v xml:space="preserve">GTPases </v>
          </cell>
        </row>
        <row r="2093">
          <cell r="A2093" t="str">
            <v>COG2263</v>
          </cell>
          <cell r="B2093" t="str">
            <v>J</v>
          </cell>
          <cell r="C2093" t="str">
            <v xml:space="preserve">Predicted RNA methylase </v>
          </cell>
        </row>
        <row r="2094">
          <cell r="A2094" t="str">
            <v>COG2264</v>
          </cell>
          <cell r="B2094" t="str">
            <v>J</v>
          </cell>
          <cell r="C2094" t="str">
            <v xml:space="preserve">Ribosomal protein L11 methylase </v>
          </cell>
        </row>
        <row r="2095">
          <cell r="A2095" t="str">
            <v>COG2265</v>
          </cell>
          <cell r="B2095" t="str">
            <v>J</v>
          </cell>
          <cell r="C2095" t="str">
            <v xml:space="preserve">SAM-dependent methyltransferases related to tRNA (uracil-5-)-methyltransferase </v>
          </cell>
        </row>
        <row r="2096">
          <cell r="A2096" t="str">
            <v>COG2266</v>
          </cell>
          <cell r="B2096" t="str">
            <v>H</v>
          </cell>
          <cell r="C2096" t="str">
            <v xml:space="preserve">GTP:adenosylcobinamide-phosphate guanylyltransferase </v>
          </cell>
        </row>
        <row r="2097">
          <cell r="A2097" t="str">
            <v>COG2267</v>
          </cell>
          <cell r="B2097" t="str">
            <v>I</v>
          </cell>
          <cell r="C2097" t="str">
            <v xml:space="preserve">Lysophospholipase </v>
          </cell>
        </row>
        <row r="2098">
          <cell r="A2098" t="str">
            <v>COG2268</v>
          </cell>
          <cell r="B2098" t="str">
            <v>S</v>
          </cell>
          <cell r="C2098" t="str">
            <v xml:space="preserve">Uncharacterized protein conserved in bacteria </v>
          </cell>
        </row>
        <row r="2099">
          <cell r="A2099" t="str">
            <v>COG2269</v>
          </cell>
          <cell r="B2099" t="str">
            <v>J</v>
          </cell>
          <cell r="C2099" t="str">
            <v>Truncated</v>
          </cell>
        </row>
        <row r="2100">
          <cell r="A2100" t="str">
            <v>COG2270</v>
          </cell>
          <cell r="B2100" t="str">
            <v>R</v>
          </cell>
          <cell r="C2100" t="str">
            <v xml:space="preserve">Permeases of the major facilitator superfamily </v>
          </cell>
        </row>
        <row r="2101">
          <cell r="A2101" t="str">
            <v>COG2271</v>
          </cell>
          <cell r="B2101" t="str">
            <v>G</v>
          </cell>
          <cell r="C2101" t="str">
            <v xml:space="preserve">Sugar phosphate permease </v>
          </cell>
        </row>
        <row r="2102">
          <cell r="A2102" t="str">
            <v>COG2272</v>
          </cell>
          <cell r="B2102" t="str">
            <v>I</v>
          </cell>
          <cell r="C2102" t="str">
            <v xml:space="preserve">Carboxylesterase type B </v>
          </cell>
        </row>
        <row r="2103">
          <cell r="A2103" t="str">
            <v>COG2273</v>
          </cell>
          <cell r="B2103" t="str">
            <v>G</v>
          </cell>
          <cell r="C2103" t="str">
            <v xml:space="preserve">Beta-glucanase/Beta-glucan synthetase </v>
          </cell>
        </row>
        <row r="2104">
          <cell r="A2104" t="str">
            <v>COG2274</v>
          </cell>
          <cell r="B2104" t="str">
            <v>V</v>
          </cell>
          <cell r="C2104" t="str">
            <v>ABC-type bacteriocin/lantibiotic exporters</v>
          </cell>
        </row>
        <row r="2105">
          <cell r="A2105" t="str">
            <v>COG2301</v>
          </cell>
          <cell r="B2105" t="str">
            <v>G</v>
          </cell>
          <cell r="C2105" t="str">
            <v xml:space="preserve">Citrate lyase beta subunit </v>
          </cell>
        </row>
        <row r="2106">
          <cell r="A2106" t="str">
            <v>COG2302</v>
          </cell>
          <cell r="B2106" t="str">
            <v>S</v>
          </cell>
          <cell r="C2106" t="str">
            <v>Uncharacterized conserved protein</v>
          </cell>
        </row>
        <row r="2107">
          <cell r="A2107" t="str">
            <v>COG2303</v>
          </cell>
          <cell r="B2107" t="str">
            <v>E</v>
          </cell>
          <cell r="C2107" t="str">
            <v xml:space="preserve">Choline dehydrogenase and related flavoproteins </v>
          </cell>
        </row>
        <row r="2108">
          <cell r="A2108" t="str">
            <v>COG2304</v>
          </cell>
          <cell r="B2108" t="str">
            <v>R</v>
          </cell>
          <cell r="C2108" t="str">
            <v xml:space="preserve">Uncharacterized protein containing a von Willebrand factor type A (vWA) domain </v>
          </cell>
        </row>
        <row r="2109">
          <cell r="A2109" t="str">
            <v>COG2306</v>
          </cell>
          <cell r="B2109" t="str">
            <v>S</v>
          </cell>
          <cell r="C2109" t="str">
            <v xml:space="preserve">Uncharacterized conserved protein </v>
          </cell>
        </row>
        <row r="2110">
          <cell r="A2110" t="str">
            <v>COG2307</v>
          </cell>
          <cell r="B2110" t="str">
            <v>S</v>
          </cell>
          <cell r="C2110" t="str">
            <v xml:space="preserve">Uncharacterized protein conserved in bacteria </v>
          </cell>
        </row>
        <row r="2111">
          <cell r="A2111" t="str">
            <v>COG2308</v>
          </cell>
          <cell r="B2111" t="str">
            <v>S</v>
          </cell>
          <cell r="C2111" t="str">
            <v xml:space="preserve">Uncharacterized conserved protein </v>
          </cell>
        </row>
        <row r="2112">
          <cell r="A2112" t="str">
            <v>COG2309</v>
          </cell>
          <cell r="B2112" t="str">
            <v>E</v>
          </cell>
          <cell r="C2112" t="str">
            <v xml:space="preserve">Leucyl aminopeptidase (aminopeptidase T) </v>
          </cell>
        </row>
        <row r="2113">
          <cell r="A2113" t="str">
            <v>COG2310</v>
          </cell>
          <cell r="B2113" t="str">
            <v>T</v>
          </cell>
          <cell r="C2113" t="str">
            <v>Uncharacterized proteins involved in stress response</v>
          </cell>
        </row>
        <row r="2114">
          <cell r="A2114" t="str">
            <v>COG2311</v>
          </cell>
          <cell r="B2114" t="str">
            <v>S</v>
          </cell>
          <cell r="C2114" t="str">
            <v xml:space="preserve">Predicted membrane protein </v>
          </cell>
        </row>
        <row r="2115">
          <cell r="A2115" t="str">
            <v>COG2312</v>
          </cell>
          <cell r="B2115" t="str">
            <v>R</v>
          </cell>
          <cell r="C2115" t="str">
            <v xml:space="preserve">Erythromycin esterase homolog </v>
          </cell>
        </row>
        <row r="2116">
          <cell r="A2116" t="str">
            <v>COG2313</v>
          </cell>
          <cell r="B2116" t="str">
            <v>Q</v>
          </cell>
          <cell r="C2116" t="str">
            <v xml:space="preserve">Uncharacterized enzyme involved in pigment biosynthesis </v>
          </cell>
        </row>
        <row r="2117">
          <cell r="A2117" t="str">
            <v>COG2314</v>
          </cell>
          <cell r="B2117" t="str">
            <v>S</v>
          </cell>
          <cell r="C2117" t="str">
            <v xml:space="preserve">Predicted membrane protein </v>
          </cell>
        </row>
        <row r="2118">
          <cell r="A2118" t="str">
            <v>COG2315</v>
          </cell>
          <cell r="B2118" t="str">
            <v>S</v>
          </cell>
          <cell r="C2118" t="str">
            <v xml:space="preserve">Uncharacterized protein conserved in bacteria </v>
          </cell>
        </row>
        <row r="2119">
          <cell r="A2119" t="str">
            <v>COG2316</v>
          </cell>
          <cell r="B2119" t="str">
            <v>R</v>
          </cell>
          <cell r="C2119" t="str">
            <v xml:space="preserve">Predicted hydrolase (HD superfamily) </v>
          </cell>
        </row>
        <row r="2120">
          <cell r="A2120" t="str">
            <v>COG2317</v>
          </cell>
          <cell r="B2120" t="str">
            <v>E</v>
          </cell>
          <cell r="C2120" t="str">
            <v xml:space="preserve">Zn-dependent carboxypeptidase </v>
          </cell>
        </row>
        <row r="2121">
          <cell r="A2121" t="str">
            <v>COG2318</v>
          </cell>
          <cell r="B2121" t="str">
            <v>S</v>
          </cell>
          <cell r="C2121" t="str">
            <v xml:space="preserve">Uncharacterized protein conserved in bacteria </v>
          </cell>
        </row>
        <row r="2122">
          <cell r="A2122" t="str">
            <v>COG2319</v>
          </cell>
          <cell r="B2122" t="str">
            <v>R</v>
          </cell>
          <cell r="C2122" t="str">
            <v xml:space="preserve">FOG: WD40 repeat </v>
          </cell>
        </row>
        <row r="2123">
          <cell r="A2123" t="str">
            <v>COG2320</v>
          </cell>
          <cell r="B2123" t="str">
            <v>S</v>
          </cell>
          <cell r="C2123" t="str">
            <v xml:space="preserve">Uncharacterized conserved protein </v>
          </cell>
        </row>
        <row r="2124">
          <cell r="A2124" t="str">
            <v>COG2321</v>
          </cell>
          <cell r="B2124" t="str">
            <v>R</v>
          </cell>
          <cell r="C2124" t="str">
            <v xml:space="preserve">Predicted metalloprotease </v>
          </cell>
        </row>
        <row r="2125">
          <cell r="A2125" t="str">
            <v>COG2322</v>
          </cell>
          <cell r="B2125" t="str">
            <v>S</v>
          </cell>
          <cell r="C2125" t="str">
            <v xml:space="preserve">Predicted membrane protein </v>
          </cell>
        </row>
        <row r="2126">
          <cell r="A2126" t="str">
            <v>COG2323</v>
          </cell>
          <cell r="B2126" t="str">
            <v>S</v>
          </cell>
          <cell r="C2126" t="str">
            <v xml:space="preserve">Predicted membrane protein </v>
          </cell>
        </row>
        <row r="2127">
          <cell r="A2127" t="str">
            <v>COG2324</v>
          </cell>
          <cell r="B2127" t="str">
            <v>S</v>
          </cell>
          <cell r="C2127" t="str">
            <v xml:space="preserve">Predicted membrane protein </v>
          </cell>
        </row>
        <row r="2128">
          <cell r="A2128" t="str">
            <v>COG2326</v>
          </cell>
          <cell r="B2128" t="str">
            <v>S</v>
          </cell>
          <cell r="C2128" t="str">
            <v xml:space="preserve">Uncharacterized conserved protein </v>
          </cell>
        </row>
        <row r="2129">
          <cell r="A2129" t="str">
            <v>COG2327</v>
          </cell>
          <cell r="B2129" t="str">
            <v>S</v>
          </cell>
          <cell r="C2129" t="str">
            <v xml:space="preserve">Uncharacterized conserved protein </v>
          </cell>
        </row>
        <row r="2130">
          <cell r="A2130" t="str">
            <v>COG2329</v>
          </cell>
          <cell r="B2130" t="str">
            <v>R</v>
          </cell>
          <cell r="C2130" t="str">
            <v xml:space="preserve">Conserved protein involved in polyketide biosynthesis related to monooxygenase </v>
          </cell>
        </row>
        <row r="2131">
          <cell r="A2131" t="str">
            <v>COG2331</v>
          </cell>
          <cell r="B2131" t="str">
            <v>S</v>
          </cell>
          <cell r="C2131" t="str">
            <v xml:space="preserve">Uncharacterized protein conserved in bacteria </v>
          </cell>
        </row>
        <row r="2132">
          <cell r="A2132" t="str">
            <v>COG2332</v>
          </cell>
          <cell r="B2132" t="str">
            <v>O</v>
          </cell>
          <cell r="C2132" t="str">
            <v xml:space="preserve">Cytochrome c-type biogenesis protein CcmE </v>
          </cell>
        </row>
        <row r="2133">
          <cell r="A2133" t="str">
            <v>COG2333</v>
          </cell>
          <cell r="B2133" t="str">
            <v>R</v>
          </cell>
          <cell r="C2133" t="str">
            <v xml:space="preserve">Predicted hydrolase (metallo-beta-lactamase superfamily) </v>
          </cell>
        </row>
        <row r="2134">
          <cell r="A2134" t="str">
            <v>COG2334</v>
          </cell>
          <cell r="B2134" t="str">
            <v>R</v>
          </cell>
          <cell r="C2134" t="str">
            <v xml:space="preserve">Putative homoserine kinase type II (protein kinase fold) </v>
          </cell>
        </row>
        <row r="2135">
          <cell r="A2135" t="str">
            <v>COG2335</v>
          </cell>
          <cell r="B2135" t="str">
            <v>M</v>
          </cell>
          <cell r="C2135" t="str">
            <v xml:space="preserve">Secreted and surface protein containing fasciclin-like repeats </v>
          </cell>
        </row>
        <row r="2136">
          <cell r="A2136" t="str">
            <v>COG2336</v>
          </cell>
          <cell r="B2136" t="str">
            <v>T</v>
          </cell>
          <cell r="C2136" t="str">
            <v xml:space="preserve">Growth regulator </v>
          </cell>
        </row>
        <row r="2137">
          <cell r="A2137" t="str">
            <v>COG2337</v>
          </cell>
          <cell r="B2137" t="str">
            <v>T</v>
          </cell>
          <cell r="C2137" t="str">
            <v xml:space="preserve">Growth inhibitor </v>
          </cell>
        </row>
        <row r="2138">
          <cell r="A2138" t="str">
            <v>COG2339</v>
          </cell>
          <cell r="B2138" t="str">
            <v>S</v>
          </cell>
          <cell r="C2138" t="str">
            <v xml:space="preserve">Predicted membrane protein </v>
          </cell>
        </row>
        <row r="2139">
          <cell r="A2139" t="str">
            <v>COG2340</v>
          </cell>
          <cell r="B2139" t="str">
            <v>S</v>
          </cell>
          <cell r="C2139" t="str">
            <v xml:space="preserve">Uncharacterized protein with SCP/PR1 domains </v>
          </cell>
        </row>
        <row r="2140">
          <cell r="A2140" t="str">
            <v>COG2342</v>
          </cell>
          <cell r="B2140" t="str">
            <v>G</v>
          </cell>
          <cell r="C2140" t="str">
            <v>Predicted extracellular endo alpha-1</v>
          </cell>
        </row>
        <row r="2141">
          <cell r="A2141" t="str">
            <v>COG2343</v>
          </cell>
          <cell r="B2141" t="str">
            <v>S</v>
          </cell>
          <cell r="C2141" t="str">
            <v xml:space="preserve">Uncharacterized protein conserved in bacteria </v>
          </cell>
        </row>
        <row r="2142">
          <cell r="A2142" t="str">
            <v>COG2344</v>
          </cell>
          <cell r="B2142" t="str">
            <v>R</v>
          </cell>
          <cell r="C2142" t="str">
            <v xml:space="preserve">AT-rich DNA-binding protein </v>
          </cell>
        </row>
        <row r="2143">
          <cell r="A2143" t="str">
            <v>COG2345</v>
          </cell>
          <cell r="B2143" t="str">
            <v>K</v>
          </cell>
          <cell r="C2143" t="str">
            <v xml:space="preserve">Predicted transcriptional regulator </v>
          </cell>
        </row>
        <row r="2144">
          <cell r="A2144" t="str">
            <v>COG2346</v>
          </cell>
          <cell r="B2144" t="str">
            <v>R</v>
          </cell>
          <cell r="C2144" t="str">
            <v xml:space="preserve">Truncated hemoglobins </v>
          </cell>
        </row>
        <row r="2145">
          <cell r="A2145" t="str">
            <v>COG2348</v>
          </cell>
          <cell r="B2145" t="str">
            <v>V</v>
          </cell>
          <cell r="C2145" t="str">
            <v xml:space="preserve">Uncharacterized protein involved in methicillin resistance </v>
          </cell>
        </row>
        <row r="2146">
          <cell r="A2146" t="str">
            <v>COG2350</v>
          </cell>
          <cell r="B2146" t="str">
            <v>S</v>
          </cell>
          <cell r="C2146" t="str">
            <v xml:space="preserve">Uncharacterized protein conserved in bacteria </v>
          </cell>
        </row>
        <row r="2147">
          <cell r="A2147" t="str">
            <v>COG2351</v>
          </cell>
          <cell r="B2147" t="str">
            <v>R</v>
          </cell>
          <cell r="C2147" t="str">
            <v xml:space="preserve">Transthyretin-like protein </v>
          </cell>
        </row>
        <row r="2148">
          <cell r="A2148" t="str">
            <v>COG2352</v>
          </cell>
          <cell r="B2148" t="str">
            <v>C</v>
          </cell>
          <cell r="C2148" t="str">
            <v xml:space="preserve">Phosphoenolpyruvate carboxylase </v>
          </cell>
        </row>
        <row r="2149">
          <cell r="A2149" t="str">
            <v>COG2353</v>
          </cell>
          <cell r="B2149" t="str">
            <v>S</v>
          </cell>
          <cell r="C2149" t="str">
            <v xml:space="preserve">Uncharacterized conserved protein </v>
          </cell>
        </row>
        <row r="2150">
          <cell r="A2150" t="str">
            <v>COG2354</v>
          </cell>
          <cell r="B2150" t="str">
            <v>S</v>
          </cell>
          <cell r="C2150" t="str">
            <v xml:space="preserve">Uncharacterized protein conserved in bacteria </v>
          </cell>
        </row>
        <row r="2151">
          <cell r="A2151" t="str">
            <v>COG2355</v>
          </cell>
          <cell r="B2151" t="str">
            <v>E</v>
          </cell>
          <cell r="C2151" t="str">
            <v>Zn-dependent dipeptidase</v>
          </cell>
        </row>
        <row r="2152">
          <cell r="A2152" t="str">
            <v>COG2356</v>
          </cell>
          <cell r="B2152" t="str">
            <v>L</v>
          </cell>
          <cell r="C2152" t="str">
            <v xml:space="preserve">Endonuclease I </v>
          </cell>
        </row>
        <row r="2153">
          <cell r="A2153" t="str">
            <v>COG2357</v>
          </cell>
          <cell r="B2153" t="str">
            <v>S</v>
          </cell>
          <cell r="C2153" t="str">
            <v xml:space="preserve">Uncharacterized protein conserved in bacteria </v>
          </cell>
        </row>
        <row r="2154">
          <cell r="A2154" t="str">
            <v>COG2358</v>
          </cell>
          <cell r="B2154" t="str">
            <v>R</v>
          </cell>
          <cell r="C2154" t="str">
            <v>TRAP-type uncharacterized transport system</v>
          </cell>
        </row>
        <row r="2155">
          <cell r="A2155" t="str">
            <v>COG2359</v>
          </cell>
          <cell r="B2155" t="str">
            <v>S</v>
          </cell>
          <cell r="C2155" t="str">
            <v xml:space="preserve">Uncharacterized protein conserved in bacteria </v>
          </cell>
        </row>
        <row r="2156">
          <cell r="A2156" t="str">
            <v>COG2360</v>
          </cell>
          <cell r="B2156" t="str">
            <v>O</v>
          </cell>
          <cell r="C2156" t="str">
            <v xml:space="preserve">Leu/Phe-tRNA-protein transferase </v>
          </cell>
        </row>
        <row r="2157">
          <cell r="A2157" t="str">
            <v>COG2361</v>
          </cell>
          <cell r="B2157" t="str">
            <v>S</v>
          </cell>
          <cell r="C2157" t="str">
            <v xml:space="preserve">Uncharacterized conserved protein </v>
          </cell>
        </row>
        <row r="2158">
          <cell r="A2158" t="str">
            <v>COG2362</v>
          </cell>
          <cell r="B2158" t="str">
            <v>E</v>
          </cell>
          <cell r="C2158" t="str">
            <v xml:space="preserve">D-aminopeptidase </v>
          </cell>
        </row>
        <row r="2159">
          <cell r="A2159" t="str">
            <v>COG2363</v>
          </cell>
          <cell r="B2159" t="str">
            <v>S</v>
          </cell>
          <cell r="C2159" t="str">
            <v xml:space="preserve">Uncharacterized small membrane protein </v>
          </cell>
        </row>
        <row r="2160">
          <cell r="A2160" t="str">
            <v>COG2364</v>
          </cell>
          <cell r="B2160" t="str">
            <v>S</v>
          </cell>
          <cell r="C2160" t="str">
            <v xml:space="preserve">Predicted membrane protein </v>
          </cell>
        </row>
        <row r="2161">
          <cell r="A2161" t="str">
            <v>COG2365</v>
          </cell>
          <cell r="B2161" t="str">
            <v>T</v>
          </cell>
          <cell r="C2161" t="str">
            <v xml:space="preserve">Protein tyrosine/serine phosphatase </v>
          </cell>
        </row>
        <row r="2162">
          <cell r="A2162" t="str">
            <v>COG2366</v>
          </cell>
          <cell r="B2162" t="str">
            <v>R</v>
          </cell>
          <cell r="C2162" t="str">
            <v xml:space="preserve">Protein related to penicillin acylase </v>
          </cell>
        </row>
        <row r="2163">
          <cell r="A2163" t="str">
            <v>COG2367</v>
          </cell>
          <cell r="B2163" t="str">
            <v>V</v>
          </cell>
          <cell r="C2163" t="str">
            <v xml:space="preserve">Beta-lactamase class A </v>
          </cell>
        </row>
        <row r="2164">
          <cell r="A2164" t="str">
            <v>COG2368</v>
          </cell>
          <cell r="B2164" t="str">
            <v>Q</v>
          </cell>
          <cell r="C2164" t="str">
            <v xml:space="preserve">Aromatic ring hydroxylase </v>
          </cell>
        </row>
        <row r="2165">
          <cell r="A2165" t="str">
            <v>COG2369</v>
          </cell>
          <cell r="B2165" t="str">
            <v>S</v>
          </cell>
          <cell r="C2165" t="str">
            <v>Uncharacterized protein</v>
          </cell>
        </row>
        <row r="2166">
          <cell r="A2166" t="str">
            <v>COG2370</v>
          </cell>
          <cell r="B2166" t="str">
            <v>O</v>
          </cell>
          <cell r="C2166" t="str">
            <v xml:space="preserve">Hydrogenase/urease accessory protein </v>
          </cell>
        </row>
        <row r="2167">
          <cell r="A2167" t="str">
            <v>COG2371</v>
          </cell>
          <cell r="B2167" t="str">
            <v>O</v>
          </cell>
          <cell r="C2167" t="str">
            <v xml:space="preserve">Urease accessory protein UreE </v>
          </cell>
        </row>
        <row r="2168">
          <cell r="A2168" t="str">
            <v>COG2372</v>
          </cell>
          <cell r="B2168" t="str">
            <v>R</v>
          </cell>
          <cell r="C2168" t="str">
            <v>Uncharacterized protein</v>
          </cell>
        </row>
        <row r="2169">
          <cell r="A2169" t="str">
            <v>COG2373</v>
          </cell>
          <cell r="B2169" t="str">
            <v>R</v>
          </cell>
          <cell r="C2169" t="str">
            <v xml:space="preserve">Large extracellular alpha-helical protein </v>
          </cell>
        </row>
        <row r="2170">
          <cell r="A2170" t="str">
            <v>COG2374</v>
          </cell>
          <cell r="B2170" t="str">
            <v>R</v>
          </cell>
          <cell r="C2170" t="str">
            <v xml:space="preserve">Predicted extracellular nuclease </v>
          </cell>
        </row>
        <row r="2171">
          <cell r="A2171" t="str">
            <v>COG2375</v>
          </cell>
          <cell r="B2171" t="str">
            <v>P</v>
          </cell>
          <cell r="C2171" t="str">
            <v xml:space="preserve">Siderophore-interacting protein </v>
          </cell>
        </row>
        <row r="2172">
          <cell r="A2172" t="str">
            <v>COG2376</v>
          </cell>
          <cell r="B2172" t="str">
            <v>G</v>
          </cell>
          <cell r="C2172" t="str">
            <v xml:space="preserve">Dihydroxyacetone kinase </v>
          </cell>
        </row>
        <row r="2173">
          <cell r="A2173" t="str">
            <v>COG2377</v>
          </cell>
          <cell r="B2173" t="str">
            <v>O</v>
          </cell>
          <cell r="C2173" t="str">
            <v xml:space="preserve">Predicted molecular chaperone distantly related to HSP70-fold metalloproteases </v>
          </cell>
        </row>
        <row r="2174">
          <cell r="A2174" t="str">
            <v>COG2378</v>
          </cell>
          <cell r="B2174" t="str">
            <v>K</v>
          </cell>
          <cell r="C2174" t="str">
            <v xml:space="preserve">Predicted transcriptional regulator </v>
          </cell>
        </row>
        <row r="2175">
          <cell r="A2175" t="str">
            <v>COG2379</v>
          </cell>
          <cell r="B2175" t="str">
            <v>G</v>
          </cell>
          <cell r="C2175" t="str">
            <v xml:space="preserve">Putative glycerate kinase </v>
          </cell>
        </row>
        <row r="2176">
          <cell r="A2176" t="str">
            <v>COG2380</v>
          </cell>
          <cell r="B2176" t="str">
            <v>S</v>
          </cell>
          <cell r="C2176" t="str">
            <v xml:space="preserve">Uncharacterized protein conserved in bacteria </v>
          </cell>
        </row>
        <row r="2177">
          <cell r="A2177" t="str">
            <v>COG2382</v>
          </cell>
          <cell r="B2177" t="str">
            <v>P</v>
          </cell>
          <cell r="C2177" t="str">
            <v xml:space="preserve">Enterochelin esterase and related enzymes </v>
          </cell>
        </row>
        <row r="2178">
          <cell r="A2178" t="str">
            <v>COG2383</v>
          </cell>
          <cell r="B2178" t="str">
            <v>S</v>
          </cell>
          <cell r="C2178" t="str">
            <v xml:space="preserve">Uncharacterized conserved protein </v>
          </cell>
        </row>
        <row r="2179">
          <cell r="A2179" t="str">
            <v>COG2384</v>
          </cell>
          <cell r="B2179" t="str">
            <v>R</v>
          </cell>
          <cell r="C2179" t="str">
            <v xml:space="preserve">Predicted SAM-dependent methyltransferase </v>
          </cell>
        </row>
        <row r="2180">
          <cell r="A2180" t="str">
            <v>COG2385</v>
          </cell>
          <cell r="B2180" t="str">
            <v>D</v>
          </cell>
          <cell r="C2180" t="str">
            <v xml:space="preserve">Sporulation protein and related proteins </v>
          </cell>
        </row>
        <row r="2181">
          <cell r="A2181" t="str">
            <v>COG2386</v>
          </cell>
          <cell r="B2181" t="str">
            <v>O</v>
          </cell>
          <cell r="C2181" t="str">
            <v>ABC-type transport system involved in cytochrome c biogenesis</v>
          </cell>
        </row>
        <row r="2182">
          <cell r="A2182" t="str">
            <v>COG2388</v>
          </cell>
          <cell r="B2182" t="str">
            <v>R</v>
          </cell>
          <cell r="C2182" t="str">
            <v xml:space="preserve">Predicted acetyltransferase </v>
          </cell>
        </row>
        <row r="2183">
          <cell r="A2183" t="str">
            <v>COG2389</v>
          </cell>
          <cell r="B2183" t="str">
            <v>R</v>
          </cell>
          <cell r="C2183" t="str">
            <v xml:space="preserve">Uncharacterized metal-binding protein </v>
          </cell>
        </row>
        <row r="2184">
          <cell r="A2184" t="str">
            <v>COG2390</v>
          </cell>
          <cell r="B2184" t="str">
            <v>K</v>
          </cell>
          <cell r="C2184" t="str">
            <v>Transcriptional regulator</v>
          </cell>
        </row>
        <row r="2185">
          <cell r="A2185" t="str">
            <v>COG2391</v>
          </cell>
          <cell r="B2185" t="str">
            <v>R</v>
          </cell>
          <cell r="C2185" t="str">
            <v xml:space="preserve">Predicted transporter component </v>
          </cell>
        </row>
        <row r="2186">
          <cell r="A2186" t="str">
            <v>COG2401</v>
          </cell>
          <cell r="B2186" t="str">
            <v>R</v>
          </cell>
          <cell r="C2186" t="str">
            <v xml:space="preserve">ABC-type ATPase fused to a predicted acetyltransferase domain </v>
          </cell>
        </row>
        <row r="2187">
          <cell r="A2187" t="str">
            <v>COG2402</v>
          </cell>
          <cell r="B2187" t="str">
            <v>R</v>
          </cell>
          <cell r="C2187" t="str">
            <v>Predicted nucleic acid-binding protein</v>
          </cell>
        </row>
        <row r="2188">
          <cell r="A2188" t="str">
            <v>COG2403</v>
          </cell>
          <cell r="B2188" t="str">
            <v>R</v>
          </cell>
          <cell r="C2188" t="str">
            <v xml:space="preserve">Predicted GTPase </v>
          </cell>
        </row>
        <row r="2189">
          <cell r="A2189" t="str">
            <v>COG2404</v>
          </cell>
          <cell r="B2189" t="str">
            <v>R</v>
          </cell>
          <cell r="C2189" t="str">
            <v xml:space="preserve">Predicted phosphohydrolase (DHH superfamily) </v>
          </cell>
        </row>
        <row r="2190">
          <cell r="A2190" t="str">
            <v>COG2405</v>
          </cell>
          <cell r="B2190" t="str">
            <v>R</v>
          </cell>
          <cell r="C2190" t="str">
            <v>Predicted nucleic acid-binding protein</v>
          </cell>
        </row>
        <row r="2191">
          <cell r="A2191" t="str">
            <v>COG2406</v>
          </cell>
          <cell r="B2191" t="str">
            <v>R</v>
          </cell>
          <cell r="C2191" t="str">
            <v xml:space="preserve">Protein distantly related to bacterial ferritins </v>
          </cell>
        </row>
        <row r="2192">
          <cell r="A2192" t="str">
            <v>COG2407</v>
          </cell>
          <cell r="B2192" t="str">
            <v>G</v>
          </cell>
          <cell r="C2192" t="str">
            <v xml:space="preserve">L-fucose isomerase and related proteins </v>
          </cell>
        </row>
        <row r="2193">
          <cell r="A2193" t="str">
            <v>COG2409</v>
          </cell>
          <cell r="B2193" t="str">
            <v>R</v>
          </cell>
          <cell r="C2193" t="str">
            <v xml:space="preserve">Predicted drug exporters of the RND superfamily </v>
          </cell>
        </row>
        <row r="2194">
          <cell r="A2194" t="str">
            <v>COG2410</v>
          </cell>
          <cell r="B2194" t="str">
            <v>S</v>
          </cell>
          <cell r="C2194" t="str">
            <v xml:space="preserve">Uncharacterized conserved protein </v>
          </cell>
        </row>
        <row r="2195">
          <cell r="A2195" t="str">
            <v>COG2411</v>
          </cell>
          <cell r="B2195" t="str">
            <v>S</v>
          </cell>
          <cell r="C2195" t="str">
            <v xml:space="preserve">Uncharacterized conserved protein </v>
          </cell>
        </row>
        <row r="2196">
          <cell r="A2196" t="str">
            <v>COG2412</v>
          </cell>
          <cell r="B2196" t="str">
            <v>S</v>
          </cell>
          <cell r="C2196" t="str">
            <v xml:space="preserve">Uncharacterized conserved protein </v>
          </cell>
        </row>
        <row r="2197">
          <cell r="A2197" t="str">
            <v>COG2413</v>
          </cell>
          <cell r="B2197" t="str">
            <v>R</v>
          </cell>
          <cell r="C2197" t="str">
            <v xml:space="preserve">Predicted nucleotidyltransferase </v>
          </cell>
        </row>
        <row r="2198">
          <cell r="A2198" t="str">
            <v>COG2414</v>
          </cell>
          <cell r="B2198" t="str">
            <v>C</v>
          </cell>
          <cell r="C2198" t="str">
            <v xml:space="preserve">Aldehyde:ferredoxin oxidoreductase </v>
          </cell>
        </row>
        <row r="2199">
          <cell r="A2199" t="str">
            <v>COG2419</v>
          </cell>
          <cell r="B2199" t="str">
            <v>S</v>
          </cell>
          <cell r="C2199" t="str">
            <v xml:space="preserve">Uncharacterized conserved protein </v>
          </cell>
        </row>
        <row r="2200">
          <cell r="A2200" t="str">
            <v>COG2421</v>
          </cell>
          <cell r="B2200" t="str">
            <v>C</v>
          </cell>
          <cell r="C2200" t="str">
            <v xml:space="preserve">Predicted acetamidase/formamidase </v>
          </cell>
        </row>
        <row r="2201">
          <cell r="A2201" t="str">
            <v>COG2423</v>
          </cell>
          <cell r="B2201" t="str">
            <v>E</v>
          </cell>
          <cell r="C2201" t="str">
            <v>Predicted ornithine cyclodeaminase</v>
          </cell>
        </row>
        <row r="2202">
          <cell r="A2202" t="str">
            <v>COG2425</v>
          </cell>
          <cell r="B2202" t="str">
            <v>R</v>
          </cell>
          <cell r="C2202" t="str">
            <v xml:space="preserve">Uncharacterized protein containing a von Willebrand factor type A (vWA) domain </v>
          </cell>
        </row>
        <row r="2203">
          <cell r="A2203" t="str">
            <v>COG2426</v>
          </cell>
          <cell r="B2203" t="str">
            <v>S</v>
          </cell>
          <cell r="C2203" t="str">
            <v xml:space="preserve">Predicted membrane protein </v>
          </cell>
        </row>
        <row r="2204">
          <cell r="A2204" t="str">
            <v>COG2427</v>
          </cell>
          <cell r="B2204" t="str">
            <v>S</v>
          </cell>
          <cell r="C2204" t="str">
            <v xml:space="preserve">Uncharacterized conserved protein </v>
          </cell>
        </row>
        <row r="2205">
          <cell r="A2205" t="str">
            <v>COG2428</v>
          </cell>
          <cell r="B2205" t="str">
            <v>S</v>
          </cell>
          <cell r="C2205" t="str">
            <v xml:space="preserve">Uncharacterized conserved protein </v>
          </cell>
        </row>
        <row r="2206">
          <cell r="A2206" t="str">
            <v>COG2429</v>
          </cell>
          <cell r="B2206" t="str">
            <v>S</v>
          </cell>
          <cell r="C2206" t="str">
            <v xml:space="preserve">Uncharacterized conserved protein </v>
          </cell>
        </row>
        <row r="2207">
          <cell r="A2207" t="str">
            <v>COG2430</v>
          </cell>
          <cell r="B2207" t="str">
            <v>S</v>
          </cell>
          <cell r="C2207" t="str">
            <v xml:space="preserve">Uncharacterized conserved protein </v>
          </cell>
        </row>
        <row r="2208">
          <cell r="A2208" t="str">
            <v>COG2431</v>
          </cell>
          <cell r="B2208" t="str">
            <v>S</v>
          </cell>
          <cell r="C2208" t="str">
            <v xml:space="preserve">Predicted membrane protein </v>
          </cell>
        </row>
        <row r="2209">
          <cell r="A2209" t="str">
            <v>COG2433</v>
          </cell>
          <cell r="B2209" t="str">
            <v>S</v>
          </cell>
          <cell r="C2209" t="str">
            <v xml:space="preserve">Uncharacterized conserved protein </v>
          </cell>
        </row>
        <row r="2210">
          <cell r="A2210" t="str">
            <v>COG2440</v>
          </cell>
          <cell r="B2210" t="str">
            <v>C</v>
          </cell>
          <cell r="C2210" t="str">
            <v xml:space="preserve">Ferredoxin-like protein </v>
          </cell>
        </row>
        <row r="2211">
          <cell r="A2211" t="str">
            <v>COG2441</v>
          </cell>
          <cell r="B2211" t="str">
            <v>C</v>
          </cell>
          <cell r="C2211" t="str">
            <v xml:space="preserve">Predicted butyrate kinase </v>
          </cell>
        </row>
        <row r="2212">
          <cell r="A2212" t="str">
            <v>COG2442</v>
          </cell>
          <cell r="B2212" t="str">
            <v>S</v>
          </cell>
          <cell r="C2212" t="str">
            <v xml:space="preserve">Uncharacterized conserved protein </v>
          </cell>
        </row>
        <row r="2213">
          <cell r="A2213" t="str">
            <v>COG2443</v>
          </cell>
          <cell r="B2213" t="str">
            <v>U</v>
          </cell>
          <cell r="C2213" t="str">
            <v xml:space="preserve">Preprotein translocase subunit Sss1 </v>
          </cell>
        </row>
        <row r="2214">
          <cell r="A2214" t="str">
            <v>COG2445</v>
          </cell>
          <cell r="B2214" t="str">
            <v>S</v>
          </cell>
          <cell r="C2214" t="str">
            <v xml:space="preserve">Uncharacterized conserved protein </v>
          </cell>
        </row>
        <row r="2215">
          <cell r="A2215" t="str">
            <v>COG2450</v>
          </cell>
          <cell r="B2215" t="str">
            <v>S</v>
          </cell>
          <cell r="C2215" t="str">
            <v xml:space="preserve">Uncharacterized conserved protein </v>
          </cell>
        </row>
        <row r="2216">
          <cell r="A2216" t="str">
            <v>COG2451</v>
          </cell>
          <cell r="B2216" t="str">
            <v>J</v>
          </cell>
          <cell r="C2216" t="str">
            <v xml:space="preserve">Ribosomal protein L35AE/L33A </v>
          </cell>
        </row>
        <row r="2217">
          <cell r="A2217" t="str">
            <v>COG2452</v>
          </cell>
          <cell r="B2217" t="str">
            <v>L</v>
          </cell>
          <cell r="C2217" t="str">
            <v xml:space="preserve">Predicted site-specific integrase-resolvase </v>
          </cell>
        </row>
        <row r="2218">
          <cell r="A2218" t="str">
            <v>COG2453</v>
          </cell>
          <cell r="B2218" t="str">
            <v>T</v>
          </cell>
          <cell r="C2218" t="str">
            <v xml:space="preserve">Predicted protein-tyrosine phosphatase </v>
          </cell>
        </row>
        <row r="2219">
          <cell r="A2219" t="str">
            <v>COG2454</v>
          </cell>
          <cell r="B2219" t="str">
            <v>S</v>
          </cell>
          <cell r="C2219" t="str">
            <v xml:space="preserve">Uncharacterized conserved protein </v>
          </cell>
        </row>
        <row r="2220">
          <cell r="A2220" t="str">
            <v>COG2456</v>
          </cell>
          <cell r="B2220" t="str">
            <v>S</v>
          </cell>
          <cell r="C2220" t="str">
            <v xml:space="preserve">Uncharacterized conserved protein </v>
          </cell>
        </row>
        <row r="2221">
          <cell r="A2221" t="str">
            <v>COG2457</v>
          </cell>
          <cell r="B2221" t="str">
            <v>S</v>
          </cell>
          <cell r="C2221" t="str">
            <v xml:space="preserve">Uncharacterized conserved protein </v>
          </cell>
        </row>
        <row r="2222">
          <cell r="A2222" t="str">
            <v>COG2461</v>
          </cell>
          <cell r="B2222" t="str">
            <v>S</v>
          </cell>
          <cell r="C2222" t="str">
            <v xml:space="preserve">Uncharacterized conserved protein </v>
          </cell>
        </row>
        <row r="2223">
          <cell r="A2223" t="str">
            <v>COG2469</v>
          </cell>
          <cell r="B2223" t="str">
            <v>S</v>
          </cell>
          <cell r="C2223" t="str">
            <v xml:space="preserve">Uncharacterized conserved protein </v>
          </cell>
        </row>
        <row r="2224">
          <cell r="A2224" t="str">
            <v>COG2501</v>
          </cell>
          <cell r="B2224" t="str">
            <v>S</v>
          </cell>
          <cell r="C2224" t="str">
            <v xml:space="preserve">Uncharacterized conserved protein </v>
          </cell>
        </row>
        <row r="2225">
          <cell r="A2225" t="str">
            <v>COG2502</v>
          </cell>
          <cell r="B2225" t="str">
            <v>E</v>
          </cell>
          <cell r="C2225" t="str">
            <v xml:space="preserve">Asparagine synthetase A </v>
          </cell>
        </row>
        <row r="2226">
          <cell r="A2226" t="str">
            <v>COG2503</v>
          </cell>
          <cell r="B2226" t="str">
            <v>R</v>
          </cell>
          <cell r="C2226" t="str">
            <v xml:space="preserve">Predicted secreted acid phosphatase </v>
          </cell>
        </row>
        <row r="2227">
          <cell r="A2227" t="str">
            <v>COG2508</v>
          </cell>
          <cell r="B2227" t="str">
            <v>TQ</v>
          </cell>
          <cell r="C2227" t="str">
            <v xml:space="preserve">Regulator of polyketide synthase expression </v>
          </cell>
        </row>
        <row r="2228">
          <cell r="A2228" t="str">
            <v>COG2509</v>
          </cell>
          <cell r="B2228" t="str">
            <v>R</v>
          </cell>
          <cell r="C2228" t="str">
            <v xml:space="preserve">Uncharacterized FAD-dependent dehydrogenases </v>
          </cell>
        </row>
        <row r="2229">
          <cell r="A2229" t="str">
            <v>COG2510</v>
          </cell>
          <cell r="B2229" t="str">
            <v>S</v>
          </cell>
          <cell r="C2229" t="str">
            <v xml:space="preserve">Predicted membrane protein </v>
          </cell>
        </row>
        <row r="2230">
          <cell r="A2230" t="str">
            <v>COG2511</v>
          </cell>
          <cell r="B2230" t="str">
            <v>J</v>
          </cell>
          <cell r="C2230" t="str">
            <v xml:space="preserve">Archaeal Glu-tRNAGln amidotransferase subunit E (contains GAD domain) </v>
          </cell>
        </row>
        <row r="2231">
          <cell r="A2231" t="str">
            <v>COG2512</v>
          </cell>
          <cell r="B2231" t="str">
            <v>S</v>
          </cell>
          <cell r="C2231" t="str">
            <v xml:space="preserve">Uncharacterized membrane-associated protein/domain </v>
          </cell>
        </row>
        <row r="2232">
          <cell r="A2232" t="str">
            <v>COG2513</v>
          </cell>
          <cell r="B2232" t="str">
            <v>G</v>
          </cell>
          <cell r="C2232" t="str">
            <v xml:space="preserve">PEP phosphonomutase and related enzymes </v>
          </cell>
        </row>
        <row r="2233">
          <cell r="A2233" t="str">
            <v>COG2514</v>
          </cell>
          <cell r="B2233" t="str">
            <v>R</v>
          </cell>
          <cell r="C2233" t="str">
            <v xml:space="preserve">Predicted ring-cleavage extradiol dioxygenase </v>
          </cell>
        </row>
        <row r="2234">
          <cell r="A2234" t="str">
            <v>COG2515</v>
          </cell>
          <cell r="B2234" t="str">
            <v>E</v>
          </cell>
          <cell r="C2234" t="str">
            <v xml:space="preserve">1-aminocyclopropane-1-carboxylate deaminase </v>
          </cell>
        </row>
        <row r="2235">
          <cell r="A2235" t="str">
            <v>COG2516</v>
          </cell>
          <cell r="B2235" t="str">
            <v>R</v>
          </cell>
          <cell r="C2235" t="str">
            <v xml:space="preserve">Biotin synthase-related enzyme </v>
          </cell>
        </row>
        <row r="2236">
          <cell r="A2236" t="str">
            <v>COG2517</v>
          </cell>
          <cell r="B2236" t="str">
            <v>R</v>
          </cell>
          <cell r="C2236" t="str">
            <v xml:space="preserve">Predicted RNA-binding protein containing a C-terminal EMAP domain </v>
          </cell>
        </row>
        <row r="2237">
          <cell r="A2237" t="str">
            <v>COG2518</v>
          </cell>
          <cell r="B2237" t="str">
            <v>O</v>
          </cell>
          <cell r="C2237" t="str">
            <v xml:space="preserve">Protein-L-isoaspartate carboxylmethyltransferase </v>
          </cell>
        </row>
        <row r="2238">
          <cell r="A2238" t="str">
            <v>COG2519</v>
          </cell>
          <cell r="B2238" t="str">
            <v>J</v>
          </cell>
          <cell r="C2238" t="str">
            <v xml:space="preserve">tRNA(1-methyladenosine) methyltransferase and related methyltransferases </v>
          </cell>
        </row>
        <row r="2239">
          <cell r="A2239" t="str">
            <v>COG2520</v>
          </cell>
          <cell r="B2239" t="str">
            <v>R</v>
          </cell>
          <cell r="C2239" t="str">
            <v xml:space="preserve">Predicted methyltransferase </v>
          </cell>
        </row>
        <row r="2240">
          <cell r="A2240" t="str">
            <v>COG2521</v>
          </cell>
          <cell r="B2240" t="str">
            <v>R</v>
          </cell>
          <cell r="C2240" t="str">
            <v xml:space="preserve">Predicted archaeal methyltransferase </v>
          </cell>
        </row>
        <row r="2241">
          <cell r="A2241" t="str">
            <v>COG2522</v>
          </cell>
          <cell r="B2241" t="str">
            <v>R</v>
          </cell>
          <cell r="C2241" t="str">
            <v xml:space="preserve">Predicted transcriptional regulator </v>
          </cell>
        </row>
        <row r="2242">
          <cell r="A2242" t="str">
            <v>COG2524</v>
          </cell>
          <cell r="B2242" t="str">
            <v>K</v>
          </cell>
          <cell r="C2242" t="str">
            <v>Predicted transcriptional regulator</v>
          </cell>
        </row>
        <row r="2243">
          <cell r="A2243" t="str">
            <v>COG2602</v>
          </cell>
          <cell r="B2243" t="str">
            <v>V</v>
          </cell>
          <cell r="C2243" t="str">
            <v xml:space="preserve">Beta-lactamase class D </v>
          </cell>
        </row>
        <row r="2244">
          <cell r="A2244" t="str">
            <v>COG2603</v>
          </cell>
          <cell r="B2244" t="str">
            <v>R</v>
          </cell>
          <cell r="C2244" t="str">
            <v xml:space="preserve">Predicted ATPase </v>
          </cell>
        </row>
        <row r="2245">
          <cell r="A2245" t="str">
            <v>COG2604</v>
          </cell>
          <cell r="B2245" t="str">
            <v>S</v>
          </cell>
          <cell r="C2245" t="str">
            <v xml:space="preserve">Uncharacterized protein conserved in bacteria </v>
          </cell>
        </row>
        <row r="2246">
          <cell r="A2246" t="str">
            <v>COG2605</v>
          </cell>
          <cell r="B2246" t="str">
            <v>R</v>
          </cell>
          <cell r="C2246" t="str">
            <v xml:space="preserve">Predicted kinase related to galactokinase and mevalonate kinase </v>
          </cell>
        </row>
        <row r="2247">
          <cell r="A2247" t="str">
            <v>COG2606</v>
          </cell>
          <cell r="B2247" t="str">
            <v>S</v>
          </cell>
          <cell r="C2247" t="str">
            <v xml:space="preserve">Uncharacterized conserved protein </v>
          </cell>
        </row>
        <row r="2248">
          <cell r="A2248" t="str">
            <v>COG2607</v>
          </cell>
          <cell r="B2248" t="str">
            <v>R</v>
          </cell>
          <cell r="C2248" t="str">
            <v xml:space="preserve">Predicted ATPase (AAA+ superfamily) </v>
          </cell>
        </row>
        <row r="2249">
          <cell r="A2249" t="str">
            <v>COG2608</v>
          </cell>
          <cell r="B2249" t="str">
            <v>P</v>
          </cell>
          <cell r="C2249" t="str">
            <v xml:space="preserve">Copper chaperone </v>
          </cell>
        </row>
        <row r="2250">
          <cell r="A2250" t="str">
            <v>COG2609</v>
          </cell>
          <cell r="B2250" t="str">
            <v>C</v>
          </cell>
          <cell r="C2250" t="str">
            <v>Pyruvate dehydrogenase complex</v>
          </cell>
        </row>
        <row r="2251">
          <cell r="A2251" t="str">
            <v>COG2610</v>
          </cell>
          <cell r="B2251" t="str">
            <v>GE</v>
          </cell>
          <cell r="C2251" t="str">
            <v xml:space="preserve">H+/gluconate symporter and related permeases </v>
          </cell>
        </row>
        <row r="2252">
          <cell r="A2252" t="str">
            <v>COG2703</v>
          </cell>
          <cell r="B2252" t="str">
            <v>P</v>
          </cell>
          <cell r="C2252" t="str">
            <v xml:space="preserve">Hemerythrin </v>
          </cell>
        </row>
        <row r="2253">
          <cell r="A2253" t="str">
            <v>COG2704</v>
          </cell>
          <cell r="B2253" t="str">
            <v>R</v>
          </cell>
          <cell r="C2253" t="str">
            <v xml:space="preserve">Anaerobic C4-dicarboxylate transporter </v>
          </cell>
        </row>
        <row r="2254">
          <cell r="A2254" t="str">
            <v>COG2706</v>
          </cell>
          <cell r="B2254" t="str">
            <v>G</v>
          </cell>
          <cell r="C2254" t="str">
            <v xml:space="preserve">3-carboxymuconate cyclase </v>
          </cell>
        </row>
        <row r="2255">
          <cell r="A2255" t="str">
            <v>COG2707</v>
          </cell>
          <cell r="B2255" t="str">
            <v>S</v>
          </cell>
          <cell r="C2255" t="str">
            <v xml:space="preserve">Predicted membrane protein </v>
          </cell>
        </row>
        <row r="2256">
          <cell r="A2256" t="str">
            <v>COG2710</v>
          </cell>
          <cell r="B2256" t="str">
            <v>C</v>
          </cell>
          <cell r="C2256" t="str">
            <v>Nitrogenase molybdenum-iron protein</v>
          </cell>
        </row>
        <row r="2257">
          <cell r="A2257" t="str">
            <v>COG2715</v>
          </cell>
          <cell r="B2257" t="str">
            <v>R</v>
          </cell>
          <cell r="C2257" t="str">
            <v>Uncharacterized membrane protein</v>
          </cell>
        </row>
        <row r="2258">
          <cell r="A2258" t="str">
            <v>COG2716</v>
          </cell>
          <cell r="B2258" t="str">
            <v>E</v>
          </cell>
          <cell r="C2258" t="str">
            <v xml:space="preserve">Glycine cleavage system regulatory protein </v>
          </cell>
        </row>
        <row r="2259">
          <cell r="A2259" t="str">
            <v>COG2717</v>
          </cell>
          <cell r="B2259" t="str">
            <v>S</v>
          </cell>
          <cell r="C2259" t="str">
            <v xml:space="preserve">Predicted membrane protein </v>
          </cell>
        </row>
        <row r="2260">
          <cell r="A2260" t="str">
            <v>COG2718</v>
          </cell>
          <cell r="B2260" t="str">
            <v>S</v>
          </cell>
          <cell r="C2260" t="str">
            <v xml:space="preserve">Uncharacterized conserved protein </v>
          </cell>
        </row>
        <row r="2261">
          <cell r="A2261" t="str">
            <v>COG2719</v>
          </cell>
          <cell r="B2261" t="str">
            <v>S</v>
          </cell>
          <cell r="C2261" t="str">
            <v xml:space="preserve">Uncharacterized conserved protein </v>
          </cell>
        </row>
        <row r="2262">
          <cell r="A2262" t="str">
            <v>COG2720</v>
          </cell>
          <cell r="B2262" t="str">
            <v>V</v>
          </cell>
          <cell r="C2262" t="str">
            <v xml:space="preserve">Uncharacterized vancomycin resistance protein </v>
          </cell>
        </row>
        <row r="2263">
          <cell r="A2263" t="str">
            <v>COG2721</v>
          </cell>
          <cell r="B2263" t="str">
            <v>G</v>
          </cell>
          <cell r="C2263" t="str">
            <v xml:space="preserve">Altronate dehydratase </v>
          </cell>
        </row>
        <row r="2264">
          <cell r="A2264" t="str">
            <v>COG2723</v>
          </cell>
          <cell r="B2264" t="str">
            <v>G</v>
          </cell>
          <cell r="C2264" t="str">
            <v xml:space="preserve">Beta-glucosidase/6-phospho-beta-glucosidase/beta-galactosidase </v>
          </cell>
        </row>
        <row r="2265">
          <cell r="A2265" t="str">
            <v>COG2730</v>
          </cell>
          <cell r="B2265" t="str">
            <v>G</v>
          </cell>
          <cell r="C2265" t="str">
            <v xml:space="preserve">Endoglucanase </v>
          </cell>
        </row>
        <row r="2266">
          <cell r="A2266" t="str">
            <v>COG2731</v>
          </cell>
          <cell r="B2266" t="str">
            <v>G</v>
          </cell>
          <cell r="C2266" t="str">
            <v>Beta-galactosidase</v>
          </cell>
        </row>
        <row r="2267">
          <cell r="A2267" t="str">
            <v>COG2732</v>
          </cell>
          <cell r="B2267" t="str">
            <v>K</v>
          </cell>
          <cell r="C2267" t="str">
            <v>Barstar</v>
          </cell>
        </row>
        <row r="2268">
          <cell r="A2268" t="str">
            <v>COG2733</v>
          </cell>
          <cell r="B2268" t="str">
            <v>S</v>
          </cell>
          <cell r="C2268" t="str">
            <v xml:space="preserve">Predicted membrane protein </v>
          </cell>
        </row>
        <row r="2269">
          <cell r="A2269" t="str">
            <v>COG2738</v>
          </cell>
          <cell r="B2269" t="str">
            <v>R</v>
          </cell>
          <cell r="C2269" t="str">
            <v xml:space="preserve">Predicted Zn-dependent protease </v>
          </cell>
        </row>
        <row r="2270">
          <cell r="A2270" t="str">
            <v>COG2739</v>
          </cell>
          <cell r="B2270" t="str">
            <v>S</v>
          </cell>
          <cell r="C2270" t="str">
            <v xml:space="preserve">Uncharacterized protein conserved in bacteria </v>
          </cell>
        </row>
        <row r="2271">
          <cell r="A2271" t="str">
            <v>COG2740</v>
          </cell>
          <cell r="B2271" t="str">
            <v>K</v>
          </cell>
          <cell r="C2271" t="str">
            <v xml:space="preserve">Predicted nucleic-acid-binding protein implicated in transcription termination </v>
          </cell>
        </row>
        <row r="2272">
          <cell r="A2272" t="str">
            <v>COG2746</v>
          </cell>
          <cell r="B2272" t="str">
            <v>V</v>
          </cell>
          <cell r="C2272" t="str">
            <v xml:space="preserve">Aminoglycoside N3'-acetyltransferase </v>
          </cell>
        </row>
        <row r="2273">
          <cell r="A2273" t="str">
            <v>COG2747</v>
          </cell>
          <cell r="B2273" t="str">
            <v>KNU</v>
          </cell>
          <cell r="C2273" t="str">
            <v xml:space="preserve">Negative regulator of flagellin synthesis (anti-sigma28 factor) </v>
          </cell>
        </row>
        <row r="2274">
          <cell r="A2274" t="str">
            <v>COG2755</v>
          </cell>
          <cell r="B2274" t="str">
            <v>E</v>
          </cell>
          <cell r="C2274" t="str">
            <v xml:space="preserve">Lysophospholipase L1 and related esterases </v>
          </cell>
        </row>
        <row r="2275">
          <cell r="A2275" t="str">
            <v>COG2759</v>
          </cell>
          <cell r="B2275" t="str">
            <v>F</v>
          </cell>
          <cell r="C2275" t="str">
            <v xml:space="preserve">Formyltetrahydrofolate synthetase </v>
          </cell>
        </row>
        <row r="2276">
          <cell r="A2276" t="str">
            <v>COG2761</v>
          </cell>
          <cell r="B2276" t="str">
            <v>Q</v>
          </cell>
          <cell r="C2276" t="str">
            <v xml:space="preserve">Predicted dithiol-disulfide isomerase involved in polyketide biosynthesis </v>
          </cell>
        </row>
        <row r="2277">
          <cell r="A2277" t="str">
            <v>COG2764</v>
          </cell>
          <cell r="B2277" t="str">
            <v>S</v>
          </cell>
          <cell r="C2277" t="str">
            <v xml:space="preserve">Uncharacterized protein conserved in bacteria </v>
          </cell>
        </row>
        <row r="2278">
          <cell r="A2278" t="str">
            <v>COG2766</v>
          </cell>
          <cell r="B2278" t="str">
            <v>T</v>
          </cell>
          <cell r="C2278" t="str">
            <v xml:space="preserve">Putative Ser protein kinase </v>
          </cell>
        </row>
        <row r="2279">
          <cell r="A2279" t="str">
            <v>COG2768</v>
          </cell>
          <cell r="B2279" t="str">
            <v>R</v>
          </cell>
          <cell r="C2279" t="str">
            <v xml:space="preserve">Uncharacterized Fe-S center protein </v>
          </cell>
        </row>
        <row r="2280">
          <cell r="A2280" t="str">
            <v>COG2770</v>
          </cell>
          <cell r="B2280" t="str">
            <v>T</v>
          </cell>
          <cell r="C2280" t="str">
            <v xml:space="preserve">FOG: HAMP domain </v>
          </cell>
        </row>
        <row r="2281">
          <cell r="A2281" t="str">
            <v>COG2771</v>
          </cell>
          <cell r="B2281" t="str">
            <v>K</v>
          </cell>
          <cell r="C2281" t="str">
            <v xml:space="preserve">DNA-binding HTH domain-containing proteins </v>
          </cell>
        </row>
        <row r="2282">
          <cell r="A2282" t="str">
            <v>COG2801</v>
          </cell>
          <cell r="B2282" t="str">
            <v>L</v>
          </cell>
          <cell r="C2282" t="str">
            <v xml:space="preserve">Transposase and inactivated derivatives </v>
          </cell>
        </row>
        <row r="2283">
          <cell r="A2283" t="str">
            <v>COG2802</v>
          </cell>
          <cell r="B2283" t="str">
            <v>R</v>
          </cell>
          <cell r="C2283" t="str">
            <v>Uncharacterized protein</v>
          </cell>
        </row>
        <row r="2284">
          <cell r="A2284" t="str">
            <v>COG2804</v>
          </cell>
          <cell r="B2284" t="str">
            <v>NU</v>
          </cell>
          <cell r="C2284" t="str">
            <v>Type II secretory pathway</v>
          </cell>
        </row>
        <row r="2285">
          <cell r="A2285" t="str">
            <v>COG2805</v>
          </cell>
          <cell r="B2285" t="str">
            <v>NU</v>
          </cell>
          <cell r="C2285" t="str">
            <v>Tfp pilus assembly protein</v>
          </cell>
        </row>
        <row r="2286">
          <cell r="A2286" t="str">
            <v>COG2807</v>
          </cell>
          <cell r="B2286" t="str">
            <v>P</v>
          </cell>
          <cell r="C2286" t="str">
            <v xml:space="preserve">Cyanate permease </v>
          </cell>
        </row>
        <row r="2287">
          <cell r="A2287" t="str">
            <v>COG2808</v>
          </cell>
          <cell r="B2287" t="str">
            <v>K</v>
          </cell>
          <cell r="C2287" t="str">
            <v xml:space="preserve">Transcriptional regulator </v>
          </cell>
        </row>
        <row r="2288">
          <cell r="A2288" t="str">
            <v>COG2810</v>
          </cell>
          <cell r="B2288" t="str">
            <v>V</v>
          </cell>
          <cell r="C2288" t="str">
            <v xml:space="preserve">Predicted type IV restriction endonuclease </v>
          </cell>
        </row>
        <row r="2289">
          <cell r="A2289" t="str">
            <v>COG2811</v>
          </cell>
          <cell r="B2289" t="str">
            <v>C</v>
          </cell>
          <cell r="C2289" t="str">
            <v xml:space="preserve">Archaeal/vacuolar-type H+-ATPase subunit H </v>
          </cell>
        </row>
        <row r="2290">
          <cell r="A2290" t="str">
            <v>COG2812</v>
          </cell>
          <cell r="B2290" t="str">
            <v>L</v>
          </cell>
          <cell r="C2290" t="str">
            <v>DNA polymerase III</v>
          </cell>
        </row>
        <row r="2291">
          <cell r="A2291" t="str">
            <v>COG2813</v>
          </cell>
          <cell r="B2291" t="str">
            <v>J</v>
          </cell>
          <cell r="C2291" t="str">
            <v xml:space="preserve">16S RNA G1207 methylase RsmC </v>
          </cell>
        </row>
        <row r="2292">
          <cell r="A2292" t="str">
            <v>COG2814</v>
          </cell>
          <cell r="B2292" t="str">
            <v>G</v>
          </cell>
          <cell r="C2292" t="str">
            <v xml:space="preserve">Arabinose efflux permease </v>
          </cell>
        </row>
        <row r="2293">
          <cell r="A2293" t="str">
            <v>COG2815</v>
          </cell>
          <cell r="B2293" t="str">
            <v>S</v>
          </cell>
          <cell r="C2293" t="str">
            <v xml:space="preserve">Uncharacterized protein conserved in bacteria </v>
          </cell>
        </row>
        <row r="2294">
          <cell r="A2294" t="str">
            <v>COG2816</v>
          </cell>
          <cell r="B2294" t="str">
            <v>L</v>
          </cell>
          <cell r="C2294" t="str">
            <v>NTP pyrophosphohydrolases containing a Zn-finger</v>
          </cell>
        </row>
        <row r="2295">
          <cell r="A2295" t="str">
            <v>COG2818</v>
          </cell>
          <cell r="B2295" t="str">
            <v>L</v>
          </cell>
          <cell r="C2295" t="str">
            <v xml:space="preserve">3-methyladenine DNA glycosylase </v>
          </cell>
        </row>
        <row r="2296">
          <cell r="A2296" t="str">
            <v>COG2819</v>
          </cell>
          <cell r="B2296" t="str">
            <v>R</v>
          </cell>
          <cell r="C2296" t="str">
            <v xml:space="preserve">Predicted hydrolase of the alpha/beta superfamily </v>
          </cell>
        </row>
        <row r="2297">
          <cell r="A2297" t="str">
            <v>COG2820</v>
          </cell>
          <cell r="B2297" t="str">
            <v>F</v>
          </cell>
          <cell r="C2297" t="str">
            <v xml:space="preserve">Uridine phosphorylase </v>
          </cell>
        </row>
        <row r="2298">
          <cell r="A2298" t="str">
            <v>COG2821</v>
          </cell>
          <cell r="B2298" t="str">
            <v>M</v>
          </cell>
          <cell r="C2298" t="str">
            <v xml:space="preserve">Membrane-bound lytic murein transglycosylase </v>
          </cell>
        </row>
        <row r="2299">
          <cell r="A2299" t="str">
            <v>COG2822</v>
          </cell>
          <cell r="B2299" t="str">
            <v>P</v>
          </cell>
          <cell r="C2299" t="str">
            <v xml:space="preserve">Predicted periplasmic lipoprotein involved in iron transport </v>
          </cell>
        </row>
        <row r="2300">
          <cell r="A2300" t="str">
            <v>COG2823</v>
          </cell>
          <cell r="B2300" t="str">
            <v>R</v>
          </cell>
          <cell r="C2300" t="str">
            <v xml:space="preserve">Predicted periplasmic or secreted lipoprotein </v>
          </cell>
        </row>
        <row r="2301">
          <cell r="A2301" t="str">
            <v>COG2824</v>
          </cell>
          <cell r="B2301" t="str">
            <v>P</v>
          </cell>
          <cell r="C2301" t="str">
            <v xml:space="preserve">Uncharacterized Zn-ribbon-containing protein involved in phosphonate metabolism </v>
          </cell>
        </row>
        <row r="2302">
          <cell r="A2302" t="str">
            <v>COG2825</v>
          </cell>
          <cell r="B2302" t="str">
            <v>M</v>
          </cell>
          <cell r="C2302" t="str">
            <v xml:space="preserve">Outer membrane protein </v>
          </cell>
        </row>
        <row r="2303">
          <cell r="A2303" t="str">
            <v>COG2826</v>
          </cell>
          <cell r="B2303" t="str">
            <v>L</v>
          </cell>
          <cell r="C2303" t="str">
            <v>Transposase and inactivated derivatives</v>
          </cell>
        </row>
        <row r="2304">
          <cell r="A2304" t="str">
            <v>COG2827</v>
          </cell>
          <cell r="B2304" t="str">
            <v>L</v>
          </cell>
          <cell r="C2304" t="str">
            <v xml:space="preserve">Predicted endonuclease containing a URI domain </v>
          </cell>
        </row>
        <row r="2305">
          <cell r="A2305" t="str">
            <v>COG2828</v>
          </cell>
          <cell r="B2305" t="str">
            <v>S</v>
          </cell>
          <cell r="C2305" t="str">
            <v xml:space="preserve">Uncharacterized protein conserved in bacteria </v>
          </cell>
        </row>
        <row r="2306">
          <cell r="A2306" t="str">
            <v>COG2829</v>
          </cell>
          <cell r="B2306" t="str">
            <v>M</v>
          </cell>
          <cell r="C2306" t="str">
            <v xml:space="preserve">Outer membrane phospholipase A </v>
          </cell>
        </row>
        <row r="2307">
          <cell r="A2307" t="str">
            <v>COG2830</v>
          </cell>
          <cell r="B2307" t="str">
            <v>S</v>
          </cell>
          <cell r="C2307" t="str">
            <v xml:space="preserve">Uncharacterized protein conserved in bacteria </v>
          </cell>
        </row>
        <row r="2308">
          <cell r="A2308" t="str">
            <v>COG2831</v>
          </cell>
          <cell r="B2308" t="str">
            <v>U</v>
          </cell>
          <cell r="C2308" t="str">
            <v xml:space="preserve">Hemolysin activation/secretion protein </v>
          </cell>
        </row>
        <row r="2309">
          <cell r="A2309" t="str">
            <v>COG2832</v>
          </cell>
          <cell r="B2309" t="str">
            <v>S</v>
          </cell>
          <cell r="C2309" t="str">
            <v xml:space="preserve">Uncharacterized protein conserved in bacteria </v>
          </cell>
        </row>
        <row r="2310">
          <cell r="A2310" t="str">
            <v>COG2833</v>
          </cell>
          <cell r="B2310" t="str">
            <v>S</v>
          </cell>
          <cell r="C2310" t="str">
            <v xml:space="preserve">Uncharacterized protein conserved in bacteria </v>
          </cell>
        </row>
        <row r="2311">
          <cell r="A2311" t="str">
            <v>COG2834</v>
          </cell>
          <cell r="B2311" t="str">
            <v>M</v>
          </cell>
          <cell r="C2311" t="str">
            <v xml:space="preserve">Outer membrane lipoprotein-sorting protein </v>
          </cell>
        </row>
        <row r="2312">
          <cell r="A2312" t="str">
            <v>COG2835</v>
          </cell>
          <cell r="B2312" t="str">
            <v>S</v>
          </cell>
          <cell r="C2312" t="str">
            <v xml:space="preserve">Uncharacterized conserved protein </v>
          </cell>
        </row>
        <row r="2313">
          <cell r="A2313" t="str">
            <v>COG2836</v>
          </cell>
          <cell r="B2313" t="str">
            <v>S</v>
          </cell>
          <cell r="C2313" t="str">
            <v xml:space="preserve">Uncharacterized conserved protein </v>
          </cell>
        </row>
        <row r="2314">
          <cell r="A2314" t="str">
            <v>COG2837</v>
          </cell>
          <cell r="B2314" t="str">
            <v>P</v>
          </cell>
          <cell r="C2314" t="str">
            <v xml:space="preserve">Predicted iron-dependent peroxidase </v>
          </cell>
        </row>
        <row r="2315">
          <cell r="A2315" t="str">
            <v>COG2838</v>
          </cell>
          <cell r="B2315" t="str">
            <v>C</v>
          </cell>
          <cell r="C2315" t="str">
            <v xml:space="preserve">Monomeric isocitrate dehydrogenase </v>
          </cell>
        </row>
        <row r="2316">
          <cell r="A2316" t="str">
            <v>COG2839</v>
          </cell>
          <cell r="B2316" t="str">
            <v>S</v>
          </cell>
          <cell r="C2316" t="str">
            <v xml:space="preserve">Uncharacterized protein conserved in bacteria </v>
          </cell>
        </row>
        <row r="2317">
          <cell r="A2317" t="str">
            <v>COG2840</v>
          </cell>
          <cell r="B2317" t="str">
            <v>S</v>
          </cell>
          <cell r="C2317" t="str">
            <v xml:space="preserve">Uncharacterized protein conserved in bacteria </v>
          </cell>
        </row>
        <row r="2318">
          <cell r="A2318" t="str">
            <v>COG2841</v>
          </cell>
          <cell r="B2318" t="str">
            <v>S</v>
          </cell>
          <cell r="C2318" t="str">
            <v xml:space="preserve">Uncharacterized protein conserved in bacteria </v>
          </cell>
        </row>
        <row r="2319">
          <cell r="A2319" t="str">
            <v>COG2842</v>
          </cell>
          <cell r="B2319" t="str">
            <v>R</v>
          </cell>
          <cell r="C2319" t="str">
            <v>Uncharacterized ATPase</v>
          </cell>
        </row>
        <row r="2320">
          <cell r="A2320" t="str">
            <v>COG2843</v>
          </cell>
          <cell r="B2320" t="str">
            <v>M</v>
          </cell>
          <cell r="C2320" t="str">
            <v xml:space="preserve">Putative enzyme of poly-gamma-glutamate biosynthesis (capsule formation) </v>
          </cell>
        </row>
        <row r="2321">
          <cell r="A2321" t="str">
            <v>COG2844</v>
          </cell>
          <cell r="B2321" t="str">
            <v>O</v>
          </cell>
          <cell r="C2321" t="str">
            <v xml:space="preserve">UTP:GlnB (protein PII) uridylyltransferase </v>
          </cell>
        </row>
        <row r="2322">
          <cell r="A2322" t="str">
            <v>COG2845</v>
          </cell>
          <cell r="B2322" t="str">
            <v>S</v>
          </cell>
          <cell r="C2322" t="str">
            <v xml:space="preserve">Uncharacterized protein conserved in bacteria </v>
          </cell>
        </row>
        <row r="2323">
          <cell r="A2323" t="str">
            <v>COG2846</v>
          </cell>
          <cell r="B2323" t="str">
            <v>D</v>
          </cell>
          <cell r="C2323" t="str">
            <v xml:space="preserve">Regulator of cell morphogenesis and NO signaling </v>
          </cell>
        </row>
        <row r="2324">
          <cell r="A2324" t="str">
            <v>COG2847</v>
          </cell>
          <cell r="B2324" t="str">
            <v>S</v>
          </cell>
          <cell r="C2324" t="str">
            <v xml:space="preserve">Uncharacterized protein conserved in bacteria </v>
          </cell>
        </row>
        <row r="2325">
          <cell r="A2325" t="str">
            <v>COG2848</v>
          </cell>
          <cell r="B2325" t="str">
            <v>S</v>
          </cell>
          <cell r="C2325" t="str">
            <v xml:space="preserve">Uncharacterized conserved protein </v>
          </cell>
        </row>
        <row r="2326">
          <cell r="A2326" t="str">
            <v>COG2849</v>
          </cell>
          <cell r="B2326" t="str">
            <v>S</v>
          </cell>
          <cell r="C2326" t="str">
            <v xml:space="preserve">Uncharacterized protein conserved in bacteria </v>
          </cell>
        </row>
        <row r="2327">
          <cell r="A2327" t="str">
            <v>COG2850</v>
          </cell>
          <cell r="B2327" t="str">
            <v>S</v>
          </cell>
          <cell r="C2327" t="str">
            <v xml:space="preserve">Uncharacterized conserved protein </v>
          </cell>
        </row>
        <row r="2328">
          <cell r="A2328" t="str">
            <v>COG2851</v>
          </cell>
          <cell r="B2328" t="str">
            <v>C</v>
          </cell>
          <cell r="C2328" t="str">
            <v xml:space="preserve">H+/citrate symporter </v>
          </cell>
        </row>
        <row r="2329">
          <cell r="A2329" t="str">
            <v>COG2852</v>
          </cell>
          <cell r="B2329" t="str">
            <v>S</v>
          </cell>
          <cell r="C2329" t="str">
            <v xml:space="preserve">Uncharacterized protein conserved in bacteria </v>
          </cell>
        </row>
        <row r="2330">
          <cell r="A2330" t="str">
            <v>COG2853</v>
          </cell>
          <cell r="B2330" t="str">
            <v>M</v>
          </cell>
          <cell r="C2330" t="str">
            <v xml:space="preserve">Surface lipoprotein </v>
          </cell>
        </row>
        <row r="2331">
          <cell r="A2331" t="str">
            <v>COG2854</v>
          </cell>
          <cell r="B2331" t="str">
            <v>Q</v>
          </cell>
          <cell r="C2331" t="str">
            <v>ABC-type transport system involved in resistance to organic solvents</v>
          </cell>
        </row>
        <row r="2332">
          <cell r="A2332" t="str">
            <v>COG2855</v>
          </cell>
          <cell r="B2332" t="str">
            <v>S</v>
          </cell>
          <cell r="C2332" t="str">
            <v xml:space="preserve">Predicted membrane protein </v>
          </cell>
        </row>
        <row r="2333">
          <cell r="A2333" t="str">
            <v>COG2856</v>
          </cell>
          <cell r="B2333" t="str">
            <v>E</v>
          </cell>
          <cell r="C2333" t="str">
            <v xml:space="preserve">Predicted Zn peptidase </v>
          </cell>
        </row>
        <row r="2334">
          <cell r="A2334" t="str">
            <v>COG2857</v>
          </cell>
          <cell r="B2334" t="str">
            <v>C</v>
          </cell>
          <cell r="C2334" t="str">
            <v xml:space="preserve">Cytochrome c1 </v>
          </cell>
        </row>
        <row r="2335">
          <cell r="A2335" t="str">
            <v>COG2859</v>
          </cell>
          <cell r="B2335" t="str">
            <v>S</v>
          </cell>
          <cell r="C2335" t="str">
            <v xml:space="preserve">Uncharacterized protein conserved in bacteria </v>
          </cell>
        </row>
        <row r="2336">
          <cell r="A2336" t="str">
            <v>COG2860</v>
          </cell>
          <cell r="B2336" t="str">
            <v>S</v>
          </cell>
          <cell r="C2336" t="str">
            <v xml:space="preserve">Predicted membrane protein </v>
          </cell>
        </row>
        <row r="2337">
          <cell r="A2337" t="str">
            <v>COG2861</v>
          </cell>
          <cell r="B2337" t="str">
            <v>S</v>
          </cell>
          <cell r="C2337" t="str">
            <v xml:space="preserve">Uncharacterized protein conserved in bacteria </v>
          </cell>
        </row>
        <row r="2338">
          <cell r="A2338" t="str">
            <v>COG2862</v>
          </cell>
          <cell r="B2338" t="str">
            <v>S</v>
          </cell>
          <cell r="C2338" t="str">
            <v xml:space="preserve">Predicted membrane protein </v>
          </cell>
        </row>
        <row r="2339">
          <cell r="A2339" t="str">
            <v>COG2863</v>
          </cell>
          <cell r="B2339" t="str">
            <v>C</v>
          </cell>
          <cell r="C2339" t="str">
            <v xml:space="preserve">Cytochrome c553 </v>
          </cell>
        </row>
        <row r="2340">
          <cell r="A2340" t="str">
            <v>COG2864</v>
          </cell>
          <cell r="B2340" t="str">
            <v>C</v>
          </cell>
          <cell r="C2340" t="str">
            <v xml:space="preserve">Cytochrome b subunit of formate dehydrogenase </v>
          </cell>
        </row>
        <row r="2341">
          <cell r="A2341" t="str">
            <v>COG2865</v>
          </cell>
          <cell r="B2341" t="str">
            <v>K</v>
          </cell>
          <cell r="C2341" t="str">
            <v xml:space="preserve">Predicted transcriptional regulator containing an HTH domain and an uncharacterized domain shared with the mammalian protein Schlafen </v>
          </cell>
        </row>
        <row r="2342">
          <cell r="A2342" t="str">
            <v>COG2866</v>
          </cell>
          <cell r="B2342" t="str">
            <v>E</v>
          </cell>
          <cell r="C2342" t="str">
            <v xml:space="preserve">Predicted carboxypeptidase </v>
          </cell>
        </row>
        <row r="2343">
          <cell r="A2343" t="str">
            <v>COG2867</v>
          </cell>
          <cell r="B2343" t="str">
            <v>I</v>
          </cell>
          <cell r="C2343" t="str">
            <v xml:space="preserve">Oligoketide cyclase/lipid transport protein </v>
          </cell>
        </row>
        <row r="2344">
          <cell r="A2344" t="str">
            <v>COG2868</v>
          </cell>
          <cell r="B2344" t="str">
            <v>J</v>
          </cell>
          <cell r="C2344" t="str">
            <v xml:space="preserve">Predicted ribosomal protein </v>
          </cell>
        </row>
        <row r="2345">
          <cell r="A2345" t="str">
            <v>COG2869</v>
          </cell>
          <cell r="B2345" t="str">
            <v>C</v>
          </cell>
          <cell r="C2345" t="str">
            <v>Na+-transporting NADH:ubiquinone oxidoreductase</v>
          </cell>
        </row>
        <row r="2346">
          <cell r="A2346" t="str">
            <v>COG2870</v>
          </cell>
          <cell r="B2346" t="str">
            <v>M</v>
          </cell>
          <cell r="C2346" t="str">
            <v>ADP-heptose synthase</v>
          </cell>
        </row>
        <row r="2347">
          <cell r="A2347" t="str">
            <v>COG2871</v>
          </cell>
          <cell r="B2347" t="str">
            <v>C</v>
          </cell>
          <cell r="C2347" t="str">
            <v>Na+-transporting NADH:ubiquinone oxidoreductase</v>
          </cell>
        </row>
        <row r="2348">
          <cell r="A2348" t="str">
            <v>COG2872</v>
          </cell>
          <cell r="B2348" t="str">
            <v>R</v>
          </cell>
          <cell r="C2348" t="str">
            <v xml:space="preserve">Predicted metal-dependent hydrolases related to alanyl-tRNA synthetase HxxxH domain </v>
          </cell>
        </row>
        <row r="2349">
          <cell r="A2349" t="str">
            <v>COG2873</v>
          </cell>
          <cell r="B2349" t="str">
            <v>E</v>
          </cell>
          <cell r="C2349" t="str">
            <v xml:space="preserve">O-acetylhomoserine sulfhydrylase </v>
          </cell>
        </row>
        <row r="2350">
          <cell r="A2350" t="str">
            <v>COG2874</v>
          </cell>
          <cell r="B2350" t="str">
            <v>NU</v>
          </cell>
          <cell r="C2350" t="str">
            <v xml:space="preserve">Predicted ATPases involved in biogenesis of archaeal flagella </v>
          </cell>
        </row>
        <row r="2351">
          <cell r="A2351" t="str">
            <v>COG2875</v>
          </cell>
          <cell r="B2351" t="str">
            <v>H</v>
          </cell>
          <cell r="C2351" t="str">
            <v xml:space="preserve">Precorrin-4 methylase </v>
          </cell>
        </row>
        <row r="2352">
          <cell r="A2352" t="str">
            <v>COG2876</v>
          </cell>
          <cell r="B2352" t="str">
            <v>E</v>
          </cell>
          <cell r="C2352" t="str">
            <v xml:space="preserve">3-deoxy-D-arabino-heptulosonate 7-phosphate (DAHP) synthase </v>
          </cell>
        </row>
        <row r="2353">
          <cell r="A2353" t="str">
            <v>COG2877</v>
          </cell>
          <cell r="B2353" t="str">
            <v>M</v>
          </cell>
          <cell r="C2353" t="str">
            <v xml:space="preserve">3-deoxy-D-manno-octulosonic acid (KDO) 8-phosphate synthase </v>
          </cell>
        </row>
        <row r="2354">
          <cell r="A2354" t="str">
            <v>COG2878</v>
          </cell>
          <cell r="B2354" t="str">
            <v>C</v>
          </cell>
          <cell r="C2354" t="str">
            <v>Predicted NADH:ubiquinone oxidoreductase</v>
          </cell>
        </row>
        <row r="2355">
          <cell r="A2355" t="str">
            <v>COG2879</v>
          </cell>
          <cell r="B2355" t="str">
            <v>S</v>
          </cell>
          <cell r="C2355" t="str">
            <v xml:space="preserve">Uncharacterized small protein </v>
          </cell>
        </row>
        <row r="2356">
          <cell r="A2356" t="str">
            <v>COG2880</v>
          </cell>
          <cell r="B2356" t="str">
            <v>S</v>
          </cell>
          <cell r="C2356" t="str">
            <v xml:space="preserve">Uncharacterized protein conserved in archaea </v>
          </cell>
        </row>
        <row r="2357">
          <cell r="A2357" t="str">
            <v>COG2881</v>
          </cell>
          <cell r="B2357" t="str">
            <v>S</v>
          </cell>
          <cell r="C2357" t="str">
            <v xml:space="preserve">Uncharacterized protein conserved in archaea </v>
          </cell>
        </row>
        <row r="2358">
          <cell r="A2358" t="str">
            <v>COG2882</v>
          </cell>
          <cell r="B2358" t="str">
            <v>NUO</v>
          </cell>
          <cell r="C2358" t="str">
            <v xml:space="preserve">Flagellar biosynthesis chaperone </v>
          </cell>
        </row>
        <row r="2359">
          <cell r="A2359" t="str">
            <v>COG2884</v>
          </cell>
          <cell r="B2359" t="str">
            <v>D</v>
          </cell>
          <cell r="C2359" t="str">
            <v xml:space="preserve">Predicted ATPase involved in cell division </v>
          </cell>
        </row>
        <row r="2360">
          <cell r="A2360" t="str">
            <v>COG2885</v>
          </cell>
          <cell r="B2360" t="str">
            <v>M</v>
          </cell>
          <cell r="C2360" t="str">
            <v xml:space="preserve">Outer membrane protein and related peptidoglycan-associated (lipo)proteins </v>
          </cell>
        </row>
        <row r="2361">
          <cell r="A2361" t="str">
            <v>COG2886</v>
          </cell>
          <cell r="B2361" t="str">
            <v>S</v>
          </cell>
          <cell r="C2361" t="str">
            <v xml:space="preserve">Uncharacterized small protein </v>
          </cell>
        </row>
        <row r="2362">
          <cell r="A2362" t="str">
            <v>COG2887</v>
          </cell>
          <cell r="B2362" t="str">
            <v>L</v>
          </cell>
          <cell r="C2362" t="str">
            <v xml:space="preserve">RecB family exonuclease </v>
          </cell>
        </row>
        <row r="2363">
          <cell r="A2363" t="str">
            <v>COG2888</v>
          </cell>
          <cell r="B2363" t="str">
            <v>J</v>
          </cell>
          <cell r="C2363" t="str">
            <v xml:space="preserve">Predicted Zn-ribbon RNA-binding protein with a function in translation </v>
          </cell>
        </row>
        <row r="2364">
          <cell r="A2364" t="str">
            <v>COG2890</v>
          </cell>
          <cell r="B2364" t="str">
            <v>J</v>
          </cell>
          <cell r="C2364" t="str">
            <v xml:space="preserve">Methylase of polypeptide chain release factors </v>
          </cell>
        </row>
        <row r="2365">
          <cell r="A2365" t="str">
            <v>COG2891</v>
          </cell>
          <cell r="B2365" t="str">
            <v>M</v>
          </cell>
          <cell r="C2365" t="str">
            <v xml:space="preserve">Cell shape-determining protein </v>
          </cell>
        </row>
        <row r="2366">
          <cell r="A2366" t="str">
            <v>COG2892</v>
          </cell>
          <cell r="B2366" t="str">
            <v>S</v>
          </cell>
          <cell r="C2366" t="str">
            <v xml:space="preserve">Uncharacterized protein conserved in archaea </v>
          </cell>
        </row>
        <row r="2367">
          <cell r="A2367" t="str">
            <v>COG2893</v>
          </cell>
          <cell r="B2367" t="str">
            <v>G</v>
          </cell>
          <cell r="C2367" t="str">
            <v>Phosphotransferase system</v>
          </cell>
        </row>
        <row r="2368">
          <cell r="A2368" t="str">
            <v>COG2894</v>
          </cell>
          <cell r="B2368" t="str">
            <v>D</v>
          </cell>
          <cell r="C2368" t="str">
            <v xml:space="preserve">Septum formation inhibitor-activating ATPase </v>
          </cell>
        </row>
        <row r="2369">
          <cell r="A2369" t="str">
            <v>COG2895</v>
          </cell>
          <cell r="B2369" t="str">
            <v>P</v>
          </cell>
          <cell r="C2369" t="str">
            <v xml:space="preserve">GTPases - Sulfate adenylate transferase subunit 1 </v>
          </cell>
        </row>
        <row r="2370">
          <cell r="A2370" t="str">
            <v>COG2896</v>
          </cell>
          <cell r="B2370" t="str">
            <v>H</v>
          </cell>
          <cell r="C2370" t="str">
            <v xml:space="preserve">Molybdenum cofactor biosynthesis enzyme </v>
          </cell>
        </row>
        <row r="2371">
          <cell r="A2371" t="str">
            <v>COG2897</v>
          </cell>
          <cell r="B2371" t="str">
            <v>P</v>
          </cell>
          <cell r="C2371" t="str">
            <v xml:space="preserve">Rhodanese-related sulfurtransferase </v>
          </cell>
        </row>
        <row r="2372">
          <cell r="A2372" t="str">
            <v>COG2898</v>
          </cell>
          <cell r="B2372" t="str">
            <v>S</v>
          </cell>
          <cell r="C2372" t="str">
            <v xml:space="preserve">Uncharacterized conserved protein </v>
          </cell>
        </row>
        <row r="2373">
          <cell r="A2373" t="str">
            <v>COG2899</v>
          </cell>
          <cell r="B2373" t="str">
            <v>S</v>
          </cell>
          <cell r="C2373" t="str">
            <v xml:space="preserve">Uncharacterized protein conserved in bacteria </v>
          </cell>
        </row>
        <row r="2374">
          <cell r="A2374" t="str">
            <v>COG2900</v>
          </cell>
          <cell r="B2374" t="str">
            <v>S</v>
          </cell>
          <cell r="C2374" t="str">
            <v xml:space="preserve">Uncharacterized protein conserved in bacteria </v>
          </cell>
        </row>
        <row r="2375">
          <cell r="A2375" t="str">
            <v>COG2901</v>
          </cell>
          <cell r="B2375" t="str">
            <v>KL</v>
          </cell>
          <cell r="C2375" t="str">
            <v>Factor for inversion stimulation Fis</v>
          </cell>
        </row>
        <row r="2376">
          <cell r="A2376" t="str">
            <v>COG2902</v>
          </cell>
          <cell r="B2376" t="str">
            <v>E</v>
          </cell>
          <cell r="C2376" t="str">
            <v xml:space="preserve">NAD-specific glutamate dehydrogenase </v>
          </cell>
        </row>
        <row r="2377">
          <cell r="A2377" t="str">
            <v>COG2904</v>
          </cell>
          <cell r="B2377" t="str">
            <v>S</v>
          </cell>
          <cell r="C2377" t="str">
            <v xml:space="preserve">Uncharacterized protein conserved in bacteria </v>
          </cell>
        </row>
        <row r="2378">
          <cell r="A2378" t="str">
            <v>COG2905</v>
          </cell>
          <cell r="B2378" t="str">
            <v>T</v>
          </cell>
          <cell r="C2378" t="str">
            <v xml:space="preserve">Predicted signal-transduction protein containing cAMP-binding and CBS domains </v>
          </cell>
        </row>
        <row r="2379">
          <cell r="A2379" t="str">
            <v>COG2906</v>
          </cell>
          <cell r="B2379" t="str">
            <v>P</v>
          </cell>
          <cell r="C2379" t="str">
            <v xml:space="preserve">Bacterioferritin-associated ferredoxin </v>
          </cell>
        </row>
        <row r="2380">
          <cell r="A2380" t="str">
            <v>COG2907</v>
          </cell>
          <cell r="B2380" t="str">
            <v>R</v>
          </cell>
          <cell r="C2380" t="str">
            <v xml:space="preserve">Predicted NAD/FAD-binding protein </v>
          </cell>
        </row>
        <row r="2381">
          <cell r="A2381" t="str">
            <v>COG2908</v>
          </cell>
          <cell r="B2381" t="str">
            <v>S</v>
          </cell>
          <cell r="C2381" t="str">
            <v xml:space="preserve">Uncharacterized protein conserved in bacteria </v>
          </cell>
        </row>
        <row r="2382">
          <cell r="A2382" t="str">
            <v>COG2909</v>
          </cell>
          <cell r="B2382" t="str">
            <v>K</v>
          </cell>
          <cell r="C2382" t="str">
            <v xml:space="preserve">ATP-dependent transcriptional regulator </v>
          </cell>
        </row>
        <row r="2383">
          <cell r="A2383" t="str">
            <v>COG2910</v>
          </cell>
          <cell r="B2383" t="str">
            <v>R</v>
          </cell>
          <cell r="C2383" t="str">
            <v xml:space="preserve">Putative NADH-flavin reductase </v>
          </cell>
        </row>
        <row r="2384">
          <cell r="A2384" t="str">
            <v>COG2911</v>
          </cell>
          <cell r="B2384" t="str">
            <v>S</v>
          </cell>
          <cell r="C2384" t="str">
            <v xml:space="preserve">Uncharacterized protein conserved in bacteria </v>
          </cell>
        </row>
        <row r="2385">
          <cell r="A2385" t="str">
            <v>COG2912</v>
          </cell>
          <cell r="B2385" t="str">
            <v>S</v>
          </cell>
          <cell r="C2385" t="str">
            <v xml:space="preserve">Uncharacterized conserved protein </v>
          </cell>
        </row>
        <row r="2386">
          <cell r="A2386" t="str">
            <v>COG2913</v>
          </cell>
          <cell r="B2386" t="str">
            <v>J</v>
          </cell>
          <cell r="C2386" t="str">
            <v xml:space="preserve">Small protein A (tmRNA-binding) </v>
          </cell>
        </row>
        <row r="2387">
          <cell r="A2387" t="str">
            <v>COG2914</v>
          </cell>
          <cell r="B2387" t="str">
            <v>S</v>
          </cell>
          <cell r="C2387" t="str">
            <v xml:space="preserve">Uncharacterized protein conserved in bacteria </v>
          </cell>
        </row>
        <row r="2388">
          <cell r="A2388" t="str">
            <v>COG2915</v>
          </cell>
          <cell r="B2388" t="str">
            <v>R</v>
          </cell>
          <cell r="C2388" t="str">
            <v xml:space="preserve">Uncharacterized protein involved in purine metabolism </v>
          </cell>
        </row>
        <row r="2389">
          <cell r="A2389" t="str">
            <v>COG2916</v>
          </cell>
          <cell r="B2389" t="str">
            <v>R</v>
          </cell>
          <cell r="C2389" t="str">
            <v xml:space="preserve">DNA-binding protein H-NS </v>
          </cell>
        </row>
        <row r="2390">
          <cell r="A2390" t="str">
            <v>COG2917</v>
          </cell>
          <cell r="B2390" t="str">
            <v>D</v>
          </cell>
          <cell r="C2390" t="str">
            <v xml:space="preserve">Intracellular septation protein A </v>
          </cell>
        </row>
        <row r="2391">
          <cell r="A2391" t="str">
            <v>COG2918</v>
          </cell>
          <cell r="B2391" t="str">
            <v>H</v>
          </cell>
          <cell r="C2391" t="str">
            <v xml:space="preserve">Gamma-glutamylcysteine synthetase </v>
          </cell>
        </row>
        <row r="2392">
          <cell r="A2392" t="str">
            <v>COG2919</v>
          </cell>
          <cell r="B2392" t="str">
            <v>D</v>
          </cell>
          <cell r="C2392" t="str">
            <v xml:space="preserve">Septum formation initiator </v>
          </cell>
        </row>
        <row r="2393">
          <cell r="A2393" t="str">
            <v>COG2920</v>
          </cell>
          <cell r="B2393" t="str">
            <v>P</v>
          </cell>
          <cell r="C2393" t="str">
            <v>Dissimilatory sulfite reductase (desulfoviridin)</v>
          </cell>
        </row>
        <row r="2394">
          <cell r="A2394" t="str">
            <v>COG2921</v>
          </cell>
          <cell r="B2394" t="str">
            <v>S</v>
          </cell>
          <cell r="C2394" t="str">
            <v xml:space="preserve">Uncharacterized conserved protein </v>
          </cell>
        </row>
        <row r="2395">
          <cell r="A2395" t="str">
            <v>COG2922</v>
          </cell>
          <cell r="B2395" t="str">
            <v>S</v>
          </cell>
          <cell r="C2395" t="str">
            <v xml:space="preserve">Uncharacterized protein conserved in bacteria </v>
          </cell>
        </row>
        <row r="2396">
          <cell r="A2396" t="str">
            <v>COG2923</v>
          </cell>
          <cell r="B2396" t="str">
            <v>P</v>
          </cell>
          <cell r="C2396" t="str">
            <v xml:space="preserve">Uncharacterized protein involved in the oxidation of intracellular sulfur </v>
          </cell>
        </row>
        <row r="2397">
          <cell r="A2397" t="str">
            <v>COG2924</v>
          </cell>
          <cell r="B2397" t="str">
            <v>CO</v>
          </cell>
          <cell r="C2397" t="str">
            <v xml:space="preserve">Fe-S cluster protector protein </v>
          </cell>
        </row>
        <row r="2398">
          <cell r="A2398" t="str">
            <v>COG2925</v>
          </cell>
          <cell r="B2398" t="str">
            <v>L</v>
          </cell>
          <cell r="C2398" t="str">
            <v xml:space="preserve">Exonuclease I </v>
          </cell>
        </row>
        <row r="2399">
          <cell r="A2399" t="str">
            <v>COG2926</v>
          </cell>
          <cell r="B2399" t="str">
            <v>S</v>
          </cell>
          <cell r="C2399" t="str">
            <v xml:space="preserve">Uncharacterized protein conserved in bacteria </v>
          </cell>
        </row>
        <row r="2400">
          <cell r="A2400" t="str">
            <v>COG2927</v>
          </cell>
          <cell r="B2400" t="str">
            <v>L</v>
          </cell>
          <cell r="C2400" t="str">
            <v>DNA polymerase III</v>
          </cell>
        </row>
        <row r="2401">
          <cell r="A2401" t="str">
            <v>COG2928</v>
          </cell>
          <cell r="B2401" t="str">
            <v>S</v>
          </cell>
          <cell r="C2401" t="str">
            <v xml:space="preserve">Uncharacterized conserved protein </v>
          </cell>
        </row>
        <row r="2402">
          <cell r="A2402" t="str">
            <v>COG2929</v>
          </cell>
          <cell r="B2402" t="str">
            <v>S</v>
          </cell>
          <cell r="C2402" t="str">
            <v xml:space="preserve">Uncharacterized protein conserved in bacteria </v>
          </cell>
        </row>
        <row r="2403">
          <cell r="A2403" t="str">
            <v>COG2930</v>
          </cell>
          <cell r="B2403" t="str">
            <v>S</v>
          </cell>
          <cell r="C2403" t="str">
            <v xml:space="preserve">Uncharacterized conserved protein </v>
          </cell>
        </row>
        <row r="2404">
          <cell r="A2404" t="str">
            <v>COG2931</v>
          </cell>
          <cell r="B2404" t="str">
            <v>Q</v>
          </cell>
          <cell r="C2404" t="str">
            <v xml:space="preserve">RTX toxins and related Ca2+-binding proteins </v>
          </cell>
        </row>
        <row r="2405">
          <cell r="A2405" t="str">
            <v>COG2932</v>
          </cell>
          <cell r="B2405" t="str">
            <v>K</v>
          </cell>
          <cell r="C2405" t="str">
            <v xml:space="preserve">Predicted transcriptional regulator </v>
          </cell>
        </row>
        <row r="2406">
          <cell r="A2406" t="str">
            <v>COG2933</v>
          </cell>
          <cell r="B2406" t="str">
            <v>R</v>
          </cell>
          <cell r="C2406" t="str">
            <v xml:space="preserve">Predicted SAM-dependent methyltransferase </v>
          </cell>
        </row>
        <row r="2407">
          <cell r="A2407" t="str">
            <v>COG2935</v>
          </cell>
          <cell r="B2407" t="str">
            <v>O</v>
          </cell>
          <cell r="C2407" t="str">
            <v xml:space="preserve">Putative arginyl-tRNA:protein arginylyltransferase </v>
          </cell>
        </row>
        <row r="2408">
          <cell r="A2408" t="str">
            <v>COG2936</v>
          </cell>
          <cell r="B2408" t="str">
            <v>R</v>
          </cell>
          <cell r="C2408" t="str">
            <v xml:space="preserve">Predicted acyl esterases </v>
          </cell>
        </row>
        <row r="2409">
          <cell r="A2409" t="str">
            <v>COG2937</v>
          </cell>
          <cell r="B2409" t="str">
            <v>I</v>
          </cell>
          <cell r="C2409" t="str">
            <v xml:space="preserve">Glycerol-3-phosphate O-acyltransferase </v>
          </cell>
        </row>
        <row r="2410">
          <cell r="A2410" t="str">
            <v>COG2938</v>
          </cell>
          <cell r="B2410" t="str">
            <v>S</v>
          </cell>
          <cell r="C2410" t="str">
            <v xml:space="preserve">Uncharacterized conserved protein </v>
          </cell>
        </row>
        <row r="2411">
          <cell r="A2411" t="str">
            <v>COG2939</v>
          </cell>
          <cell r="B2411" t="str">
            <v>E</v>
          </cell>
          <cell r="C2411" t="str">
            <v xml:space="preserve">Carboxypeptidase C (cathepsin A) </v>
          </cell>
        </row>
        <row r="2412">
          <cell r="A2412" t="str">
            <v>COG2940</v>
          </cell>
          <cell r="B2412" t="str">
            <v>R</v>
          </cell>
          <cell r="C2412" t="str">
            <v xml:space="preserve">Proteins containing SET domain </v>
          </cell>
        </row>
        <row r="2413">
          <cell r="A2413" t="str">
            <v>COG2941</v>
          </cell>
          <cell r="B2413" t="str">
            <v>H</v>
          </cell>
          <cell r="C2413" t="str">
            <v xml:space="preserve">Ubiquinone biosynthesis protein COQ7 </v>
          </cell>
        </row>
        <row r="2414">
          <cell r="A2414" t="str">
            <v>COG2942</v>
          </cell>
          <cell r="B2414" t="str">
            <v>G</v>
          </cell>
          <cell r="C2414" t="str">
            <v xml:space="preserve">N-acyl-D-glucosamine 2-epimerase </v>
          </cell>
        </row>
        <row r="2415">
          <cell r="A2415" t="str">
            <v>COG2943</v>
          </cell>
          <cell r="B2415" t="str">
            <v>M</v>
          </cell>
          <cell r="C2415" t="str">
            <v xml:space="preserve">Membrane glycosyltransferase </v>
          </cell>
        </row>
        <row r="2416">
          <cell r="A2416" t="str">
            <v>COG2944</v>
          </cell>
          <cell r="B2416" t="str">
            <v>K</v>
          </cell>
          <cell r="C2416" t="str">
            <v xml:space="preserve">Predicted transcriptional regulator </v>
          </cell>
        </row>
        <row r="2417">
          <cell r="A2417" t="str">
            <v>COG2945</v>
          </cell>
          <cell r="B2417" t="str">
            <v>R</v>
          </cell>
          <cell r="C2417" t="str">
            <v xml:space="preserve">Predicted hydrolase of the alpha/beta superfamily </v>
          </cell>
        </row>
        <row r="2418">
          <cell r="A2418" t="str">
            <v>COG2946</v>
          </cell>
          <cell r="B2418" t="str">
            <v>L</v>
          </cell>
          <cell r="C2418" t="str">
            <v xml:space="preserve">Putative phage replication protein RstA </v>
          </cell>
        </row>
        <row r="2419">
          <cell r="A2419" t="str">
            <v>COG2947</v>
          </cell>
          <cell r="B2419" t="str">
            <v>S</v>
          </cell>
          <cell r="C2419" t="str">
            <v xml:space="preserve">Uncharacterized conserved protein </v>
          </cell>
        </row>
        <row r="2420">
          <cell r="A2420" t="str">
            <v>COG2948</v>
          </cell>
          <cell r="B2420" t="str">
            <v>U</v>
          </cell>
          <cell r="C2420" t="str">
            <v>Type IV secretory pathway</v>
          </cell>
        </row>
        <row r="2421">
          <cell r="A2421" t="str">
            <v>COG2949</v>
          </cell>
          <cell r="B2421" t="str">
            <v>S</v>
          </cell>
          <cell r="C2421" t="str">
            <v xml:space="preserve">Uncharacterized membrane protein </v>
          </cell>
        </row>
        <row r="2422">
          <cell r="A2422" t="str">
            <v>COG2951</v>
          </cell>
          <cell r="B2422" t="str">
            <v>M</v>
          </cell>
          <cell r="C2422" t="str">
            <v xml:space="preserve">Membrane-bound lytic murein transglycosylase B </v>
          </cell>
        </row>
        <row r="2423">
          <cell r="A2423" t="str">
            <v>COG2952</v>
          </cell>
          <cell r="B2423" t="str">
            <v>S</v>
          </cell>
          <cell r="C2423" t="str">
            <v xml:space="preserve">Uncharacterized protein conserved in bacteria </v>
          </cell>
        </row>
        <row r="2424">
          <cell r="A2424" t="str">
            <v>COG2954</v>
          </cell>
          <cell r="B2424" t="str">
            <v>S</v>
          </cell>
          <cell r="C2424" t="str">
            <v xml:space="preserve">Uncharacterized protein conserved in bacteria </v>
          </cell>
        </row>
        <row r="2425">
          <cell r="A2425" t="str">
            <v>COG2956</v>
          </cell>
          <cell r="B2425" t="str">
            <v>G</v>
          </cell>
          <cell r="C2425" t="str">
            <v xml:space="preserve">Predicted N-acetylglucosaminyl transferase </v>
          </cell>
        </row>
        <row r="2426">
          <cell r="A2426" t="str">
            <v>COG2957</v>
          </cell>
          <cell r="B2426" t="str">
            <v>E</v>
          </cell>
          <cell r="C2426" t="str">
            <v xml:space="preserve">Peptidylarginine deiminase and related enzymes </v>
          </cell>
        </row>
        <row r="2427">
          <cell r="A2427" t="str">
            <v>COG2958</v>
          </cell>
          <cell r="B2427" t="str">
            <v>S</v>
          </cell>
          <cell r="C2427" t="str">
            <v xml:space="preserve">Uncharacterized protein conserved in bacteria </v>
          </cell>
        </row>
        <row r="2428">
          <cell r="A2428" t="str">
            <v>COG2959</v>
          </cell>
          <cell r="B2428" t="str">
            <v>H</v>
          </cell>
          <cell r="C2428" t="str">
            <v xml:space="preserve">Uncharacterized enzyme of heme biosynthesis </v>
          </cell>
        </row>
        <row r="2429">
          <cell r="A2429" t="str">
            <v>COG2960</v>
          </cell>
          <cell r="B2429" t="str">
            <v>S</v>
          </cell>
          <cell r="C2429" t="str">
            <v xml:space="preserve">Uncharacterized protein conserved in bacteria </v>
          </cell>
        </row>
        <row r="2430">
          <cell r="A2430" t="str">
            <v>COG2961</v>
          </cell>
          <cell r="B2430" t="str">
            <v>R</v>
          </cell>
          <cell r="C2430" t="str">
            <v xml:space="preserve">Protein involved in catabolism of external DNA </v>
          </cell>
        </row>
        <row r="2431">
          <cell r="A2431" t="str">
            <v>COG2962</v>
          </cell>
          <cell r="B2431" t="str">
            <v>R</v>
          </cell>
          <cell r="C2431" t="str">
            <v xml:space="preserve">Predicted permeases </v>
          </cell>
        </row>
        <row r="2432">
          <cell r="A2432" t="str">
            <v>COG2963</v>
          </cell>
          <cell r="B2432" t="str">
            <v>L</v>
          </cell>
          <cell r="C2432" t="str">
            <v xml:space="preserve">Transposase and inactivated derivatives </v>
          </cell>
        </row>
        <row r="2433">
          <cell r="A2433" t="str">
            <v>COG2964</v>
          </cell>
          <cell r="B2433" t="str">
            <v>S</v>
          </cell>
          <cell r="C2433" t="str">
            <v xml:space="preserve">Uncharacterized protein conserved in bacteria </v>
          </cell>
        </row>
        <row r="2434">
          <cell r="A2434" t="str">
            <v>COG2965</v>
          </cell>
          <cell r="B2434" t="str">
            <v>L</v>
          </cell>
          <cell r="C2434" t="str">
            <v xml:space="preserve">Primosomal replication protein N </v>
          </cell>
        </row>
        <row r="2435">
          <cell r="A2435" t="str">
            <v>COG2966</v>
          </cell>
          <cell r="B2435" t="str">
            <v>S</v>
          </cell>
          <cell r="C2435" t="str">
            <v xml:space="preserve">Uncharacterized conserved protein </v>
          </cell>
        </row>
        <row r="2436">
          <cell r="A2436" t="str">
            <v>COG2967</v>
          </cell>
          <cell r="B2436" t="str">
            <v>P</v>
          </cell>
          <cell r="C2436" t="str">
            <v xml:space="preserve">Uncharacterized protein affecting Mg2+/Co2+ transport </v>
          </cell>
        </row>
        <row r="2437">
          <cell r="A2437" t="str">
            <v>COG2968</v>
          </cell>
          <cell r="B2437" t="str">
            <v>S</v>
          </cell>
          <cell r="C2437" t="str">
            <v xml:space="preserve">Uncharacterized conserved protein </v>
          </cell>
        </row>
        <row r="2438">
          <cell r="A2438" t="str">
            <v>COG2969</v>
          </cell>
          <cell r="B2438" t="str">
            <v>R</v>
          </cell>
          <cell r="C2438" t="str">
            <v xml:space="preserve">Stringent starvation protein B </v>
          </cell>
        </row>
        <row r="2439">
          <cell r="A2439" t="str">
            <v>COG2971</v>
          </cell>
          <cell r="B2439" t="str">
            <v>G</v>
          </cell>
          <cell r="C2439" t="str">
            <v xml:space="preserve">Predicted N-acetylglucosamine kinase </v>
          </cell>
        </row>
        <row r="2440">
          <cell r="A2440" t="str">
            <v>COG2972</v>
          </cell>
          <cell r="B2440" t="str">
            <v>T</v>
          </cell>
          <cell r="C2440" t="str">
            <v xml:space="preserve">Predicted signal transduction protein with a C-terminal ATPase domain </v>
          </cell>
        </row>
        <row r="2441">
          <cell r="A2441" t="str">
            <v>COG2973</v>
          </cell>
          <cell r="B2441" t="str">
            <v>K</v>
          </cell>
          <cell r="C2441" t="str">
            <v xml:space="preserve">Trp operon repressor </v>
          </cell>
        </row>
        <row r="2442">
          <cell r="A2442" t="str">
            <v>COG2974</v>
          </cell>
          <cell r="B2442" t="str">
            <v>L</v>
          </cell>
          <cell r="C2442" t="str">
            <v xml:space="preserve">DNA recombination-dependent growth factor C </v>
          </cell>
        </row>
        <row r="2443">
          <cell r="A2443" t="str">
            <v>COG2975</v>
          </cell>
          <cell r="B2443" t="str">
            <v>S</v>
          </cell>
          <cell r="C2443" t="str">
            <v xml:space="preserve">Uncharacterized protein conserved in bacteria </v>
          </cell>
        </row>
        <row r="2444">
          <cell r="A2444" t="str">
            <v>COG2976</v>
          </cell>
          <cell r="B2444" t="str">
            <v>S</v>
          </cell>
          <cell r="C2444" t="str">
            <v xml:space="preserve">Uncharacterized protein conserved in bacteria </v>
          </cell>
        </row>
        <row r="2445">
          <cell r="A2445" t="str">
            <v>COG2977</v>
          </cell>
          <cell r="B2445" t="str">
            <v>Q</v>
          </cell>
          <cell r="C2445" t="str">
            <v xml:space="preserve">Phosphopantetheinyl transferase component of siderophore synthetase </v>
          </cell>
        </row>
        <row r="2446">
          <cell r="A2446" t="str">
            <v>COG2978</v>
          </cell>
          <cell r="B2446" t="str">
            <v>H</v>
          </cell>
          <cell r="C2446" t="str">
            <v xml:space="preserve">Putative p-aminobenzoyl-glutamate transporter </v>
          </cell>
        </row>
        <row r="2447">
          <cell r="A2447" t="str">
            <v>COG2979</v>
          </cell>
          <cell r="B2447" t="str">
            <v>S</v>
          </cell>
          <cell r="C2447" t="str">
            <v xml:space="preserve">Uncharacterized protein conserved in bacteria </v>
          </cell>
        </row>
        <row r="2448">
          <cell r="A2448" t="str">
            <v>COG2980</v>
          </cell>
          <cell r="B2448" t="str">
            <v>M</v>
          </cell>
          <cell r="C2448" t="str">
            <v xml:space="preserve">Rare lipoprotein B </v>
          </cell>
        </row>
        <row r="2449">
          <cell r="A2449" t="str">
            <v>COG2981</v>
          </cell>
          <cell r="B2449" t="str">
            <v>E</v>
          </cell>
          <cell r="C2449" t="str">
            <v xml:space="preserve">Uncharacterized protein involved in cysteine biosynthesis </v>
          </cell>
        </row>
        <row r="2450">
          <cell r="A2450" t="str">
            <v>COG2982</v>
          </cell>
          <cell r="B2450" t="str">
            <v>M</v>
          </cell>
          <cell r="C2450" t="str">
            <v xml:space="preserve">Uncharacterized protein involved in outer membrane biogenesis </v>
          </cell>
        </row>
        <row r="2451">
          <cell r="A2451" t="str">
            <v>COG2983</v>
          </cell>
          <cell r="B2451" t="str">
            <v>S</v>
          </cell>
          <cell r="C2451" t="str">
            <v xml:space="preserve">Uncharacterized conserved protein </v>
          </cell>
        </row>
        <row r="2452">
          <cell r="A2452" t="str">
            <v>COG2984</v>
          </cell>
          <cell r="B2452" t="str">
            <v>R</v>
          </cell>
          <cell r="C2452" t="str">
            <v>ABC-type uncharacterized transport system</v>
          </cell>
        </row>
        <row r="2453">
          <cell r="A2453" t="str">
            <v>COG2985</v>
          </cell>
          <cell r="B2453" t="str">
            <v>R</v>
          </cell>
          <cell r="C2453" t="str">
            <v xml:space="preserve">Predicted permease </v>
          </cell>
        </row>
        <row r="2454">
          <cell r="A2454" t="str">
            <v>COG2986</v>
          </cell>
          <cell r="B2454" t="str">
            <v>E</v>
          </cell>
          <cell r="C2454" t="str">
            <v xml:space="preserve">Histidine ammonia-lyase </v>
          </cell>
        </row>
        <row r="2455">
          <cell r="A2455" t="str">
            <v>COG2987</v>
          </cell>
          <cell r="B2455" t="str">
            <v>E</v>
          </cell>
          <cell r="C2455" t="str">
            <v xml:space="preserve">Urocanate hydratase </v>
          </cell>
        </row>
        <row r="2456">
          <cell r="A2456" t="str">
            <v>COG2988</v>
          </cell>
          <cell r="B2456" t="str">
            <v>E</v>
          </cell>
          <cell r="C2456" t="str">
            <v xml:space="preserve">Succinylglutamate desuccinylase </v>
          </cell>
        </row>
        <row r="2457">
          <cell r="A2457" t="str">
            <v>COG2989</v>
          </cell>
          <cell r="B2457" t="str">
            <v>S</v>
          </cell>
          <cell r="C2457" t="str">
            <v xml:space="preserve">Uncharacterized protein conserved in bacteria </v>
          </cell>
        </row>
        <row r="2458">
          <cell r="A2458" t="str">
            <v>COG2990</v>
          </cell>
          <cell r="B2458" t="str">
            <v>S</v>
          </cell>
          <cell r="C2458" t="str">
            <v xml:space="preserve">Uncharacterized protein conserved in bacteria </v>
          </cell>
        </row>
        <row r="2459">
          <cell r="A2459" t="str">
            <v>COG2991</v>
          </cell>
          <cell r="B2459" t="str">
            <v>S</v>
          </cell>
          <cell r="C2459" t="str">
            <v xml:space="preserve">Uncharacterized protein conserved in bacteria </v>
          </cell>
        </row>
        <row r="2460">
          <cell r="A2460" t="str">
            <v>COG2992</v>
          </cell>
          <cell r="B2460" t="str">
            <v>R</v>
          </cell>
          <cell r="C2460" t="str">
            <v xml:space="preserve">Uncharacterized FlgJ-related protein </v>
          </cell>
        </row>
        <row r="2461">
          <cell r="A2461" t="str">
            <v>COG2993</v>
          </cell>
          <cell r="B2461" t="str">
            <v>C</v>
          </cell>
          <cell r="C2461" t="str">
            <v>Cbb3-type cytochrome oxidase</v>
          </cell>
        </row>
        <row r="2462">
          <cell r="A2462" t="str">
            <v>COG2994</v>
          </cell>
          <cell r="B2462" t="str">
            <v>O</v>
          </cell>
          <cell r="C2462" t="str">
            <v xml:space="preserve">ACP:hemolysin acyltransferase (hemolysin-activating protein) </v>
          </cell>
        </row>
        <row r="2463">
          <cell r="A2463" t="str">
            <v>COG2995</v>
          </cell>
          <cell r="B2463" t="str">
            <v>S</v>
          </cell>
          <cell r="C2463" t="str">
            <v xml:space="preserve">Uncharacterized paraquat-inducible protein A </v>
          </cell>
        </row>
        <row r="2464">
          <cell r="A2464" t="str">
            <v>COG2996</v>
          </cell>
          <cell r="B2464" t="str">
            <v>S</v>
          </cell>
          <cell r="C2464" t="str">
            <v xml:space="preserve">Uncharacterized protein conserved in bacteria </v>
          </cell>
        </row>
        <row r="2465">
          <cell r="A2465" t="str">
            <v>COG2998</v>
          </cell>
          <cell r="B2465" t="str">
            <v>H</v>
          </cell>
          <cell r="C2465" t="str">
            <v>ABC-type tungstate transport system</v>
          </cell>
        </row>
        <row r="2466">
          <cell r="A2466" t="str">
            <v>COG2999</v>
          </cell>
          <cell r="B2466" t="str">
            <v>O</v>
          </cell>
          <cell r="C2466" t="str">
            <v xml:space="preserve">Glutaredoxin 2 </v>
          </cell>
        </row>
        <row r="2467">
          <cell r="A2467" t="str">
            <v>COG3000</v>
          </cell>
          <cell r="B2467" t="str">
            <v>I</v>
          </cell>
          <cell r="C2467" t="str">
            <v xml:space="preserve">Sterol desaturase </v>
          </cell>
        </row>
        <row r="2468">
          <cell r="A2468" t="str">
            <v>COG3001</v>
          </cell>
          <cell r="B2468" t="str">
            <v>G</v>
          </cell>
          <cell r="C2468" t="str">
            <v xml:space="preserve">Fructosamine-3-kinase </v>
          </cell>
        </row>
        <row r="2469">
          <cell r="A2469" t="str">
            <v>COG3002</v>
          </cell>
          <cell r="B2469" t="str">
            <v>S</v>
          </cell>
          <cell r="C2469" t="str">
            <v xml:space="preserve">Uncharacterized protein conserved in bacteria </v>
          </cell>
        </row>
        <row r="2470">
          <cell r="A2470" t="str">
            <v>COG3004</v>
          </cell>
          <cell r="B2470" t="str">
            <v>P</v>
          </cell>
          <cell r="C2470" t="str">
            <v xml:space="preserve">Na+/H+ antiporter </v>
          </cell>
        </row>
        <row r="2471">
          <cell r="A2471" t="str">
            <v>COG3005</v>
          </cell>
          <cell r="B2471" t="str">
            <v>C</v>
          </cell>
          <cell r="C2471" t="str">
            <v>Nitrate/TMAO reductases</v>
          </cell>
        </row>
        <row r="2472">
          <cell r="A2472" t="str">
            <v>COG3006</v>
          </cell>
          <cell r="B2472" t="str">
            <v>D</v>
          </cell>
          <cell r="C2472" t="str">
            <v xml:space="preserve">Uncharacterized protein involved in chromosome partitioning </v>
          </cell>
        </row>
        <row r="2473">
          <cell r="A2473" t="str">
            <v>COG3007</v>
          </cell>
          <cell r="B2473" t="str">
            <v>S</v>
          </cell>
          <cell r="C2473" t="str">
            <v xml:space="preserve">Uncharacterized paraquat-inducible protein B </v>
          </cell>
        </row>
        <row r="2474">
          <cell r="A2474" t="str">
            <v>COG3008</v>
          </cell>
          <cell r="B2474" t="str">
            <v>R</v>
          </cell>
          <cell r="C2474" t="str">
            <v xml:space="preserve">Paraquat-inducible protein B </v>
          </cell>
        </row>
        <row r="2475">
          <cell r="A2475" t="str">
            <v>COG3009</v>
          </cell>
          <cell r="B2475" t="str">
            <v>S</v>
          </cell>
          <cell r="C2475" t="str">
            <v xml:space="preserve">Uncharacterized protein conserved in bacteria </v>
          </cell>
        </row>
        <row r="2476">
          <cell r="A2476" t="str">
            <v>COG3010</v>
          </cell>
          <cell r="B2476" t="str">
            <v>G</v>
          </cell>
          <cell r="C2476" t="str">
            <v xml:space="preserve">Putative N-acetylmannosamine-6-phosphate epimerase </v>
          </cell>
        </row>
        <row r="2477">
          <cell r="A2477" t="str">
            <v>COG3011</v>
          </cell>
          <cell r="B2477" t="str">
            <v>S</v>
          </cell>
          <cell r="C2477" t="str">
            <v xml:space="preserve">Uncharacterized protein conserved in bacteria </v>
          </cell>
        </row>
        <row r="2478">
          <cell r="A2478" t="str">
            <v>COG3012</v>
          </cell>
          <cell r="B2478" t="str">
            <v>S</v>
          </cell>
          <cell r="C2478" t="str">
            <v xml:space="preserve">Uncharacterized protein conserved in bacteria </v>
          </cell>
        </row>
        <row r="2479">
          <cell r="A2479" t="str">
            <v>COG3013</v>
          </cell>
          <cell r="B2479" t="str">
            <v>S</v>
          </cell>
          <cell r="C2479" t="str">
            <v xml:space="preserve">Uncharacterized conserved protein </v>
          </cell>
        </row>
        <row r="2480">
          <cell r="A2480" t="str">
            <v>COG3014</v>
          </cell>
          <cell r="B2480" t="str">
            <v>S</v>
          </cell>
          <cell r="C2480" t="str">
            <v xml:space="preserve">Uncharacterized protein conserved in bacteria </v>
          </cell>
        </row>
        <row r="2481">
          <cell r="A2481" t="str">
            <v>COG3015</v>
          </cell>
          <cell r="B2481" t="str">
            <v>MP</v>
          </cell>
          <cell r="C2481" t="str">
            <v xml:space="preserve">Uncharacterized lipoprotein NlpE involved in copper resistance </v>
          </cell>
        </row>
        <row r="2482">
          <cell r="A2482" t="str">
            <v>COG3016</v>
          </cell>
          <cell r="B2482" t="str">
            <v>S</v>
          </cell>
          <cell r="C2482" t="str">
            <v xml:space="preserve">Uncharacterized iron-regulated protein </v>
          </cell>
        </row>
        <row r="2483">
          <cell r="A2483" t="str">
            <v>COG3017</v>
          </cell>
          <cell r="B2483" t="str">
            <v>M</v>
          </cell>
          <cell r="C2483" t="str">
            <v xml:space="preserve">Outer membrane lipoprotein involved in outer membrane biogenesis </v>
          </cell>
        </row>
        <row r="2484">
          <cell r="A2484" t="str">
            <v>COG3018</v>
          </cell>
          <cell r="B2484" t="str">
            <v>S</v>
          </cell>
          <cell r="C2484" t="str">
            <v xml:space="preserve">Uncharacterized protein conserved in bacteria </v>
          </cell>
        </row>
        <row r="2485">
          <cell r="A2485" t="str">
            <v>COG3019</v>
          </cell>
          <cell r="B2485" t="str">
            <v>R</v>
          </cell>
          <cell r="C2485" t="str">
            <v xml:space="preserve">Predicted metal-binding protein </v>
          </cell>
        </row>
        <row r="2486">
          <cell r="A2486" t="str">
            <v>COG3021</v>
          </cell>
          <cell r="B2486" t="str">
            <v>S</v>
          </cell>
          <cell r="C2486" t="str">
            <v xml:space="preserve">Uncharacterized protein conserved in bacteria </v>
          </cell>
        </row>
        <row r="2487">
          <cell r="A2487" t="str">
            <v>COG3022</v>
          </cell>
          <cell r="B2487" t="str">
            <v>S</v>
          </cell>
          <cell r="C2487" t="str">
            <v xml:space="preserve">Uncharacterized protein conserved in bacteria </v>
          </cell>
        </row>
        <row r="2488">
          <cell r="A2488" t="str">
            <v>COG3023</v>
          </cell>
          <cell r="B2488" t="str">
            <v>V</v>
          </cell>
          <cell r="C2488" t="str">
            <v xml:space="preserve">Negative regulator of beta-lactamase expression </v>
          </cell>
        </row>
        <row r="2489">
          <cell r="A2489" t="str">
            <v>COG3024</v>
          </cell>
          <cell r="B2489" t="str">
            <v>S</v>
          </cell>
          <cell r="C2489" t="str">
            <v xml:space="preserve">Uncharacterized protein conserved in bacteria </v>
          </cell>
        </row>
        <row r="2490">
          <cell r="A2490" t="str">
            <v>COG3025</v>
          </cell>
          <cell r="B2490" t="str">
            <v>S</v>
          </cell>
          <cell r="C2490" t="str">
            <v xml:space="preserve">Uncharacterized conserved protein </v>
          </cell>
        </row>
        <row r="2491">
          <cell r="A2491" t="str">
            <v>COG3026</v>
          </cell>
          <cell r="B2491" t="str">
            <v>T</v>
          </cell>
          <cell r="C2491" t="str">
            <v xml:space="preserve">Negative regulator of sigma E activity </v>
          </cell>
        </row>
        <row r="2492">
          <cell r="A2492" t="str">
            <v>COG3027</v>
          </cell>
          <cell r="B2492" t="str">
            <v>S</v>
          </cell>
          <cell r="C2492" t="str">
            <v xml:space="preserve">Uncharacterized protein conserved in bacteria </v>
          </cell>
        </row>
        <row r="2493">
          <cell r="A2493" t="str">
            <v>COG3028</v>
          </cell>
          <cell r="B2493" t="str">
            <v>S</v>
          </cell>
          <cell r="C2493" t="str">
            <v xml:space="preserve">Uncharacterized protein conserved in bacteria </v>
          </cell>
        </row>
        <row r="2494">
          <cell r="A2494" t="str">
            <v>COG3029</v>
          </cell>
          <cell r="B2494" t="str">
            <v>C</v>
          </cell>
          <cell r="C2494" t="str">
            <v xml:space="preserve">Fumarate reductase subunit C </v>
          </cell>
        </row>
        <row r="2495">
          <cell r="A2495" t="str">
            <v>COG3030</v>
          </cell>
          <cell r="B2495" t="str">
            <v>R</v>
          </cell>
          <cell r="C2495" t="str">
            <v xml:space="preserve">Protein affecting phage T7 exclusion by the F plasmid </v>
          </cell>
        </row>
        <row r="2496">
          <cell r="A2496" t="str">
            <v>COG3031</v>
          </cell>
          <cell r="B2496" t="str">
            <v>U</v>
          </cell>
          <cell r="C2496" t="str">
            <v>Type II secretory pathway</v>
          </cell>
        </row>
        <row r="2497">
          <cell r="A2497" t="str">
            <v>COG3033</v>
          </cell>
          <cell r="B2497" t="str">
            <v>E</v>
          </cell>
          <cell r="C2497" t="str">
            <v xml:space="preserve">Tryptophanase </v>
          </cell>
        </row>
        <row r="2498">
          <cell r="A2498" t="str">
            <v>COG3034</v>
          </cell>
          <cell r="B2498" t="str">
            <v>S</v>
          </cell>
          <cell r="C2498" t="str">
            <v xml:space="preserve">Uncharacterized protein conserved in bacteria </v>
          </cell>
        </row>
        <row r="2499">
          <cell r="A2499" t="str">
            <v>COG3036</v>
          </cell>
          <cell r="B2499" t="str">
            <v>S</v>
          </cell>
          <cell r="C2499" t="str">
            <v xml:space="preserve">Uncharacterized protein conserved in bacteria </v>
          </cell>
        </row>
        <row r="2500">
          <cell r="A2500" t="str">
            <v>COG3037</v>
          </cell>
          <cell r="B2500" t="str">
            <v>S</v>
          </cell>
          <cell r="C2500" t="str">
            <v xml:space="preserve">Uncharacterized protein conserved in bacteria </v>
          </cell>
        </row>
        <row r="2501">
          <cell r="A2501" t="str">
            <v>COG3038</v>
          </cell>
          <cell r="B2501" t="str">
            <v>C</v>
          </cell>
          <cell r="C2501" t="str">
            <v xml:space="preserve">Cytochrome B561 </v>
          </cell>
        </row>
        <row r="2502">
          <cell r="A2502" t="str">
            <v>COG3039</v>
          </cell>
          <cell r="B2502" t="str">
            <v>L</v>
          </cell>
          <cell r="C2502" t="str">
            <v>Transposase and inactivated derivatives</v>
          </cell>
        </row>
        <row r="2503">
          <cell r="A2503" t="str">
            <v>COG3040</v>
          </cell>
          <cell r="B2503" t="str">
            <v>M</v>
          </cell>
          <cell r="C2503" t="str">
            <v xml:space="preserve">Bacterial lipocalin </v>
          </cell>
        </row>
        <row r="2504">
          <cell r="A2504" t="str">
            <v>COG3041</v>
          </cell>
          <cell r="B2504" t="str">
            <v>S</v>
          </cell>
          <cell r="C2504" t="str">
            <v xml:space="preserve">Uncharacterized protein conserved in bacteria </v>
          </cell>
        </row>
        <row r="2505">
          <cell r="A2505" t="str">
            <v>COG3042</v>
          </cell>
          <cell r="B2505" t="str">
            <v>R</v>
          </cell>
          <cell r="C2505" t="str">
            <v xml:space="preserve">Putative hemolysin </v>
          </cell>
        </row>
        <row r="2506">
          <cell r="A2506" t="str">
            <v>COG3043</v>
          </cell>
          <cell r="B2506" t="str">
            <v>C</v>
          </cell>
          <cell r="C2506" t="str">
            <v xml:space="preserve">Nitrate reductase cytochrome c-type subunit </v>
          </cell>
        </row>
        <row r="2507">
          <cell r="A2507" t="str">
            <v>COG3044</v>
          </cell>
          <cell r="B2507" t="str">
            <v>R</v>
          </cell>
          <cell r="C2507" t="str">
            <v xml:space="preserve">Predicted ATPase of the ABC class </v>
          </cell>
        </row>
        <row r="2508">
          <cell r="A2508" t="str">
            <v>COG3045</v>
          </cell>
          <cell r="B2508" t="str">
            <v>S</v>
          </cell>
          <cell r="C2508" t="str">
            <v xml:space="preserve">Uncharacterized protein conserved in bacteria </v>
          </cell>
        </row>
        <row r="2509">
          <cell r="A2509" t="str">
            <v>COG3046</v>
          </cell>
          <cell r="B2509" t="str">
            <v>R</v>
          </cell>
          <cell r="C2509" t="str">
            <v xml:space="preserve">Uncharacterized protein related to deoxyribodipyrimidine photolyase </v>
          </cell>
        </row>
        <row r="2510">
          <cell r="A2510" t="str">
            <v>COG3047</v>
          </cell>
          <cell r="B2510" t="str">
            <v>M</v>
          </cell>
          <cell r="C2510" t="str">
            <v xml:space="preserve">Outer membrane protein W </v>
          </cell>
        </row>
        <row r="2511">
          <cell r="A2511" t="str">
            <v>COG3048</v>
          </cell>
          <cell r="B2511" t="str">
            <v>E</v>
          </cell>
          <cell r="C2511" t="str">
            <v xml:space="preserve">D-serine dehydratase </v>
          </cell>
        </row>
        <row r="2512">
          <cell r="A2512" t="str">
            <v>COG3049</v>
          </cell>
          <cell r="B2512" t="str">
            <v>M</v>
          </cell>
          <cell r="C2512" t="str">
            <v xml:space="preserve">Penicillin V acylase and related amidases </v>
          </cell>
        </row>
        <row r="2513">
          <cell r="A2513" t="str">
            <v>COG3050</v>
          </cell>
          <cell r="B2513" t="str">
            <v>L</v>
          </cell>
          <cell r="C2513" t="str">
            <v>DNA polymerase III</v>
          </cell>
        </row>
        <row r="2514">
          <cell r="A2514" t="str">
            <v>COG3051</v>
          </cell>
          <cell r="B2514" t="str">
            <v>C</v>
          </cell>
          <cell r="C2514" t="str">
            <v>Citrate lyase</v>
          </cell>
        </row>
        <row r="2515">
          <cell r="A2515" t="str">
            <v>COG3052</v>
          </cell>
          <cell r="B2515" t="str">
            <v>C</v>
          </cell>
          <cell r="C2515" t="str">
            <v>Citrate lyase</v>
          </cell>
        </row>
        <row r="2516">
          <cell r="A2516" t="str">
            <v>COG3053</v>
          </cell>
          <cell r="B2516" t="str">
            <v>C</v>
          </cell>
          <cell r="C2516" t="str">
            <v xml:space="preserve">Citrate lyase synthetase </v>
          </cell>
        </row>
        <row r="2517">
          <cell r="A2517" t="str">
            <v>COG3054</v>
          </cell>
          <cell r="B2517" t="str">
            <v>R</v>
          </cell>
          <cell r="C2517" t="str">
            <v xml:space="preserve">Predicted transcriptional regulator </v>
          </cell>
        </row>
        <row r="2518">
          <cell r="A2518" t="str">
            <v>COG3055</v>
          </cell>
          <cell r="B2518" t="str">
            <v>S</v>
          </cell>
          <cell r="C2518" t="str">
            <v xml:space="preserve">Uncharacterized protein conserved in bacteria </v>
          </cell>
        </row>
        <row r="2519">
          <cell r="A2519" t="str">
            <v>COG3056</v>
          </cell>
          <cell r="B2519" t="str">
            <v>M</v>
          </cell>
          <cell r="C2519" t="str">
            <v xml:space="preserve">Uncharacterized lipoprotein </v>
          </cell>
        </row>
        <row r="2520">
          <cell r="A2520" t="str">
            <v>COG3057</v>
          </cell>
          <cell r="B2520" t="str">
            <v>L</v>
          </cell>
          <cell r="C2520" t="str">
            <v xml:space="preserve">Negative regulator of replication initiationR </v>
          </cell>
        </row>
        <row r="2521">
          <cell r="A2521" t="str">
            <v>COG3058</v>
          </cell>
          <cell r="B2521" t="str">
            <v>O</v>
          </cell>
          <cell r="C2521" t="str">
            <v xml:space="preserve">Uncharacterized protein involved in formate dehydrogenase formation </v>
          </cell>
        </row>
        <row r="2522">
          <cell r="A2522" t="str">
            <v>COG3059</v>
          </cell>
          <cell r="B2522" t="str">
            <v>S</v>
          </cell>
          <cell r="C2522" t="str">
            <v xml:space="preserve">Predicted membrane protein </v>
          </cell>
        </row>
        <row r="2523">
          <cell r="A2523" t="str">
            <v>COG3060</v>
          </cell>
          <cell r="B2523" t="str">
            <v>KE</v>
          </cell>
          <cell r="C2523" t="str">
            <v xml:space="preserve">Transcriptional regulator of met regulon </v>
          </cell>
        </row>
        <row r="2524">
          <cell r="A2524" t="str">
            <v>COG3061</v>
          </cell>
          <cell r="B2524" t="str">
            <v>M</v>
          </cell>
          <cell r="C2524" t="str">
            <v xml:space="preserve">Cell envelope opacity-associated protein A </v>
          </cell>
        </row>
        <row r="2525">
          <cell r="A2525" t="str">
            <v>COG3062</v>
          </cell>
          <cell r="B2525" t="str">
            <v>P</v>
          </cell>
          <cell r="C2525" t="str">
            <v xml:space="preserve">Uncharacterized protein involved in formation of periplasmic nitrate reductase </v>
          </cell>
        </row>
        <row r="2526">
          <cell r="A2526" t="str">
            <v>COG3063</v>
          </cell>
          <cell r="B2526" t="str">
            <v>NU</v>
          </cell>
          <cell r="C2526" t="str">
            <v xml:space="preserve">Tfp pilus assembly protein PilF </v>
          </cell>
        </row>
        <row r="2527">
          <cell r="A2527" t="str">
            <v>COG3064</v>
          </cell>
          <cell r="B2527" t="str">
            <v>M</v>
          </cell>
          <cell r="C2527" t="str">
            <v xml:space="preserve">Membrane protein involved in colicin uptake </v>
          </cell>
        </row>
        <row r="2528">
          <cell r="A2528" t="str">
            <v>COG3065</v>
          </cell>
          <cell r="B2528" t="str">
            <v>M</v>
          </cell>
          <cell r="C2528" t="str">
            <v xml:space="preserve">Starvation-inducible outer membrane lipoprotein </v>
          </cell>
        </row>
        <row r="2529">
          <cell r="A2529" t="str">
            <v>COG3066</v>
          </cell>
          <cell r="B2529" t="str">
            <v>L</v>
          </cell>
          <cell r="C2529" t="str">
            <v xml:space="preserve">DNA mismatch repair protein </v>
          </cell>
        </row>
        <row r="2530">
          <cell r="A2530" t="str">
            <v>COG3067</v>
          </cell>
          <cell r="B2530" t="str">
            <v>P</v>
          </cell>
          <cell r="C2530" t="str">
            <v xml:space="preserve">Na+/H+ antiporter </v>
          </cell>
        </row>
        <row r="2531">
          <cell r="A2531" t="str">
            <v>COG3068</v>
          </cell>
          <cell r="B2531" t="str">
            <v>S</v>
          </cell>
          <cell r="C2531" t="str">
            <v xml:space="preserve">Uncharacterized protein conserved in bacteria </v>
          </cell>
        </row>
        <row r="2532">
          <cell r="A2532" t="str">
            <v>COG3069</v>
          </cell>
          <cell r="B2532" t="str">
            <v>C</v>
          </cell>
          <cell r="C2532" t="str">
            <v xml:space="preserve">C4-dicarboxylate transporter </v>
          </cell>
        </row>
        <row r="2533">
          <cell r="A2533" t="str">
            <v>COG3070</v>
          </cell>
          <cell r="B2533" t="str">
            <v>K</v>
          </cell>
          <cell r="C2533" t="str">
            <v xml:space="preserve">Regulator of competence-specific genes </v>
          </cell>
        </row>
        <row r="2534">
          <cell r="A2534" t="str">
            <v>COG3071</v>
          </cell>
          <cell r="B2534" t="str">
            <v>H</v>
          </cell>
          <cell r="C2534" t="str">
            <v xml:space="preserve">Uncharacterized enzyme of heme biosynthesis </v>
          </cell>
        </row>
        <row r="2535">
          <cell r="A2535" t="str">
            <v>COG3072</v>
          </cell>
          <cell r="B2535" t="str">
            <v>F</v>
          </cell>
          <cell r="C2535" t="str">
            <v xml:space="preserve">Adenylate cyclase </v>
          </cell>
        </row>
        <row r="2536">
          <cell r="A2536" t="str">
            <v>COG3073</v>
          </cell>
          <cell r="B2536" t="str">
            <v>T</v>
          </cell>
          <cell r="C2536" t="str">
            <v xml:space="preserve">Negative regulator of sigma E activity </v>
          </cell>
        </row>
        <row r="2537">
          <cell r="A2537" t="str">
            <v>COG3074</v>
          </cell>
          <cell r="B2537" t="str">
            <v>S</v>
          </cell>
          <cell r="C2537" t="str">
            <v xml:space="preserve">Uncharacterized protein conserved in bacteria </v>
          </cell>
        </row>
        <row r="2538">
          <cell r="A2538" t="str">
            <v>COG3075</v>
          </cell>
          <cell r="B2538" t="str">
            <v>E</v>
          </cell>
          <cell r="C2538" t="str">
            <v xml:space="preserve">Anaerobic glycerol-3-phosphate dehydrogenase </v>
          </cell>
        </row>
        <row r="2539">
          <cell r="A2539" t="str">
            <v>COG3076</v>
          </cell>
          <cell r="B2539" t="str">
            <v>S</v>
          </cell>
          <cell r="C2539" t="str">
            <v xml:space="preserve">Uncharacterized protein conserved in bacteria </v>
          </cell>
        </row>
        <row r="2540">
          <cell r="A2540" t="str">
            <v>COG3077</v>
          </cell>
          <cell r="B2540" t="str">
            <v>L</v>
          </cell>
          <cell r="C2540" t="str">
            <v xml:space="preserve">DNA-damage-inducible protein J </v>
          </cell>
        </row>
        <row r="2541">
          <cell r="A2541" t="str">
            <v>COG3078</v>
          </cell>
          <cell r="B2541" t="str">
            <v>S</v>
          </cell>
          <cell r="C2541" t="str">
            <v xml:space="preserve">Uncharacterized protein conserved in bacteria </v>
          </cell>
        </row>
        <row r="2542">
          <cell r="A2542" t="str">
            <v>COG3079</v>
          </cell>
          <cell r="B2542" t="str">
            <v>S</v>
          </cell>
          <cell r="C2542" t="str">
            <v xml:space="preserve">Uncharacterized protein conserved in bacteria </v>
          </cell>
        </row>
        <row r="2543">
          <cell r="A2543" t="str">
            <v>COG3080</v>
          </cell>
          <cell r="B2543" t="str">
            <v>C</v>
          </cell>
          <cell r="C2543" t="str">
            <v xml:space="preserve">Fumarate reductase subunit D </v>
          </cell>
        </row>
        <row r="2544">
          <cell r="A2544" t="str">
            <v>COG3081</v>
          </cell>
          <cell r="B2544" t="str">
            <v>R</v>
          </cell>
          <cell r="C2544" t="str">
            <v xml:space="preserve">Nucleoid-associated protein </v>
          </cell>
        </row>
        <row r="2545">
          <cell r="A2545" t="str">
            <v>COG3082</v>
          </cell>
          <cell r="B2545" t="str">
            <v>S</v>
          </cell>
          <cell r="C2545" t="str">
            <v xml:space="preserve">Uncharacterized protein conserved in bacteria </v>
          </cell>
        </row>
        <row r="2546">
          <cell r="A2546" t="str">
            <v>COG3083</v>
          </cell>
          <cell r="B2546" t="str">
            <v>R</v>
          </cell>
          <cell r="C2546" t="str">
            <v xml:space="preserve">Predicted hydrolase of alkaline phosphatase superfamily </v>
          </cell>
        </row>
        <row r="2547">
          <cell r="A2547" t="str">
            <v>COG3084</v>
          </cell>
          <cell r="B2547" t="str">
            <v>S</v>
          </cell>
          <cell r="C2547" t="str">
            <v xml:space="preserve">Uncharacterized protein conserved in bacteria </v>
          </cell>
        </row>
        <row r="2548">
          <cell r="A2548" t="str">
            <v>COG3085</v>
          </cell>
          <cell r="B2548" t="str">
            <v>S</v>
          </cell>
          <cell r="C2548" t="str">
            <v xml:space="preserve">Uncharacterized protein conserved in bacteria </v>
          </cell>
        </row>
        <row r="2549">
          <cell r="A2549" t="str">
            <v>COG3086</v>
          </cell>
          <cell r="B2549" t="str">
            <v>T</v>
          </cell>
          <cell r="C2549" t="str">
            <v xml:space="preserve">Positive regulator of sigma E activity </v>
          </cell>
        </row>
        <row r="2550">
          <cell r="A2550" t="str">
            <v>COG3087</v>
          </cell>
          <cell r="B2550" t="str">
            <v>D</v>
          </cell>
          <cell r="C2550" t="str">
            <v xml:space="preserve">Cell division protein </v>
          </cell>
        </row>
        <row r="2551">
          <cell r="A2551" t="str">
            <v>COG3088</v>
          </cell>
          <cell r="B2551" t="str">
            <v>O</v>
          </cell>
          <cell r="C2551" t="str">
            <v xml:space="preserve">Uncharacterized protein involved in biosynthesis of c-type cytochromes </v>
          </cell>
        </row>
        <row r="2552">
          <cell r="A2552" t="str">
            <v>COG3089</v>
          </cell>
          <cell r="B2552" t="str">
            <v>S</v>
          </cell>
          <cell r="C2552" t="str">
            <v xml:space="preserve">Uncharacterized protein conserved in bacteria </v>
          </cell>
        </row>
        <row r="2553">
          <cell r="A2553" t="str">
            <v>COG3090</v>
          </cell>
          <cell r="B2553" t="str">
            <v>G</v>
          </cell>
          <cell r="C2553" t="str">
            <v>TRAP-type C4-dicarboxylate transport system</v>
          </cell>
        </row>
        <row r="2554">
          <cell r="A2554" t="str">
            <v>COG3091</v>
          </cell>
          <cell r="B2554" t="str">
            <v>S</v>
          </cell>
          <cell r="C2554" t="str">
            <v xml:space="preserve">Uncharacterized protein conserved in bacteria </v>
          </cell>
        </row>
        <row r="2555">
          <cell r="A2555" t="str">
            <v>COG3092</v>
          </cell>
          <cell r="B2555" t="str">
            <v>S</v>
          </cell>
          <cell r="C2555" t="str">
            <v xml:space="preserve">Uncharacterized protein conserved in bacteria </v>
          </cell>
        </row>
        <row r="2556">
          <cell r="A2556" t="str">
            <v>COG3093</v>
          </cell>
          <cell r="B2556" t="str">
            <v>R</v>
          </cell>
          <cell r="C2556" t="str">
            <v xml:space="preserve">Plasmid maintenance system antidote protein </v>
          </cell>
        </row>
        <row r="2557">
          <cell r="A2557" t="str">
            <v>COG3094</v>
          </cell>
          <cell r="B2557" t="str">
            <v>S</v>
          </cell>
          <cell r="C2557" t="str">
            <v xml:space="preserve">Uncharacterized protein conserved in bacteria </v>
          </cell>
        </row>
        <row r="2558">
          <cell r="A2558" t="str">
            <v>COG3095</v>
          </cell>
          <cell r="B2558" t="str">
            <v>D</v>
          </cell>
          <cell r="C2558" t="str">
            <v xml:space="preserve">Uncharacterized protein involved in chromosome partitioning </v>
          </cell>
        </row>
        <row r="2559">
          <cell r="A2559" t="str">
            <v>COG3096</v>
          </cell>
          <cell r="B2559" t="str">
            <v>D</v>
          </cell>
          <cell r="C2559" t="str">
            <v xml:space="preserve">Uncharacterized protein involved in chromosome partitioning </v>
          </cell>
        </row>
        <row r="2560">
          <cell r="A2560" t="str">
            <v>COG3097</v>
          </cell>
          <cell r="B2560" t="str">
            <v>S</v>
          </cell>
          <cell r="C2560" t="str">
            <v xml:space="preserve">Uncharacterized protein conserved in bacteria </v>
          </cell>
        </row>
        <row r="2561">
          <cell r="A2561" t="str">
            <v>COG3098</v>
          </cell>
          <cell r="B2561" t="str">
            <v>S</v>
          </cell>
          <cell r="C2561" t="str">
            <v xml:space="preserve">Uncharacterized protein conserved in bacteria </v>
          </cell>
        </row>
        <row r="2562">
          <cell r="A2562" t="str">
            <v>COG3099</v>
          </cell>
          <cell r="B2562" t="str">
            <v>S</v>
          </cell>
          <cell r="C2562" t="str">
            <v xml:space="preserve">Uncharacterized protein conserved in bacteria </v>
          </cell>
        </row>
        <row r="2563">
          <cell r="A2563" t="str">
            <v>COG3100</v>
          </cell>
          <cell r="B2563" t="str">
            <v>S</v>
          </cell>
          <cell r="C2563" t="str">
            <v xml:space="preserve">Uncharacterized protein conserved in bacteria </v>
          </cell>
        </row>
        <row r="2564">
          <cell r="A2564" t="str">
            <v>COG3101</v>
          </cell>
          <cell r="B2564" t="str">
            <v>S</v>
          </cell>
          <cell r="C2564" t="str">
            <v xml:space="preserve">Uncharacterized protein conserved in bacteria </v>
          </cell>
        </row>
        <row r="2565">
          <cell r="A2565" t="str">
            <v>COG3102</v>
          </cell>
          <cell r="B2565" t="str">
            <v>S</v>
          </cell>
          <cell r="C2565" t="str">
            <v xml:space="preserve">Uncharacterized protein conserved in bacteria </v>
          </cell>
        </row>
        <row r="2566">
          <cell r="A2566" t="str">
            <v>COG3103</v>
          </cell>
          <cell r="B2566" t="str">
            <v>T</v>
          </cell>
          <cell r="C2566" t="str">
            <v xml:space="preserve">SH3 domain protein </v>
          </cell>
        </row>
        <row r="2567">
          <cell r="A2567" t="str">
            <v>COG3104</v>
          </cell>
          <cell r="B2567" t="str">
            <v>E</v>
          </cell>
          <cell r="C2567" t="str">
            <v xml:space="preserve">Dipeptide/tripeptide permease </v>
          </cell>
        </row>
        <row r="2568">
          <cell r="A2568" t="str">
            <v>COG3105</v>
          </cell>
          <cell r="B2568" t="str">
            <v>S</v>
          </cell>
          <cell r="C2568" t="str">
            <v xml:space="preserve">Uncharacterized protein conserved in bacteria </v>
          </cell>
        </row>
        <row r="2569">
          <cell r="A2569" t="str">
            <v>COG3106</v>
          </cell>
          <cell r="B2569" t="str">
            <v>R</v>
          </cell>
          <cell r="C2569" t="str">
            <v xml:space="preserve">Predicted ATPase </v>
          </cell>
        </row>
        <row r="2570">
          <cell r="A2570" t="str">
            <v>COG3107</v>
          </cell>
          <cell r="B2570" t="str">
            <v>R</v>
          </cell>
          <cell r="C2570" t="str">
            <v xml:space="preserve">Putative lipoprotein </v>
          </cell>
        </row>
        <row r="2571">
          <cell r="A2571" t="str">
            <v>COG3108</v>
          </cell>
          <cell r="B2571" t="str">
            <v>S</v>
          </cell>
          <cell r="C2571" t="str">
            <v xml:space="preserve">Uncharacterized protein conserved in bacteria </v>
          </cell>
        </row>
        <row r="2572">
          <cell r="A2572" t="str">
            <v>COG3109</v>
          </cell>
          <cell r="B2572" t="str">
            <v>T</v>
          </cell>
          <cell r="C2572" t="str">
            <v xml:space="preserve">Activator of osmoprotectant transporter ProP </v>
          </cell>
        </row>
        <row r="2573">
          <cell r="A2573" t="str">
            <v>COG3110</v>
          </cell>
          <cell r="B2573" t="str">
            <v>S</v>
          </cell>
          <cell r="C2573" t="str">
            <v xml:space="preserve">Uncharacterized protein conserved in bacteria </v>
          </cell>
        </row>
        <row r="2574">
          <cell r="A2574" t="str">
            <v>COG3111</v>
          </cell>
          <cell r="B2574" t="str">
            <v>S</v>
          </cell>
          <cell r="C2574" t="str">
            <v xml:space="preserve">Uncharacterized conserved protein </v>
          </cell>
        </row>
        <row r="2575">
          <cell r="A2575" t="str">
            <v>COG3112</v>
          </cell>
          <cell r="B2575" t="str">
            <v>S</v>
          </cell>
          <cell r="C2575" t="str">
            <v xml:space="preserve">Uncharacterized protein conserved in bacteria </v>
          </cell>
        </row>
        <row r="2576">
          <cell r="A2576" t="str">
            <v>COG3113</v>
          </cell>
          <cell r="B2576" t="str">
            <v>R</v>
          </cell>
          <cell r="C2576" t="str">
            <v xml:space="preserve">Predicted NTP binding protein (contains STAS domain) </v>
          </cell>
        </row>
        <row r="2577">
          <cell r="A2577" t="str">
            <v>COG3114</v>
          </cell>
          <cell r="B2577" t="str">
            <v>U</v>
          </cell>
          <cell r="C2577" t="str">
            <v xml:space="preserve">Heme exporter protein D </v>
          </cell>
        </row>
        <row r="2578">
          <cell r="A2578" t="str">
            <v>COG3115</v>
          </cell>
          <cell r="B2578" t="str">
            <v>D</v>
          </cell>
          <cell r="C2578" t="str">
            <v xml:space="preserve">Cell division protein </v>
          </cell>
        </row>
        <row r="2579">
          <cell r="A2579" t="str">
            <v>COG3116</v>
          </cell>
          <cell r="B2579" t="str">
            <v>D</v>
          </cell>
          <cell r="C2579" t="str">
            <v xml:space="preserve">Cell division protein </v>
          </cell>
        </row>
        <row r="2580">
          <cell r="A2580" t="str">
            <v>COG3117</v>
          </cell>
          <cell r="B2580" t="str">
            <v>S</v>
          </cell>
          <cell r="C2580" t="str">
            <v xml:space="preserve">Uncharacterized protein conserved in bacteria </v>
          </cell>
        </row>
        <row r="2581">
          <cell r="A2581" t="str">
            <v>COG3118</v>
          </cell>
          <cell r="B2581" t="str">
            <v>O</v>
          </cell>
          <cell r="C2581" t="str">
            <v xml:space="preserve">Thioredoxin domain-containing protein </v>
          </cell>
        </row>
        <row r="2582">
          <cell r="A2582" t="str">
            <v>COG3119</v>
          </cell>
          <cell r="B2582" t="str">
            <v>P</v>
          </cell>
          <cell r="C2582" t="str">
            <v xml:space="preserve">Arylsulfatase A and related enzymes </v>
          </cell>
        </row>
        <row r="2583">
          <cell r="A2583" t="str">
            <v>COG3120</v>
          </cell>
          <cell r="B2583" t="str">
            <v>S</v>
          </cell>
          <cell r="C2583" t="str">
            <v xml:space="preserve">Uncharacterized protein conserved in bacteria </v>
          </cell>
        </row>
        <row r="2584">
          <cell r="A2584" t="str">
            <v>COG3121</v>
          </cell>
          <cell r="B2584" t="str">
            <v>NU</v>
          </cell>
          <cell r="C2584" t="str">
            <v>P pilus assembly protein</v>
          </cell>
        </row>
        <row r="2585">
          <cell r="A2585" t="str">
            <v>COG3122</v>
          </cell>
          <cell r="B2585" t="str">
            <v>S</v>
          </cell>
          <cell r="C2585" t="str">
            <v xml:space="preserve">Uncharacterized protein conserved in bacteria </v>
          </cell>
        </row>
        <row r="2586">
          <cell r="A2586" t="str">
            <v>COG3123</v>
          </cell>
          <cell r="B2586" t="str">
            <v>S</v>
          </cell>
          <cell r="C2586" t="str">
            <v xml:space="preserve">Uncharacterized protein conserved in bacteria </v>
          </cell>
        </row>
        <row r="2587">
          <cell r="A2587" t="str">
            <v>COG3124</v>
          </cell>
          <cell r="B2587" t="str">
            <v>S</v>
          </cell>
          <cell r="C2587" t="str">
            <v xml:space="preserve">Uncharacterized protein conserved in bacteria </v>
          </cell>
        </row>
        <row r="2588">
          <cell r="A2588" t="str">
            <v>COG3125</v>
          </cell>
          <cell r="B2588" t="str">
            <v>C</v>
          </cell>
          <cell r="C2588" t="str">
            <v>Heme/copper-type cytochrome/quinol oxidase</v>
          </cell>
        </row>
        <row r="2589">
          <cell r="A2589" t="str">
            <v>COG3126</v>
          </cell>
          <cell r="B2589" t="str">
            <v>S</v>
          </cell>
          <cell r="C2589" t="str">
            <v xml:space="preserve">Uncharacterized protein conserved in bacteria </v>
          </cell>
        </row>
        <row r="2590">
          <cell r="A2590" t="str">
            <v>COG3127</v>
          </cell>
          <cell r="B2590" t="str">
            <v>Q</v>
          </cell>
          <cell r="C2590" t="str">
            <v>Predicted ABC-type transport system involved in lysophospholipase L1 biosynthesis</v>
          </cell>
        </row>
        <row r="2591">
          <cell r="A2591" t="str">
            <v>COG3128</v>
          </cell>
          <cell r="B2591" t="str">
            <v>S</v>
          </cell>
          <cell r="C2591" t="str">
            <v xml:space="preserve">Uncharacterized iron-regulated protein </v>
          </cell>
        </row>
        <row r="2592">
          <cell r="A2592" t="str">
            <v>COG3129</v>
          </cell>
          <cell r="B2592" t="str">
            <v>R</v>
          </cell>
          <cell r="C2592" t="str">
            <v xml:space="preserve">Predicted SAM-dependent methyltransferase </v>
          </cell>
        </row>
        <row r="2593">
          <cell r="A2593" t="str">
            <v>COG3130</v>
          </cell>
          <cell r="B2593" t="str">
            <v>J</v>
          </cell>
          <cell r="C2593" t="str">
            <v xml:space="preserve">Ribosome modulation factor </v>
          </cell>
        </row>
        <row r="2594">
          <cell r="A2594" t="str">
            <v>COG3131</v>
          </cell>
          <cell r="B2594" t="str">
            <v>P</v>
          </cell>
          <cell r="C2594" t="str">
            <v xml:space="preserve">Periplasmic glucans biosynthesis protein </v>
          </cell>
        </row>
        <row r="2595">
          <cell r="A2595" t="str">
            <v>COG3132</v>
          </cell>
          <cell r="B2595" t="str">
            <v>S</v>
          </cell>
          <cell r="C2595" t="str">
            <v xml:space="preserve">Uncharacterized protein conserved in bacteria </v>
          </cell>
        </row>
        <row r="2596">
          <cell r="A2596" t="str">
            <v>COG3133</v>
          </cell>
          <cell r="B2596" t="str">
            <v>M</v>
          </cell>
          <cell r="C2596" t="str">
            <v xml:space="preserve">Outer membrane lipoprotein </v>
          </cell>
        </row>
        <row r="2597">
          <cell r="A2597" t="str">
            <v>COG3134</v>
          </cell>
          <cell r="B2597" t="str">
            <v>S</v>
          </cell>
          <cell r="C2597" t="str">
            <v xml:space="preserve">Predicted outer membrane lipoprotein </v>
          </cell>
        </row>
        <row r="2598">
          <cell r="A2598" t="str">
            <v>COG3135</v>
          </cell>
          <cell r="B2598" t="str">
            <v>Q</v>
          </cell>
          <cell r="C2598" t="str">
            <v xml:space="preserve">Uncharacterized protein involved in benzoate metabolism </v>
          </cell>
        </row>
        <row r="2599">
          <cell r="A2599" t="str">
            <v>COG3136</v>
          </cell>
          <cell r="B2599" t="str">
            <v>R</v>
          </cell>
          <cell r="C2599" t="str">
            <v xml:space="preserve">Uncharacterized membrane protein required for alginate biosynthesis </v>
          </cell>
        </row>
        <row r="2600">
          <cell r="A2600" t="str">
            <v>COG3137</v>
          </cell>
          <cell r="B2600" t="str">
            <v>M</v>
          </cell>
          <cell r="C2600" t="str">
            <v xml:space="preserve">Putative salt-induced outer membrane protein </v>
          </cell>
        </row>
        <row r="2601">
          <cell r="A2601" t="str">
            <v>COG3138</v>
          </cell>
          <cell r="B2601" t="str">
            <v>E</v>
          </cell>
          <cell r="C2601" t="str">
            <v xml:space="preserve">Arginine/ornithine N-succinyltransferase beta subunit </v>
          </cell>
        </row>
        <row r="2602">
          <cell r="A2602" t="str">
            <v>COG3139</v>
          </cell>
          <cell r="B2602" t="str">
            <v>S</v>
          </cell>
          <cell r="C2602" t="str">
            <v xml:space="preserve">Uncharacterized protein conserved in bacteria </v>
          </cell>
        </row>
        <row r="2603">
          <cell r="A2603" t="str">
            <v>COG3140</v>
          </cell>
          <cell r="B2603" t="str">
            <v>S</v>
          </cell>
          <cell r="C2603" t="str">
            <v xml:space="preserve">Uncharacterized protein conserved in bacteria </v>
          </cell>
        </row>
        <row r="2604">
          <cell r="A2604" t="str">
            <v>COG3141</v>
          </cell>
          <cell r="B2604" t="str">
            <v>S</v>
          </cell>
          <cell r="C2604" t="str">
            <v xml:space="preserve">Uncharacterized protein conserved in bacteria </v>
          </cell>
        </row>
        <row r="2605">
          <cell r="A2605" t="str">
            <v>COG3142</v>
          </cell>
          <cell r="B2605" t="str">
            <v>P</v>
          </cell>
          <cell r="C2605" t="str">
            <v xml:space="preserve">Uncharacterized protein involved in copper resistance </v>
          </cell>
        </row>
        <row r="2606">
          <cell r="A2606" t="str">
            <v>COG3143</v>
          </cell>
          <cell r="B2606" t="str">
            <v>NT</v>
          </cell>
          <cell r="C2606" t="str">
            <v xml:space="preserve">Chemotaxis protein </v>
          </cell>
        </row>
        <row r="2607">
          <cell r="A2607" t="str">
            <v>COG3144</v>
          </cell>
          <cell r="B2607" t="str">
            <v>N</v>
          </cell>
          <cell r="C2607" t="str">
            <v xml:space="preserve">Flagellar hook-length control protein </v>
          </cell>
        </row>
        <row r="2608">
          <cell r="A2608" t="str">
            <v>COG3145</v>
          </cell>
          <cell r="B2608" t="str">
            <v>L</v>
          </cell>
          <cell r="C2608" t="str">
            <v xml:space="preserve">Alkylated DNA repair protein </v>
          </cell>
        </row>
        <row r="2609">
          <cell r="A2609" t="str">
            <v>COG3146</v>
          </cell>
          <cell r="B2609" t="str">
            <v>S</v>
          </cell>
          <cell r="C2609" t="str">
            <v xml:space="preserve">Uncharacterized protein conserved in bacteria </v>
          </cell>
        </row>
        <row r="2610">
          <cell r="A2610" t="str">
            <v>COG3147</v>
          </cell>
          <cell r="B2610" t="str">
            <v>S</v>
          </cell>
          <cell r="C2610" t="str">
            <v xml:space="preserve">Uncharacterized protein conserved in bacteria </v>
          </cell>
        </row>
        <row r="2611">
          <cell r="A2611" t="str">
            <v>COG3148</v>
          </cell>
          <cell r="B2611" t="str">
            <v>S</v>
          </cell>
          <cell r="C2611" t="str">
            <v xml:space="preserve">Uncharacterized conserved protein </v>
          </cell>
        </row>
        <row r="2612">
          <cell r="A2612" t="str">
            <v>COG3149</v>
          </cell>
          <cell r="B2612" t="str">
            <v>U</v>
          </cell>
          <cell r="C2612" t="str">
            <v>Type II secretory pathway</v>
          </cell>
        </row>
        <row r="2613">
          <cell r="A2613" t="str">
            <v>COG3150</v>
          </cell>
          <cell r="B2613" t="str">
            <v>R</v>
          </cell>
          <cell r="C2613" t="str">
            <v xml:space="preserve">Predicted esterase </v>
          </cell>
        </row>
        <row r="2614">
          <cell r="A2614" t="str">
            <v>COG3151</v>
          </cell>
          <cell r="B2614" t="str">
            <v>S</v>
          </cell>
          <cell r="C2614" t="str">
            <v xml:space="preserve">Uncharacterized protein conserved in bacteria </v>
          </cell>
        </row>
        <row r="2615">
          <cell r="A2615" t="str">
            <v>COG3152</v>
          </cell>
          <cell r="B2615" t="str">
            <v>S</v>
          </cell>
          <cell r="C2615" t="str">
            <v xml:space="preserve">Predicted membrane protein </v>
          </cell>
        </row>
        <row r="2616">
          <cell r="A2616" t="str">
            <v>COG3153</v>
          </cell>
          <cell r="B2616" t="str">
            <v>R</v>
          </cell>
          <cell r="C2616" t="str">
            <v xml:space="preserve">Predicted acetyltransferase </v>
          </cell>
        </row>
        <row r="2617">
          <cell r="A2617" t="str">
            <v>COG3154</v>
          </cell>
          <cell r="B2617" t="str">
            <v>I</v>
          </cell>
          <cell r="C2617" t="str">
            <v xml:space="preserve">Putative lipid carrier protein </v>
          </cell>
        </row>
        <row r="2618">
          <cell r="A2618" t="str">
            <v>COG3155</v>
          </cell>
          <cell r="B2618" t="str">
            <v>Q</v>
          </cell>
          <cell r="C2618" t="str">
            <v xml:space="preserve">Uncharacterized protein involved in an early stage of isoprenoid biosynthesis </v>
          </cell>
        </row>
        <row r="2619">
          <cell r="A2619" t="str">
            <v>COG3156</v>
          </cell>
          <cell r="B2619" t="str">
            <v>U</v>
          </cell>
          <cell r="C2619" t="str">
            <v>Type II secretory pathway</v>
          </cell>
        </row>
        <row r="2620">
          <cell r="A2620" t="str">
            <v>COG3157</v>
          </cell>
          <cell r="B2620" t="str">
            <v>S</v>
          </cell>
          <cell r="C2620" t="str">
            <v xml:space="preserve">Hemolysin-coregulated protein (uncharacterized) </v>
          </cell>
        </row>
        <row r="2621">
          <cell r="A2621" t="str">
            <v>COG3158</v>
          </cell>
          <cell r="B2621" t="str">
            <v>P</v>
          </cell>
          <cell r="C2621" t="str">
            <v xml:space="preserve">K+ transporter </v>
          </cell>
        </row>
        <row r="2622">
          <cell r="A2622" t="str">
            <v>COG3159</v>
          </cell>
          <cell r="B2622" t="str">
            <v>S</v>
          </cell>
          <cell r="C2622" t="str">
            <v xml:space="preserve">Uncharacterized protein conserved in bacteria </v>
          </cell>
        </row>
        <row r="2623">
          <cell r="A2623" t="str">
            <v>COG3160</v>
          </cell>
          <cell r="B2623" t="str">
            <v>K</v>
          </cell>
          <cell r="C2623" t="str">
            <v xml:space="preserve">Regulator of sigma D </v>
          </cell>
        </row>
        <row r="2624">
          <cell r="A2624" t="str">
            <v>COG3161</v>
          </cell>
          <cell r="B2624" t="str">
            <v>H</v>
          </cell>
          <cell r="C2624" t="str">
            <v xml:space="preserve">4-hydroxybenzoate synthetase (chorismate lyase) </v>
          </cell>
        </row>
        <row r="2625">
          <cell r="A2625" t="str">
            <v>COG3162</v>
          </cell>
          <cell r="B2625" t="str">
            <v>S</v>
          </cell>
          <cell r="C2625" t="str">
            <v xml:space="preserve">Predicted membrane protein </v>
          </cell>
        </row>
        <row r="2626">
          <cell r="A2626" t="str">
            <v>COG3164</v>
          </cell>
          <cell r="B2626" t="str">
            <v>S</v>
          </cell>
          <cell r="C2626" t="str">
            <v xml:space="preserve">Predicted membrane protein </v>
          </cell>
        </row>
        <row r="2627">
          <cell r="A2627" t="str">
            <v>COG3165</v>
          </cell>
          <cell r="B2627" t="str">
            <v>S</v>
          </cell>
          <cell r="C2627" t="str">
            <v xml:space="preserve">Uncharacterized protein conserved in bacteria </v>
          </cell>
        </row>
        <row r="2628">
          <cell r="A2628" t="str">
            <v>COG3166</v>
          </cell>
          <cell r="B2628" t="str">
            <v>NU</v>
          </cell>
          <cell r="C2628" t="str">
            <v xml:space="preserve">Tfp pilus assembly protein PilN </v>
          </cell>
        </row>
        <row r="2629">
          <cell r="A2629" t="str">
            <v>COG3167</v>
          </cell>
          <cell r="B2629" t="str">
            <v>NU</v>
          </cell>
          <cell r="C2629" t="str">
            <v xml:space="preserve">Tfp pilus assembly protein PilO </v>
          </cell>
        </row>
        <row r="2630">
          <cell r="A2630" t="str">
            <v>COG3168</v>
          </cell>
          <cell r="B2630" t="str">
            <v>NU</v>
          </cell>
          <cell r="C2630" t="str">
            <v xml:space="preserve">Tfp pilus assembly protein PilP </v>
          </cell>
        </row>
        <row r="2631">
          <cell r="A2631" t="str">
            <v>COG3169</v>
          </cell>
          <cell r="B2631" t="str">
            <v>S</v>
          </cell>
          <cell r="C2631" t="str">
            <v xml:space="preserve">Uncharacterized protein conserved in bacteria </v>
          </cell>
        </row>
        <row r="2632">
          <cell r="A2632" t="str">
            <v>COG3170</v>
          </cell>
          <cell r="B2632" t="str">
            <v>NU</v>
          </cell>
          <cell r="C2632" t="str">
            <v xml:space="preserve">Tfp pilus assembly protein FimV </v>
          </cell>
        </row>
        <row r="2633">
          <cell r="A2633" t="str">
            <v>COG3171</v>
          </cell>
          <cell r="B2633" t="str">
            <v>S</v>
          </cell>
          <cell r="C2633" t="str">
            <v xml:space="preserve">Uncharacterized protein conserved in bacteria </v>
          </cell>
        </row>
        <row r="2634">
          <cell r="A2634" t="str">
            <v>COG3172</v>
          </cell>
          <cell r="B2634" t="str">
            <v>H</v>
          </cell>
          <cell r="C2634" t="str">
            <v xml:space="preserve">Predicted ATPase/kinase involved in NAD metabolism </v>
          </cell>
        </row>
        <row r="2635">
          <cell r="A2635" t="str">
            <v>COG3173</v>
          </cell>
          <cell r="B2635" t="str">
            <v>R</v>
          </cell>
          <cell r="C2635" t="str">
            <v xml:space="preserve">Predicted aminoglycoside phosphotransferase </v>
          </cell>
        </row>
        <row r="2636">
          <cell r="A2636" t="str">
            <v>COG3174</v>
          </cell>
          <cell r="B2636" t="str">
            <v>S</v>
          </cell>
          <cell r="C2636" t="str">
            <v xml:space="preserve">Predicted membrane protein </v>
          </cell>
        </row>
        <row r="2637">
          <cell r="A2637" t="str">
            <v>COG3175</v>
          </cell>
          <cell r="B2637" t="str">
            <v>O</v>
          </cell>
          <cell r="C2637" t="str">
            <v xml:space="preserve">Cytochrome oxidase assembly factor </v>
          </cell>
        </row>
        <row r="2638">
          <cell r="A2638" t="str">
            <v>COG3176</v>
          </cell>
          <cell r="B2638" t="str">
            <v>R</v>
          </cell>
          <cell r="C2638" t="str">
            <v xml:space="preserve">Putative hemolysin </v>
          </cell>
        </row>
        <row r="2639">
          <cell r="A2639" t="str">
            <v>COG3177</v>
          </cell>
          <cell r="B2639" t="str">
            <v>S</v>
          </cell>
          <cell r="C2639" t="str">
            <v xml:space="preserve">Uncharacterized conserved protein </v>
          </cell>
        </row>
        <row r="2640">
          <cell r="A2640" t="str">
            <v>COG3178</v>
          </cell>
          <cell r="B2640" t="str">
            <v>R</v>
          </cell>
          <cell r="C2640" t="str">
            <v xml:space="preserve">Predicted phosphotransferase related to Ser/Thr protein kinases </v>
          </cell>
        </row>
        <row r="2641">
          <cell r="A2641" t="str">
            <v>COG3179</v>
          </cell>
          <cell r="B2641" t="str">
            <v>R</v>
          </cell>
          <cell r="C2641" t="str">
            <v xml:space="preserve">Predicted chitinase </v>
          </cell>
        </row>
        <row r="2642">
          <cell r="A2642" t="str">
            <v>COG3180</v>
          </cell>
          <cell r="B2642" t="str">
            <v>R</v>
          </cell>
          <cell r="C2642" t="str">
            <v xml:space="preserve">Putative ammonia monooxygenase </v>
          </cell>
        </row>
        <row r="2643">
          <cell r="A2643" t="str">
            <v>COG3181</v>
          </cell>
          <cell r="B2643" t="str">
            <v>S</v>
          </cell>
          <cell r="C2643" t="str">
            <v xml:space="preserve">Uncharacterized protein conserved in bacteria </v>
          </cell>
        </row>
        <row r="2644">
          <cell r="A2644" t="str">
            <v>COG3182</v>
          </cell>
          <cell r="B2644" t="str">
            <v>S</v>
          </cell>
          <cell r="C2644" t="str">
            <v xml:space="preserve">Uncharacterized iron-regulated membrane protein </v>
          </cell>
        </row>
        <row r="2645">
          <cell r="A2645" t="str">
            <v>COG3183</v>
          </cell>
          <cell r="B2645" t="str">
            <v>V</v>
          </cell>
          <cell r="C2645" t="str">
            <v xml:space="preserve">Predicted restriction endonuclease </v>
          </cell>
        </row>
        <row r="2646">
          <cell r="A2646" t="str">
            <v>COG3184</v>
          </cell>
          <cell r="B2646" t="str">
            <v>S</v>
          </cell>
          <cell r="C2646" t="str">
            <v xml:space="preserve">Uncharacterized protein conserved in bacteria </v>
          </cell>
        </row>
        <row r="2647">
          <cell r="A2647" t="str">
            <v>COG3185</v>
          </cell>
          <cell r="B2647" t="str">
            <v>ER</v>
          </cell>
          <cell r="C2647" t="str">
            <v xml:space="preserve">4-hydroxyphenylpyruvate dioxygenase and related hemolysins </v>
          </cell>
        </row>
        <row r="2648">
          <cell r="A2648" t="str">
            <v>COG3186</v>
          </cell>
          <cell r="B2648" t="str">
            <v>E</v>
          </cell>
          <cell r="C2648" t="str">
            <v xml:space="preserve">Phenylalanine-4-hydroxylase </v>
          </cell>
        </row>
        <row r="2649">
          <cell r="A2649" t="str">
            <v>COG3187</v>
          </cell>
          <cell r="B2649" t="str">
            <v>O</v>
          </cell>
          <cell r="C2649" t="str">
            <v xml:space="preserve">Heat shock protein </v>
          </cell>
        </row>
        <row r="2650">
          <cell r="A2650" t="str">
            <v>COG3188</v>
          </cell>
          <cell r="B2650" t="str">
            <v>NU</v>
          </cell>
          <cell r="C2650" t="str">
            <v>P pilus assembly protein</v>
          </cell>
        </row>
        <row r="2651">
          <cell r="A2651" t="str">
            <v>COG3189</v>
          </cell>
          <cell r="B2651" t="str">
            <v>S</v>
          </cell>
          <cell r="C2651" t="str">
            <v xml:space="preserve">Uncharacterized conserved protein </v>
          </cell>
        </row>
        <row r="2652">
          <cell r="A2652" t="str">
            <v>COG3190</v>
          </cell>
          <cell r="B2652" t="str">
            <v>N</v>
          </cell>
          <cell r="C2652" t="str">
            <v xml:space="preserve">Flagellar biogenesis protein </v>
          </cell>
        </row>
        <row r="2653">
          <cell r="A2653" t="str">
            <v>COG3191</v>
          </cell>
          <cell r="B2653" t="str">
            <v>EQ</v>
          </cell>
          <cell r="C2653" t="str">
            <v xml:space="preserve">L-aminopeptidase/D-esterase </v>
          </cell>
        </row>
        <row r="2654">
          <cell r="A2654" t="str">
            <v>COG3192</v>
          </cell>
          <cell r="B2654" t="str">
            <v>E</v>
          </cell>
          <cell r="C2654" t="str">
            <v xml:space="preserve">Ethanolamine utilization protein </v>
          </cell>
        </row>
        <row r="2655">
          <cell r="A2655" t="str">
            <v>COG3193</v>
          </cell>
          <cell r="B2655" t="str">
            <v>R</v>
          </cell>
          <cell r="C2655" t="str">
            <v>Uncharacterized protein</v>
          </cell>
        </row>
        <row r="2656">
          <cell r="A2656" t="str">
            <v>COG3194</v>
          </cell>
          <cell r="B2656" t="str">
            <v>F</v>
          </cell>
          <cell r="C2656" t="str">
            <v xml:space="preserve">Ureidoglycolate hydrolase </v>
          </cell>
        </row>
        <row r="2657">
          <cell r="A2657" t="str">
            <v>COG3195</v>
          </cell>
          <cell r="B2657" t="str">
            <v>S</v>
          </cell>
          <cell r="C2657" t="str">
            <v xml:space="preserve">Uncharacterized protein conserved in bacteria </v>
          </cell>
        </row>
        <row r="2658">
          <cell r="A2658" t="str">
            <v>COG3196</v>
          </cell>
          <cell r="B2658" t="str">
            <v>S</v>
          </cell>
          <cell r="C2658" t="str">
            <v xml:space="preserve">Uncharacterized protein conserved in bacteria </v>
          </cell>
        </row>
        <row r="2659">
          <cell r="A2659" t="str">
            <v>COG3197</v>
          </cell>
          <cell r="B2659" t="str">
            <v>P</v>
          </cell>
          <cell r="C2659" t="str">
            <v>Uncharacterized protein</v>
          </cell>
        </row>
        <row r="2660">
          <cell r="A2660" t="str">
            <v>COG3198</v>
          </cell>
          <cell r="B2660" t="str">
            <v>S</v>
          </cell>
          <cell r="C2660" t="str">
            <v xml:space="preserve">Uncharacterized protein conserved in bacteria </v>
          </cell>
        </row>
        <row r="2661">
          <cell r="A2661" t="str">
            <v>COG3199</v>
          </cell>
          <cell r="B2661" t="str">
            <v>S</v>
          </cell>
          <cell r="C2661" t="str">
            <v xml:space="preserve">Uncharacterized conserved protein </v>
          </cell>
        </row>
        <row r="2662">
          <cell r="A2662" t="str">
            <v>COG3200</v>
          </cell>
          <cell r="B2662" t="str">
            <v>E</v>
          </cell>
          <cell r="C2662" t="str">
            <v xml:space="preserve">3-deoxy-D-arabino-heptulosonate 7-phosphate (DAHP) synthase </v>
          </cell>
        </row>
        <row r="2663">
          <cell r="A2663" t="str">
            <v>COG3201</v>
          </cell>
          <cell r="B2663" t="str">
            <v>H</v>
          </cell>
          <cell r="C2663" t="str">
            <v xml:space="preserve">Nicotinamide mononucleotide transporter </v>
          </cell>
        </row>
        <row r="2664">
          <cell r="A2664" t="str">
            <v>COG3202</v>
          </cell>
          <cell r="B2664" t="str">
            <v>C</v>
          </cell>
          <cell r="C2664" t="str">
            <v xml:space="preserve">ATP/ADP translocase </v>
          </cell>
        </row>
        <row r="2665">
          <cell r="A2665" t="str">
            <v>COG3203</v>
          </cell>
          <cell r="B2665" t="str">
            <v>M</v>
          </cell>
          <cell r="C2665" t="str">
            <v xml:space="preserve">Outer membrane protein (porin) </v>
          </cell>
        </row>
        <row r="2666">
          <cell r="A2666" t="str">
            <v>COG3204</v>
          </cell>
          <cell r="B2666" t="str">
            <v>S</v>
          </cell>
          <cell r="C2666" t="str">
            <v xml:space="preserve">Uncharacterized protein conserved in bacteria </v>
          </cell>
        </row>
        <row r="2667">
          <cell r="A2667" t="str">
            <v>COG3205</v>
          </cell>
          <cell r="B2667" t="str">
            <v>S</v>
          </cell>
          <cell r="C2667" t="str">
            <v xml:space="preserve">Predicted membrane protein </v>
          </cell>
        </row>
        <row r="2668">
          <cell r="A2668" t="str">
            <v>COG3206</v>
          </cell>
          <cell r="B2668" t="str">
            <v>M</v>
          </cell>
          <cell r="C2668" t="str">
            <v xml:space="preserve">Uncharacterized protein involved in exopolysaccharide biosynthesis </v>
          </cell>
        </row>
        <row r="2669">
          <cell r="A2669" t="str">
            <v>COG3207</v>
          </cell>
          <cell r="B2669" t="str">
            <v>Q</v>
          </cell>
          <cell r="C2669" t="str">
            <v xml:space="preserve">Pyoverdine/dityrosine biosynthesis protein </v>
          </cell>
        </row>
        <row r="2670">
          <cell r="A2670" t="str">
            <v>COG3208</v>
          </cell>
          <cell r="B2670" t="str">
            <v>Q</v>
          </cell>
          <cell r="C2670" t="str">
            <v xml:space="preserve">Predicted thioesterase involved in non-ribosomal peptide biosynthesis </v>
          </cell>
        </row>
        <row r="2671">
          <cell r="A2671" t="str">
            <v>COG3209</v>
          </cell>
          <cell r="B2671" t="str">
            <v>M</v>
          </cell>
          <cell r="C2671" t="str">
            <v xml:space="preserve">Rhs family protein </v>
          </cell>
        </row>
        <row r="2672">
          <cell r="A2672" t="str">
            <v>COG3210</v>
          </cell>
          <cell r="B2672" t="str">
            <v>U</v>
          </cell>
          <cell r="C2672" t="str">
            <v xml:space="preserve">Large exoproteins involved in heme utilization or adhesion </v>
          </cell>
        </row>
        <row r="2673">
          <cell r="A2673" t="str">
            <v>COG3211</v>
          </cell>
          <cell r="B2673" t="str">
            <v>R</v>
          </cell>
          <cell r="C2673" t="str">
            <v xml:space="preserve">Predicted phosphatase </v>
          </cell>
        </row>
        <row r="2674">
          <cell r="A2674" t="str">
            <v>COG3212</v>
          </cell>
          <cell r="B2674" t="str">
            <v>S</v>
          </cell>
          <cell r="C2674" t="str">
            <v xml:space="preserve">Predicted membrane protein </v>
          </cell>
        </row>
        <row r="2675">
          <cell r="A2675" t="str">
            <v>COG3213</v>
          </cell>
          <cell r="B2675" t="str">
            <v>P</v>
          </cell>
          <cell r="C2675" t="str">
            <v xml:space="preserve">Uncharacterized protein involved in response to NO </v>
          </cell>
        </row>
        <row r="2676">
          <cell r="A2676" t="str">
            <v>COG3214</v>
          </cell>
          <cell r="B2676" t="str">
            <v>S</v>
          </cell>
          <cell r="C2676" t="str">
            <v xml:space="preserve">Uncharacterized protein conserved in bacteria </v>
          </cell>
        </row>
        <row r="2677">
          <cell r="A2677" t="str">
            <v>COG3215</v>
          </cell>
          <cell r="B2677" t="str">
            <v>NU</v>
          </cell>
          <cell r="C2677" t="str">
            <v xml:space="preserve">Tfp pilus assembly protein PilZ </v>
          </cell>
        </row>
        <row r="2678">
          <cell r="A2678" t="str">
            <v>COG3216</v>
          </cell>
          <cell r="B2678" t="str">
            <v>S</v>
          </cell>
          <cell r="C2678" t="str">
            <v xml:space="preserve">Uncharacterized protein conserved in bacteria </v>
          </cell>
        </row>
        <row r="2679">
          <cell r="A2679" t="str">
            <v>COG3217</v>
          </cell>
          <cell r="B2679" t="str">
            <v>R</v>
          </cell>
          <cell r="C2679" t="str">
            <v xml:space="preserve">Uncharacterized Fe-S protein </v>
          </cell>
        </row>
        <row r="2680">
          <cell r="A2680" t="str">
            <v>COG3218</v>
          </cell>
          <cell r="B2680" t="str">
            <v>R</v>
          </cell>
          <cell r="C2680" t="str">
            <v>ABC-type uncharacterized transport system</v>
          </cell>
        </row>
        <row r="2681">
          <cell r="A2681" t="str">
            <v>COG3219</v>
          </cell>
          <cell r="B2681" t="str">
            <v>S</v>
          </cell>
          <cell r="C2681" t="str">
            <v xml:space="preserve">Uncharacterized protein conserved in bacteria </v>
          </cell>
        </row>
        <row r="2682">
          <cell r="A2682" t="str">
            <v>COG3220</v>
          </cell>
          <cell r="B2682" t="str">
            <v>S</v>
          </cell>
          <cell r="C2682" t="str">
            <v xml:space="preserve">Uncharacterized protein conserved in bacteria </v>
          </cell>
        </row>
        <row r="2683">
          <cell r="A2683" t="str">
            <v>COG3221</v>
          </cell>
          <cell r="B2683" t="str">
            <v>P</v>
          </cell>
          <cell r="C2683" t="str">
            <v>ABC-type phosphate/phosphonate transport system</v>
          </cell>
        </row>
        <row r="2684">
          <cell r="A2684" t="str">
            <v>COG3222</v>
          </cell>
          <cell r="B2684" t="str">
            <v>S</v>
          </cell>
          <cell r="C2684" t="str">
            <v xml:space="preserve">Uncharacterized protein conserved in bacteria </v>
          </cell>
        </row>
        <row r="2685">
          <cell r="A2685" t="str">
            <v>COG3223</v>
          </cell>
          <cell r="B2685" t="str">
            <v>S</v>
          </cell>
          <cell r="C2685" t="str">
            <v xml:space="preserve">Predicted membrane protein </v>
          </cell>
        </row>
        <row r="2686">
          <cell r="A2686" t="str">
            <v>COG3224</v>
          </cell>
          <cell r="B2686" t="str">
            <v>S</v>
          </cell>
          <cell r="C2686" t="str">
            <v xml:space="preserve">Uncharacterized protein conserved in bacteria </v>
          </cell>
        </row>
        <row r="2687">
          <cell r="A2687" t="str">
            <v>COG3225</v>
          </cell>
          <cell r="B2687" t="str">
            <v>N</v>
          </cell>
          <cell r="C2687" t="str">
            <v>ABC-type uncharacterized transport system involved in gliding motility</v>
          </cell>
        </row>
        <row r="2688">
          <cell r="A2688" t="str">
            <v>COG3226</v>
          </cell>
          <cell r="B2688" t="str">
            <v>S</v>
          </cell>
          <cell r="C2688" t="str">
            <v xml:space="preserve">Uncharacterized protein conserved in bacteria </v>
          </cell>
        </row>
        <row r="2689">
          <cell r="A2689" t="str">
            <v>COG3227</v>
          </cell>
          <cell r="B2689" t="str">
            <v>E</v>
          </cell>
          <cell r="C2689" t="str">
            <v xml:space="preserve">Zinc metalloprotease (elastase) </v>
          </cell>
        </row>
        <row r="2690">
          <cell r="A2690" t="str">
            <v>COG3228</v>
          </cell>
          <cell r="B2690" t="str">
            <v>S</v>
          </cell>
          <cell r="C2690" t="str">
            <v xml:space="preserve">Uncharacterized protein conserved in bacteria </v>
          </cell>
        </row>
        <row r="2691">
          <cell r="A2691" t="str">
            <v>COG3230</v>
          </cell>
          <cell r="B2691" t="str">
            <v>P</v>
          </cell>
          <cell r="C2691" t="str">
            <v xml:space="preserve">Heme oxygenase </v>
          </cell>
        </row>
        <row r="2692">
          <cell r="A2692" t="str">
            <v>COG3231</v>
          </cell>
          <cell r="B2692" t="str">
            <v>J</v>
          </cell>
          <cell r="C2692" t="str">
            <v xml:space="preserve">Aminoglycoside phosphotransferase </v>
          </cell>
        </row>
        <row r="2693">
          <cell r="A2693" t="str">
            <v>COG3232</v>
          </cell>
          <cell r="B2693" t="str">
            <v>E</v>
          </cell>
          <cell r="C2693" t="str">
            <v xml:space="preserve">5-carboxymethyl-2-hydroxymuconate isomerase </v>
          </cell>
        </row>
        <row r="2694">
          <cell r="A2694" t="str">
            <v>COG3233</v>
          </cell>
          <cell r="B2694" t="str">
            <v>R</v>
          </cell>
          <cell r="C2694" t="str">
            <v xml:space="preserve">Predicted deacetylase </v>
          </cell>
        </row>
        <row r="2695">
          <cell r="A2695" t="str">
            <v>COG3234</v>
          </cell>
          <cell r="B2695" t="str">
            <v>S</v>
          </cell>
          <cell r="C2695" t="str">
            <v xml:space="preserve">Uncharacterized protein conserved in bacteria </v>
          </cell>
        </row>
        <row r="2696">
          <cell r="A2696" t="str">
            <v>COG3235</v>
          </cell>
          <cell r="B2696" t="str">
            <v>S</v>
          </cell>
          <cell r="C2696" t="str">
            <v xml:space="preserve">Predicted membrane protein </v>
          </cell>
        </row>
        <row r="2697">
          <cell r="A2697" t="str">
            <v>COG3236</v>
          </cell>
          <cell r="B2697" t="str">
            <v>S</v>
          </cell>
          <cell r="C2697" t="str">
            <v xml:space="preserve">Uncharacterized protein conserved in bacteria </v>
          </cell>
        </row>
        <row r="2698">
          <cell r="A2698" t="str">
            <v>COG3237</v>
          </cell>
          <cell r="B2698" t="str">
            <v>S</v>
          </cell>
          <cell r="C2698" t="str">
            <v xml:space="preserve">Uncharacterized protein conserved in bacteria </v>
          </cell>
        </row>
        <row r="2699">
          <cell r="A2699" t="str">
            <v>COG3238</v>
          </cell>
          <cell r="B2699" t="str">
            <v>S</v>
          </cell>
          <cell r="C2699" t="str">
            <v xml:space="preserve">Uncharacterized protein conserved in bacteria </v>
          </cell>
        </row>
        <row r="2700">
          <cell r="A2700" t="str">
            <v>COG3239</v>
          </cell>
          <cell r="B2700" t="str">
            <v>I</v>
          </cell>
          <cell r="C2700" t="str">
            <v xml:space="preserve">Fatty acid desaturase </v>
          </cell>
        </row>
        <row r="2701">
          <cell r="A2701" t="str">
            <v>COG3240</v>
          </cell>
          <cell r="B2701" t="str">
            <v>IR</v>
          </cell>
          <cell r="C2701" t="str">
            <v xml:space="preserve">Phospholipase/lecithinase/hemolysin </v>
          </cell>
        </row>
        <row r="2702">
          <cell r="A2702" t="str">
            <v>COG3241</v>
          </cell>
          <cell r="B2702" t="str">
            <v>C</v>
          </cell>
          <cell r="C2702" t="str">
            <v xml:space="preserve">Azurin </v>
          </cell>
        </row>
        <row r="2703">
          <cell r="A2703" t="str">
            <v>COG3242</v>
          </cell>
          <cell r="B2703" t="str">
            <v>S</v>
          </cell>
          <cell r="C2703" t="str">
            <v xml:space="preserve">Uncharacterized protein conserved in bacteria </v>
          </cell>
        </row>
        <row r="2704">
          <cell r="A2704" t="str">
            <v>COG3243</v>
          </cell>
          <cell r="B2704" t="str">
            <v>I</v>
          </cell>
          <cell r="C2704" t="str">
            <v xml:space="preserve">Poly(3-hydroxyalkanoate) synthetase </v>
          </cell>
        </row>
        <row r="2705">
          <cell r="A2705" t="str">
            <v>COG3245</v>
          </cell>
          <cell r="B2705" t="str">
            <v>C</v>
          </cell>
          <cell r="C2705" t="str">
            <v xml:space="preserve">Cytochrome c5 </v>
          </cell>
        </row>
        <row r="2706">
          <cell r="A2706" t="str">
            <v>COG3246</v>
          </cell>
          <cell r="B2706" t="str">
            <v>S</v>
          </cell>
          <cell r="C2706" t="str">
            <v xml:space="preserve">Uncharacterized conserved protein </v>
          </cell>
        </row>
        <row r="2707">
          <cell r="A2707" t="str">
            <v>COG3247</v>
          </cell>
          <cell r="B2707" t="str">
            <v>S</v>
          </cell>
          <cell r="C2707" t="str">
            <v xml:space="preserve">Uncharacterized conserved protein </v>
          </cell>
        </row>
        <row r="2708">
          <cell r="A2708" t="str">
            <v>COG3248</v>
          </cell>
          <cell r="B2708" t="str">
            <v>M</v>
          </cell>
          <cell r="C2708" t="str">
            <v xml:space="preserve">Nucleoside-binding outer membrane protein </v>
          </cell>
        </row>
        <row r="2709">
          <cell r="A2709" t="str">
            <v>COG3249</v>
          </cell>
          <cell r="B2709" t="str">
            <v>S</v>
          </cell>
          <cell r="C2709" t="str">
            <v xml:space="preserve">Uncharacterized protein conserved in bacteria </v>
          </cell>
        </row>
        <row r="2710">
          <cell r="A2710" t="str">
            <v>COG3250</v>
          </cell>
          <cell r="B2710" t="str">
            <v>G</v>
          </cell>
          <cell r="C2710" t="str">
            <v xml:space="preserve">Beta-galactosidase/beta-glucuronidase </v>
          </cell>
        </row>
        <row r="2711">
          <cell r="A2711" t="str">
            <v>COG3251</v>
          </cell>
          <cell r="B2711" t="str">
            <v>S</v>
          </cell>
          <cell r="C2711" t="str">
            <v xml:space="preserve">Uncharacterized protein conserved in bacteria </v>
          </cell>
        </row>
        <row r="2712">
          <cell r="A2712" t="str">
            <v>COG3252</v>
          </cell>
          <cell r="B2712" t="str">
            <v>H</v>
          </cell>
          <cell r="C2712" t="str">
            <v xml:space="preserve">Methenyltetrahydromethanopterin cyclohydrolase </v>
          </cell>
        </row>
        <row r="2713">
          <cell r="A2713" t="str">
            <v>COG3253</v>
          </cell>
          <cell r="B2713" t="str">
            <v>S</v>
          </cell>
          <cell r="C2713" t="str">
            <v xml:space="preserve">Uncharacterized conserved protein </v>
          </cell>
        </row>
        <row r="2714">
          <cell r="A2714" t="str">
            <v>COG3254</v>
          </cell>
          <cell r="B2714" t="str">
            <v>S</v>
          </cell>
          <cell r="C2714" t="str">
            <v xml:space="preserve">Uncharacterized conserved protein </v>
          </cell>
        </row>
        <row r="2715">
          <cell r="A2715" t="str">
            <v>COG3255</v>
          </cell>
          <cell r="B2715" t="str">
            <v>I</v>
          </cell>
          <cell r="C2715" t="str">
            <v xml:space="preserve">Putative sterol carrier protein </v>
          </cell>
        </row>
        <row r="2716">
          <cell r="A2716" t="str">
            <v>COG3256</v>
          </cell>
          <cell r="B2716" t="str">
            <v>P</v>
          </cell>
          <cell r="C2716" t="str">
            <v xml:space="preserve">Nitric oxide reductase large subunit </v>
          </cell>
        </row>
        <row r="2717">
          <cell r="A2717" t="str">
            <v>COG3257</v>
          </cell>
          <cell r="B2717" t="str">
            <v>R</v>
          </cell>
          <cell r="C2717" t="str">
            <v>Uncharacterized protein</v>
          </cell>
        </row>
        <row r="2718">
          <cell r="A2718" t="str">
            <v>COG3258</v>
          </cell>
          <cell r="B2718" t="str">
            <v>C</v>
          </cell>
          <cell r="C2718" t="str">
            <v xml:space="preserve">Cytochrome c </v>
          </cell>
        </row>
        <row r="2719">
          <cell r="A2719" t="str">
            <v>COG3259</v>
          </cell>
          <cell r="B2719" t="str">
            <v>C</v>
          </cell>
          <cell r="C2719" t="str">
            <v>Coenzyme F420-reducing hydrogenase</v>
          </cell>
        </row>
        <row r="2720">
          <cell r="A2720" t="str">
            <v>COG3260</v>
          </cell>
          <cell r="B2720" t="str">
            <v>C</v>
          </cell>
          <cell r="C2720" t="str">
            <v>Ni</v>
          </cell>
        </row>
        <row r="2721">
          <cell r="A2721" t="str">
            <v>COG3261</v>
          </cell>
          <cell r="B2721" t="str">
            <v>C</v>
          </cell>
          <cell r="C2721" t="str">
            <v>Ni</v>
          </cell>
        </row>
        <row r="2722">
          <cell r="A2722" t="str">
            <v>COG3262</v>
          </cell>
          <cell r="B2722" t="str">
            <v>C</v>
          </cell>
          <cell r="C2722" t="str">
            <v>Ni</v>
          </cell>
        </row>
        <row r="2723">
          <cell r="A2723" t="str">
            <v>COG3263</v>
          </cell>
          <cell r="B2723" t="str">
            <v>P</v>
          </cell>
          <cell r="C2723" t="str">
            <v xml:space="preserve">NhaP-type Na+/H+ and K+/H+ antiporters with a unique C-terminal domain </v>
          </cell>
        </row>
        <row r="2724">
          <cell r="A2724" t="str">
            <v>COG3264</v>
          </cell>
          <cell r="B2724" t="str">
            <v>M</v>
          </cell>
          <cell r="C2724" t="str">
            <v xml:space="preserve">Small-conductance mechanosensitive channel </v>
          </cell>
        </row>
        <row r="2725">
          <cell r="A2725" t="str">
            <v>COG3265</v>
          </cell>
          <cell r="B2725" t="str">
            <v>G</v>
          </cell>
          <cell r="C2725" t="str">
            <v xml:space="preserve">Gluconate kinase </v>
          </cell>
        </row>
        <row r="2726">
          <cell r="A2726" t="str">
            <v>COG3266</v>
          </cell>
          <cell r="B2726" t="str">
            <v>S</v>
          </cell>
          <cell r="C2726" t="str">
            <v xml:space="preserve">Uncharacterized protein conserved in bacteria </v>
          </cell>
        </row>
        <row r="2727">
          <cell r="A2727" t="str">
            <v>COG3267</v>
          </cell>
          <cell r="B2727" t="str">
            <v>U</v>
          </cell>
          <cell r="C2727" t="str">
            <v>Type II secretory pathway</v>
          </cell>
        </row>
        <row r="2728">
          <cell r="A2728" t="str">
            <v>COG3268</v>
          </cell>
          <cell r="B2728" t="str">
            <v>S</v>
          </cell>
          <cell r="C2728" t="str">
            <v xml:space="preserve">Uncharacterized conserved protein </v>
          </cell>
        </row>
        <row r="2729">
          <cell r="A2729" t="str">
            <v>COG3269</v>
          </cell>
          <cell r="B2729" t="str">
            <v>R</v>
          </cell>
          <cell r="C2729" t="str">
            <v>Predicted RNA-binding protein</v>
          </cell>
        </row>
        <row r="2730">
          <cell r="A2730" t="str">
            <v>COG3270</v>
          </cell>
          <cell r="B2730" t="str">
            <v>S</v>
          </cell>
          <cell r="C2730" t="str">
            <v xml:space="preserve">Uncharacterized conserved protein </v>
          </cell>
        </row>
        <row r="2731">
          <cell r="A2731" t="str">
            <v>COG3271</v>
          </cell>
          <cell r="B2731" t="str">
            <v>R</v>
          </cell>
          <cell r="C2731" t="str">
            <v xml:space="preserve">Predicted double-glycine peptidase </v>
          </cell>
        </row>
        <row r="2732">
          <cell r="A2732" t="str">
            <v>COG3272</v>
          </cell>
          <cell r="B2732" t="str">
            <v>S</v>
          </cell>
          <cell r="C2732" t="str">
            <v xml:space="preserve">Uncharacterized conserved protein </v>
          </cell>
        </row>
        <row r="2733">
          <cell r="A2733" t="str">
            <v>COG3273</v>
          </cell>
          <cell r="B2733" t="str">
            <v>S</v>
          </cell>
          <cell r="C2733" t="str">
            <v xml:space="preserve">Uncharacterized conserved protein </v>
          </cell>
        </row>
        <row r="2734">
          <cell r="A2734" t="str">
            <v>COG3274</v>
          </cell>
          <cell r="B2734" t="str">
            <v>S</v>
          </cell>
          <cell r="C2734" t="str">
            <v xml:space="preserve">Uncharacterized protein conserved in bacteria </v>
          </cell>
        </row>
        <row r="2735">
          <cell r="A2735" t="str">
            <v>COG3275</v>
          </cell>
          <cell r="B2735" t="str">
            <v>T</v>
          </cell>
          <cell r="C2735" t="str">
            <v xml:space="preserve">Putative regulator of cell autolysis </v>
          </cell>
        </row>
        <row r="2736">
          <cell r="A2736" t="str">
            <v>COG3276</v>
          </cell>
          <cell r="B2736" t="str">
            <v>J</v>
          </cell>
          <cell r="C2736" t="str">
            <v xml:space="preserve">Selenocysteine-specific translation elongation factor </v>
          </cell>
        </row>
        <row r="2737">
          <cell r="A2737" t="str">
            <v>COG3277</v>
          </cell>
          <cell r="B2737" t="str">
            <v>J</v>
          </cell>
          <cell r="C2737" t="str">
            <v xml:space="preserve">RNA-binding protein involved in rRNA processing </v>
          </cell>
        </row>
        <row r="2738">
          <cell r="A2738" t="str">
            <v>COG3278</v>
          </cell>
          <cell r="B2738" t="str">
            <v>O</v>
          </cell>
          <cell r="C2738" t="str">
            <v>Cbb3-type cytochrome oxidase</v>
          </cell>
        </row>
        <row r="2739">
          <cell r="A2739" t="str">
            <v>COG3279</v>
          </cell>
          <cell r="B2739" t="str">
            <v>KT</v>
          </cell>
          <cell r="C2739" t="str">
            <v xml:space="preserve">Response regulator of the LytR/AlgR family </v>
          </cell>
        </row>
        <row r="2740">
          <cell r="A2740" t="str">
            <v>COG3280</v>
          </cell>
          <cell r="B2740" t="str">
            <v>G</v>
          </cell>
          <cell r="C2740" t="str">
            <v xml:space="preserve">Maltooligosyl trehalose synthase </v>
          </cell>
        </row>
        <row r="2741">
          <cell r="A2741" t="str">
            <v>COG3281</v>
          </cell>
          <cell r="B2741" t="str">
            <v>G</v>
          </cell>
          <cell r="C2741" t="str">
            <v>Uncharacterized protein</v>
          </cell>
        </row>
        <row r="2742">
          <cell r="A2742" t="str">
            <v>COG3283</v>
          </cell>
          <cell r="B2742" t="str">
            <v>KE</v>
          </cell>
          <cell r="C2742" t="str">
            <v xml:space="preserve">Transcriptional regulator of aromatic amino acids metabolism </v>
          </cell>
        </row>
        <row r="2743">
          <cell r="A2743" t="str">
            <v>COG3284</v>
          </cell>
          <cell r="B2743" t="str">
            <v>QK</v>
          </cell>
          <cell r="C2743" t="str">
            <v xml:space="preserve">Transcriptional activator of acetoin/glycerol metabolism </v>
          </cell>
        </row>
        <row r="2744">
          <cell r="A2744" t="str">
            <v>COG3285</v>
          </cell>
          <cell r="B2744" t="str">
            <v>L</v>
          </cell>
          <cell r="C2744" t="str">
            <v xml:space="preserve">Predicted eukaryotic-type DNA primase </v>
          </cell>
        </row>
        <row r="2745">
          <cell r="A2745" t="str">
            <v>COG3286</v>
          </cell>
          <cell r="B2745" t="str">
            <v>S</v>
          </cell>
          <cell r="C2745" t="str">
            <v xml:space="preserve">Uncharacterized protein conserved in archaea </v>
          </cell>
        </row>
        <row r="2746">
          <cell r="A2746" t="str">
            <v>COG3287</v>
          </cell>
          <cell r="B2746" t="str">
            <v>S</v>
          </cell>
          <cell r="C2746" t="str">
            <v xml:space="preserve">Uncharacterized conserved protein </v>
          </cell>
        </row>
        <row r="2747">
          <cell r="A2747" t="str">
            <v>COG3288</v>
          </cell>
          <cell r="B2747" t="str">
            <v>C</v>
          </cell>
          <cell r="C2747" t="str">
            <v xml:space="preserve">NAD/NADP transhydrogenase alpha subunit </v>
          </cell>
        </row>
        <row r="2748">
          <cell r="A2748" t="str">
            <v>COG3290</v>
          </cell>
          <cell r="B2748" t="str">
            <v>T</v>
          </cell>
          <cell r="C2748" t="str">
            <v xml:space="preserve">Signal transduction histidine kinase regulating citrate/malate metabolism </v>
          </cell>
        </row>
        <row r="2749">
          <cell r="A2749" t="str">
            <v>COG3291</v>
          </cell>
          <cell r="B2749" t="str">
            <v>R</v>
          </cell>
          <cell r="C2749" t="str">
            <v xml:space="preserve">FOG: PKD repeat </v>
          </cell>
        </row>
        <row r="2750">
          <cell r="A2750" t="str">
            <v>COG3292</v>
          </cell>
          <cell r="B2750" t="str">
            <v>T</v>
          </cell>
          <cell r="C2750" t="str">
            <v xml:space="preserve">Predicted periplasmic ligand-binding sensor domain </v>
          </cell>
        </row>
        <row r="2751">
          <cell r="A2751" t="str">
            <v>COG3293</v>
          </cell>
          <cell r="B2751" t="str">
            <v>L</v>
          </cell>
          <cell r="C2751" t="str">
            <v xml:space="preserve">Transposase and inactivated derivatives </v>
          </cell>
        </row>
        <row r="2752">
          <cell r="A2752" t="str">
            <v>COG3294</v>
          </cell>
          <cell r="B2752" t="str">
            <v>S</v>
          </cell>
          <cell r="C2752" t="str">
            <v xml:space="preserve">Uncharacterized conserved protein </v>
          </cell>
        </row>
        <row r="2753">
          <cell r="A2753" t="str">
            <v>COG3295</v>
          </cell>
          <cell r="B2753" t="str">
            <v>S</v>
          </cell>
          <cell r="C2753" t="str">
            <v xml:space="preserve">Uncharacterized protein conserved in bacteria </v>
          </cell>
        </row>
        <row r="2754">
          <cell r="A2754" t="str">
            <v>COG3296</v>
          </cell>
          <cell r="B2754" t="str">
            <v>S</v>
          </cell>
          <cell r="C2754" t="str">
            <v xml:space="preserve">Uncharacterized protein conserved in bacteria </v>
          </cell>
        </row>
        <row r="2755">
          <cell r="A2755" t="str">
            <v>COG3297</v>
          </cell>
          <cell r="B2755" t="str">
            <v>U</v>
          </cell>
          <cell r="C2755" t="str">
            <v>Type II secretory pathway</v>
          </cell>
        </row>
        <row r="2756">
          <cell r="A2756" t="str">
            <v>COG3298</v>
          </cell>
          <cell r="B2756" t="str">
            <v>L</v>
          </cell>
          <cell r="C2756" t="str">
            <v xml:space="preserve">Predicted 3'-5' exonuclease related to the exonuclease domain of PolB </v>
          </cell>
        </row>
        <row r="2757">
          <cell r="A2757" t="str">
            <v>COG3299</v>
          </cell>
          <cell r="B2757" t="str">
            <v>S</v>
          </cell>
          <cell r="C2757" t="str">
            <v xml:space="preserve">Uncharacterized homolog of phage Mu protein gp47 </v>
          </cell>
        </row>
        <row r="2758">
          <cell r="A2758" t="str">
            <v>COG3300</v>
          </cell>
          <cell r="B2758" t="str">
            <v>T</v>
          </cell>
          <cell r="C2758" t="str">
            <v xml:space="preserve">MHYT domain (predicted integral membrane sensor domain) </v>
          </cell>
        </row>
        <row r="2759">
          <cell r="A2759" t="str">
            <v>COG3301</v>
          </cell>
          <cell r="B2759" t="str">
            <v>P</v>
          </cell>
          <cell r="C2759" t="str">
            <v>Formate-dependent nitrite reductase</v>
          </cell>
        </row>
        <row r="2760">
          <cell r="A2760" t="str">
            <v>COG3302</v>
          </cell>
          <cell r="B2760" t="str">
            <v>R</v>
          </cell>
          <cell r="C2760" t="str">
            <v xml:space="preserve">DMSO reductase anchor subunit </v>
          </cell>
        </row>
        <row r="2761">
          <cell r="A2761" t="str">
            <v>COG3303</v>
          </cell>
          <cell r="B2761" t="str">
            <v>P</v>
          </cell>
          <cell r="C2761" t="str">
            <v>Formate-dependent nitrite reductase</v>
          </cell>
        </row>
        <row r="2762">
          <cell r="A2762" t="str">
            <v>COG3304</v>
          </cell>
          <cell r="B2762" t="str">
            <v>S</v>
          </cell>
          <cell r="C2762" t="str">
            <v xml:space="preserve">Predicted membrane protein </v>
          </cell>
        </row>
        <row r="2763">
          <cell r="A2763" t="str">
            <v>COG3305</v>
          </cell>
          <cell r="B2763" t="str">
            <v>S</v>
          </cell>
          <cell r="C2763" t="str">
            <v xml:space="preserve">Predicted membrane protein </v>
          </cell>
        </row>
        <row r="2764">
          <cell r="A2764" t="str">
            <v>COG3306</v>
          </cell>
          <cell r="B2764" t="str">
            <v>M</v>
          </cell>
          <cell r="C2764" t="str">
            <v xml:space="preserve">Glycosyltransferase involved in LPS biosynthesis </v>
          </cell>
        </row>
        <row r="2765">
          <cell r="A2765" t="str">
            <v>COG3307</v>
          </cell>
          <cell r="B2765" t="str">
            <v>M</v>
          </cell>
          <cell r="C2765" t="str">
            <v xml:space="preserve">Lipid A core - O-antigen ligase and related enzymes </v>
          </cell>
        </row>
        <row r="2766">
          <cell r="A2766" t="str">
            <v>COG3308</v>
          </cell>
          <cell r="B2766" t="str">
            <v>S</v>
          </cell>
          <cell r="C2766" t="str">
            <v xml:space="preserve">Predicted membrane protein </v>
          </cell>
        </row>
        <row r="2767">
          <cell r="A2767" t="str">
            <v>COG3309</v>
          </cell>
          <cell r="B2767" t="str">
            <v>S</v>
          </cell>
          <cell r="C2767" t="str">
            <v xml:space="preserve">Uncharacterized virulence-associated protein D </v>
          </cell>
        </row>
        <row r="2768">
          <cell r="A2768" t="str">
            <v>COG3310</v>
          </cell>
          <cell r="B2768" t="str">
            <v>S</v>
          </cell>
          <cell r="C2768" t="str">
            <v xml:space="preserve">Uncharacterized protein conserved in bacteria </v>
          </cell>
        </row>
        <row r="2769">
          <cell r="A2769" t="str">
            <v>COG3311</v>
          </cell>
          <cell r="B2769" t="str">
            <v>K</v>
          </cell>
          <cell r="C2769" t="str">
            <v xml:space="preserve">Predicted transcriptional regulator </v>
          </cell>
        </row>
        <row r="2770">
          <cell r="A2770" t="str">
            <v>COG3312</v>
          </cell>
          <cell r="B2770" t="str">
            <v>C</v>
          </cell>
          <cell r="C2770" t="str">
            <v>F0F1-type ATP synthase</v>
          </cell>
        </row>
        <row r="2771">
          <cell r="A2771" t="str">
            <v>COG3313</v>
          </cell>
          <cell r="B2771" t="str">
            <v>R</v>
          </cell>
          <cell r="C2771" t="str">
            <v xml:space="preserve">Predicted Fe-S protein </v>
          </cell>
        </row>
        <row r="2772">
          <cell r="A2772" t="str">
            <v>COG3314</v>
          </cell>
          <cell r="B2772" t="str">
            <v>S</v>
          </cell>
          <cell r="C2772" t="str">
            <v xml:space="preserve">Uncharacterized protein conserved in bacteria </v>
          </cell>
        </row>
        <row r="2773">
          <cell r="A2773" t="str">
            <v>COG3315</v>
          </cell>
          <cell r="B2773" t="str">
            <v>Q</v>
          </cell>
          <cell r="C2773" t="str">
            <v xml:space="preserve">O-Methyltransferase involved in polyketide biosynthesis </v>
          </cell>
        </row>
        <row r="2774">
          <cell r="A2774" t="str">
            <v>COG3316</v>
          </cell>
          <cell r="B2774" t="str">
            <v>L</v>
          </cell>
          <cell r="C2774" t="str">
            <v xml:space="preserve">Transposase and inactivated derivatives </v>
          </cell>
        </row>
        <row r="2775">
          <cell r="A2775" t="str">
            <v>COG3317</v>
          </cell>
          <cell r="B2775" t="str">
            <v>M</v>
          </cell>
          <cell r="C2775" t="str">
            <v xml:space="preserve">Uncharacterized lipoprotein </v>
          </cell>
        </row>
        <row r="2776">
          <cell r="A2776" t="str">
            <v>COG3318</v>
          </cell>
          <cell r="B2776" t="str">
            <v>R</v>
          </cell>
          <cell r="C2776" t="str">
            <v xml:space="preserve">Predicted metal-binding protein related to the C-terminal domain of SecA </v>
          </cell>
        </row>
        <row r="2777">
          <cell r="A2777" t="str">
            <v>COG3319</v>
          </cell>
          <cell r="B2777" t="str">
            <v>Q</v>
          </cell>
          <cell r="C2777" t="str">
            <v xml:space="preserve">Thioesterase domains of type I polyketide synthases or non-ribosomal peptide synthetases </v>
          </cell>
        </row>
        <row r="2778">
          <cell r="A2778" t="str">
            <v>COG3320</v>
          </cell>
          <cell r="B2778" t="str">
            <v>Q</v>
          </cell>
          <cell r="C2778" t="str">
            <v xml:space="preserve">Putative dehydrogenase domain of multifunctional non-ribosomal peptide synthetases and related enzymes </v>
          </cell>
        </row>
        <row r="2779">
          <cell r="A2779" t="str">
            <v>COG3321</v>
          </cell>
          <cell r="B2779" t="str">
            <v>Q</v>
          </cell>
          <cell r="C2779" t="str">
            <v xml:space="preserve">Polyketide synthase modules and related proteins </v>
          </cell>
        </row>
        <row r="2780">
          <cell r="A2780" t="str">
            <v>COG3322</v>
          </cell>
          <cell r="B2780" t="str">
            <v>T</v>
          </cell>
          <cell r="C2780" t="str">
            <v xml:space="preserve">Predicted periplasmic ligand-binding sensor domain </v>
          </cell>
        </row>
        <row r="2781">
          <cell r="A2781" t="str">
            <v>COG3323</v>
          </cell>
          <cell r="B2781" t="str">
            <v>S</v>
          </cell>
          <cell r="C2781" t="str">
            <v xml:space="preserve">Uncharacterized protein conserved in bacteria </v>
          </cell>
        </row>
        <row r="2782">
          <cell r="A2782" t="str">
            <v>COG3324</v>
          </cell>
          <cell r="B2782" t="str">
            <v>R</v>
          </cell>
          <cell r="C2782" t="str">
            <v xml:space="preserve">Predicted enzyme related to lactoylglutathione lyase </v>
          </cell>
        </row>
        <row r="2783">
          <cell r="A2783" t="str">
            <v>COG3325</v>
          </cell>
          <cell r="B2783" t="str">
            <v>G</v>
          </cell>
          <cell r="C2783" t="str">
            <v xml:space="preserve">Chitinase </v>
          </cell>
        </row>
        <row r="2784">
          <cell r="A2784" t="str">
            <v>COG3326</v>
          </cell>
          <cell r="B2784" t="str">
            <v>S</v>
          </cell>
          <cell r="C2784" t="str">
            <v xml:space="preserve">Predicted membrane protein </v>
          </cell>
        </row>
        <row r="2785">
          <cell r="A2785" t="str">
            <v>COG3327</v>
          </cell>
          <cell r="B2785" t="str">
            <v>K</v>
          </cell>
          <cell r="C2785" t="str">
            <v xml:space="preserve">Phenylacetic acid-responsive transcriptional repressor </v>
          </cell>
        </row>
        <row r="2786">
          <cell r="A2786" t="str">
            <v>COG3328</v>
          </cell>
          <cell r="B2786" t="str">
            <v>L</v>
          </cell>
          <cell r="C2786" t="str">
            <v xml:space="preserve">Transposase and inactivated derivatives </v>
          </cell>
        </row>
        <row r="2787">
          <cell r="A2787" t="str">
            <v>COG3329</v>
          </cell>
          <cell r="B2787" t="str">
            <v>R</v>
          </cell>
          <cell r="C2787" t="str">
            <v xml:space="preserve">Predicted permease </v>
          </cell>
        </row>
        <row r="2788">
          <cell r="A2788" t="str">
            <v>COG3330</v>
          </cell>
          <cell r="B2788" t="str">
            <v>S</v>
          </cell>
          <cell r="C2788" t="str">
            <v xml:space="preserve">Uncharacterized protein conserved in bacteria </v>
          </cell>
        </row>
        <row r="2789">
          <cell r="A2789" t="str">
            <v>COG3331</v>
          </cell>
          <cell r="B2789" t="str">
            <v>R</v>
          </cell>
          <cell r="C2789" t="str">
            <v>Penicillin-binding protein-related factor A</v>
          </cell>
        </row>
        <row r="2790">
          <cell r="A2790" t="str">
            <v>COG3332</v>
          </cell>
          <cell r="B2790" t="str">
            <v>S</v>
          </cell>
          <cell r="C2790" t="str">
            <v xml:space="preserve">Uncharacterized conserved protein </v>
          </cell>
        </row>
        <row r="2791">
          <cell r="A2791" t="str">
            <v>COG3333</v>
          </cell>
          <cell r="B2791" t="str">
            <v>S</v>
          </cell>
          <cell r="C2791" t="str">
            <v xml:space="preserve">Uncharacterized protein conserved in bacteria </v>
          </cell>
        </row>
        <row r="2792">
          <cell r="A2792" t="str">
            <v>COG3334</v>
          </cell>
          <cell r="B2792" t="str">
            <v>S</v>
          </cell>
          <cell r="C2792" t="str">
            <v xml:space="preserve">Uncharacterized conserved protein </v>
          </cell>
        </row>
        <row r="2793">
          <cell r="A2793" t="str">
            <v>COG3335</v>
          </cell>
          <cell r="B2793" t="str">
            <v>L</v>
          </cell>
          <cell r="C2793" t="str">
            <v xml:space="preserve">Transposase and inactivated derivatives </v>
          </cell>
        </row>
        <row r="2794">
          <cell r="A2794" t="str">
            <v>COG3336</v>
          </cell>
          <cell r="B2794" t="str">
            <v>S</v>
          </cell>
          <cell r="C2794" t="str">
            <v xml:space="preserve">Predicted membrane protein </v>
          </cell>
        </row>
        <row r="2795">
          <cell r="A2795" t="str">
            <v>COG3337</v>
          </cell>
          <cell r="B2795" t="str">
            <v>L</v>
          </cell>
          <cell r="C2795" t="str">
            <v xml:space="preserve">Uncharacterized protein predicted to be involved in DNA repair </v>
          </cell>
        </row>
        <row r="2796">
          <cell r="A2796" t="str">
            <v>COG3338</v>
          </cell>
          <cell r="B2796" t="str">
            <v>P</v>
          </cell>
          <cell r="C2796" t="str">
            <v xml:space="preserve">Carbonic anhydrase </v>
          </cell>
        </row>
        <row r="2797">
          <cell r="A2797" t="str">
            <v>COG3339</v>
          </cell>
          <cell r="B2797" t="str">
            <v>S</v>
          </cell>
          <cell r="C2797" t="str">
            <v xml:space="preserve">Uncharacterized conserved protein </v>
          </cell>
        </row>
        <row r="2798">
          <cell r="A2798" t="str">
            <v>COG3340</v>
          </cell>
          <cell r="B2798" t="str">
            <v>E</v>
          </cell>
          <cell r="C2798" t="str">
            <v xml:space="preserve">Peptidase E </v>
          </cell>
        </row>
        <row r="2799">
          <cell r="A2799" t="str">
            <v>COG3341</v>
          </cell>
          <cell r="B2799" t="str">
            <v>R</v>
          </cell>
          <cell r="C2799" t="str">
            <v xml:space="preserve">Predicted double-stranded RNA/RNA-DNA hybrid binding protein </v>
          </cell>
        </row>
        <row r="2800">
          <cell r="A2800" t="str">
            <v>COG3342</v>
          </cell>
          <cell r="B2800" t="str">
            <v>S</v>
          </cell>
          <cell r="C2800" t="str">
            <v xml:space="preserve">Uncharacterized conserved protein </v>
          </cell>
        </row>
        <row r="2801">
          <cell r="A2801" t="str">
            <v>COG3343</v>
          </cell>
          <cell r="B2801" t="str">
            <v>K</v>
          </cell>
          <cell r="C2801" t="str">
            <v>DNA-directed RNA polymerase</v>
          </cell>
        </row>
        <row r="2802">
          <cell r="A2802" t="str">
            <v>COG3344</v>
          </cell>
          <cell r="B2802" t="str">
            <v>L</v>
          </cell>
          <cell r="C2802" t="str">
            <v xml:space="preserve">Retron-type reverse transcriptase </v>
          </cell>
        </row>
        <row r="2803">
          <cell r="A2803" t="str">
            <v>COG3345</v>
          </cell>
          <cell r="B2803" t="str">
            <v>G</v>
          </cell>
          <cell r="C2803" t="str">
            <v xml:space="preserve">Alpha-galactosidase </v>
          </cell>
        </row>
        <row r="2804">
          <cell r="A2804" t="str">
            <v>COG3346</v>
          </cell>
          <cell r="B2804" t="str">
            <v>S</v>
          </cell>
          <cell r="C2804" t="str">
            <v xml:space="preserve">Uncharacterized conserved protein </v>
          </cell>
        </row>
        <row r="2805">
          <cell r="A2805" t="str">
            <v>COG3347</v>
          </cell>
          <cell r="B2805" t="str">
            <v>S</v>
          </cell>
          <cell r="C2805" t="str">
            <v xml:space="preserve">Uncharacterized conserved protein </v>
          </cell>
        </row>
        <row r="2806">
          <cell r="A2806" t="str">
            <v>COG3349</v>
          </cell>
          <cell r="B2806" t="str">
            <v>S</v>
          </cell>
          <cell r="C2806" t="str">
            <v xml:space="preserve">Uncharacterized conserved protein </v>
          </cell>
        </row>
        <row r="2807">
          <cell r="A2807" t="str">
            <v>COG3350</v>
          </cell>
          <cell r="B2807" t="str">
            <v>S</v>
          </cell>
          <cell r="C2807" t="str">
            <v xml:space="preserve">Uncharacterized conserved protein </v>
          </cell>
        </row>
        <row r="2808">
          <cell r="A2808" t="str">
            <v>COG3351</v>
          </cell>
          <cell r="B2808" t="str">
            <v>N</v>
          </cell>
          <cell r="C2808" t="str">
            <v xml:space="preserve">Putative archaeal flagellar protein D/E </v>
          </cell>
        </row>
        <row r="2809">
          <cell r="A2809" t="str">
            <v>COG3352</v>
          </cell>
          <cell r="B2809" t="str">
            <v>N</v>
          </cell>
          <cell r="C2809" t="str">
            <v xml:space="preserve">Putative archaeal flagellar protein C </v>
          </cell>
        </row>
        <row r="2810">
          <cell r="A2810" t="str">
            <v>COG3353</v>
          </cell>
          <cell r="B2810" t="str">
            <v>N</v>
          </cell>
          <cell r="C2810" t="str">
            <v xml:space="preserve">Putative archaeal flagellar protein F </v>
          </cell>
        </row>
        <row r="2811">
          <cell r="A2811" t="str">
            <v>COG3354</v>
          </cell>
          <cell r="B2811" t="str">
            <v>N</v>
          </cell>
          <cell r="C2811" t="str">
            <v xml:space="preserve">Putative archaeal flagellar protein G </v>
          </cell>
        </row>
        <row r="2812">
          <cell r="A2812" t="str">
            <v>COG3355</v>
          </cell>
          <cell r="B2812" t="str">
            <v>K</v>
          </cell>
          <cell r="C2812" t="str">
            <v xml:space="preserve">Predicted transcriptional regulator </v>
          </cell>
        </row>
        <row r="2813">
          <cell r="A2813" t="str">
            <v>COG3356</v>
          </cell>
          <cell r="B2813" t="str">
            <v>S</v>
          </cell>
          <cell r="C2813" t="str">
            <v xml:space="preserve">Predicted membrane protein </v>
          </cell>
        </row>
        <row r="2814">
          <cell r="A2814" t="str">
            <v>COG3357</v>
          </cell>
          <cell r="B2814" t="str">
            <v>K</v>
          </cell>
          <cell r="C2814" t="str">
            <v xml:space="preserve">Predicted transcriptional regulator containing an HTH domain fused to a Zn-ribbon </v>
          </cell>
        </row>
        <row r="2815">
          <cell r="A2815" t="str">
            <v>COG3358</v>
          </cell>
          <cell r="B2815" t="str">
            <v>S</v>
          </cell>
          <cell r="C2815" t="str">
            <v xml:space="preserve">Uncharacterized conserved protein </v>
          </cell>
        </row>
        <row r="2816">
          <cell r="A2816" t="str">
            <v>COG3359</v>
          </cell>
          <cell r="B2816" t="str">
            <v>L</v>
          </cell>
          <cell r="C2816" t="str">
            <v xml:space="preserve">Predicted exonuclease </v>
          </cell>
        </row>
        <row r="2817">
          <cell r="A2817" t="str">
            <v>COG3360</v>
          </cell>
          <cell r="B2817" t="str">
            <v>S</v>
          </cell>
          <cell r="C2817" t="str">
            <v xml:space="preserve">Uncharacterized conserved protein </v>
          </cell>
        </row>
        <row r="2818">
          <cell r="A2818" t="str">
            <v>COG3361</v>
          </cell>
          <cell r="B2818" t="str">
            <v>S</v>
          </cell>
          <cell r="C2818" t="str">
            <v xml:space="preserve">Uncharacterized conserved protein </v>
          </cell>
        </row>
        <row r="2819">
          <cell r="A2819" t="str">
            <v>COG3363</v>
          </cell>
          <cell r="B2819" t="str">
            <v>F</v>
          </cell>
          <cell r="C2819" t="str">
            <v xml:space="preserve">Archaeal IMP cyclohydrolase </v>
          </cell>
        </row>
        <row r="2820">
          <cell r="A2820" t="str">
            <v>COG3364</v>
          </cell>
          <cell r="B2820" t="str">
            <v>R</v>
          </cell>
          <cell r="C2820" t="str">
            <v xml:space="preserve">Zn-ribbon containing protein </v>
          </cell>
        </row>
        <row r="2821">
          <cell r="A2821" t="str">
            <v>COG3365</v>
          </cell>
          <cell r="B2821" t="str">
            <v>S</v>
          </cell>
          <cell r="C2821" t="str">
            <v xml:space="preserve">Uncharacterized protein conserved in archaea </v>
          </cell>
        </row>
        <row r="2822">
          <cell r="A2822" t="str">
            <v>COG3366</v>
          </cell>
          <cell r="B2822" t="str">
            <v>S</v>
          </cell>
          <cell r="C2822" t="str">
            <v xml:space="preserve">Uncharacterized protein conserved in archaea </v>
          </cell>
        </row>
        <row r="2823">
          <cell r="A2823" t="str">
            <v>COG3367</v>
          </cell>
          <cell r="B2823" t="str">
            <v>S</v>
          </cell>
          <cell r="C2823" t="str">
            <v xml:space="preserve">Uncharacterized conserved protein </v>
          </cell>
        </row>
        <row r="2824">
          <cell r="A2824" t="str">
            <v>COG3368</v>
          </cell>
          <cell r="B2824" t="str">
            <v>R</v>
          </cell>
          <cell r="C2824" t="str">
            <v xml:space="preserve">Predicted permease </v>
          </cell>
        </row>
        <row r="2825">
          <cell r="A2825" t="str">
            <v>COG3369</v>
          </cell>
          <cell r="B2825" t="str">
            <v>S</v>
          </cell>
          <cell r="C2825" t="str">
            <v xml:space="preserve">Uncharacterized conserved protein </v>
          </cell>
        </row>
        <row r="2826">
          <cell r="A2826" t="str">
            <v>COG3370</v>
          </cell>
          <cell r="B2826" t="str">
            <v>S</v>
          </cell>
          <cell r="C2826" t="str">
            <v xml:space="preserve">Uncharacterized protein conserved in archaea </v>
          </cell>
        </row>
        <row r="2827">
          <cell r="A2827" t="str">
            <v>COG3371</v>
          </cell>
          <cell r="B2827" t="str">
            <v>S</v>
          </cell>
          <cell r="C2827" t="str">
            <v xml:space="preserve">Predicted membrane protein </v>
          </cell>
        </row>
        <row r="2828">
          <cell r="A2828" t="str">
            <v>COG3372</v>
          </cell>
          <cell r="B2828" t="str">
            <v>S</v>
          </cell>
          <cell r="C2828" t="str">
            <v xml:space="preserve">Uncharacterized conserved protein </v>
          </cell>
        </row>
        <row r="2829">
          <cell r="A2829" t="str">
            <v>COG3373</v>
          </cell>
          <cell r="B2829" t="str">
            <v>S</v>
          </cell>
          <cell r="C2829" t="str">
            <v xml:space="preserve">Uncharacterized protein conserved in archaea </v>
          </cell>
        </row>
        <row r="2830">
          <cell r="A2830" t="str">
            <v>COG3374</v>
          </cell>
          <cell r="B2830" t="str">
            <v>S</v>
          </cell>
          <cell r="C2830" t="str">
            <v xml:space="preserve">Predicted membrane protein </v>
          </cell>
        </row>
        <row r="2831">
          <cell r="A2831" t="str">
            <v>COG3375</v>
          </cell>
          <cell r="B2831" t="str">
            <v>S</v>
          </cell>
          <cell r="C2831" t="str">
            <v xml:space="preserve">Uncharacterized conserved protein </v>
          </cell>
        </row>
        <row r="2832">
          <cell r="A2832" t="str">
            <v>COG3376</v>
          </cell>
          <cell r="B2832" t="str">
            <v>P</v>
          </cell>
          <cell r="C2832" t="str">
            <v xml:space="preserve">High-affinity nickel permease </v>
          </cell>
        </row>
        <row r="2833">
          <cell r="A2833" t="str">
            <v>COG3377</v>
          </cell>
          <cell r="B2833" t="str">
            <v>S</v>
          </cell>
          <cell r="C2833" t="str">
            <v xml:space="preserve">Uncharacterized conserved protein </v>
          </cell>
        </row>
        <row r="2834">
          <cell r="A2834" t="str">
            <v>COG3378</v>
          </cell>
          <cell r="B2834" t="str">
            <v>R</v>
          </cell>
          <cell r="C2834" t="str">
            <v xml:space="preserve">Predicted ATPase </v>
          </cell>
        </row>
        <row r="2835">
          <cell r="A2835" t="str">
            <v>COG3379</v>
          </cell>
          <cell r="B2835" t="str">
            <v>S</v>
          </cell>
          <cell r="C2835" t="str">
            <v xml:space="preserve">Uncharacterized conserved protein </v>
          </cell>
        </row>
        <row r="2836">
          <cell r="A2836" t="str">
            <v>COG3380</v>
          </cell>
          <cell r="B2836" t="str">
            <v>R</v>
          </cell>
          <cell r="C2836" t="str">
            <v xml:space="preserve">Predicted NAD/FAD-dependent oxidoreductase </v>
          </cell>
        </row>
        <row r="2837">
          <cell r="A2837" t="str">
            <v>COG3381</v>
          </cell>
          <cell r="B2837" t="str">
            <v>R</v>
          </cell>
          <cell r="C2837" t="str">
            <v xml:space="preserve">Uncharacterized component of anaerobic dehydrogenases </v>
          </cell>
        </row>
        <row r="2838">
          <cell r="A2838" t="str">
            <v>COG3382</v>
          </cell>
          <cell r="B2838" t="str">
            <v>S</v>
          </cell>
          <cell r="C2838" t="str">
            <v xml:space="preserve">Uncharacterized conserved protein </v>
          </cell>
        </row>
        <row r="2839">
          <cell r="A2839" t="str">
            <v>COG3383</v>
          </cell>
          <cell r="B2839" t="str">
            <v>R</v>
          </cell>
          <cell r="C2839" t="str">
            <v xml:space="preserve">Uncharacterized anaerobic dehydrogenase </v>
          </cell>
        </row>
        <row r="2840">
          <cell r="A2840" t="str">
            <v>COG3384</v>
          </cell>
          <cell r="B2840" t="str">
            <v>S</v>
          </cell>
          <cell r="C2840" t="str">
            <v xml:space="preserve">Uncharacterized conserved protein </v>
          </cell>
        </row>
        <row r="2841">
          <cell r="A2841" t="str">
            <v>COG3385</v>
          </cell>
          <cell r="B2841" t="str">
            <v>L</v>
          </cell>
          <cell r="C2841" t="str">
            <v xml:space="preserve">FOG: Transposase and inactivated derivatives </v>
          </cell>
        </row>
        <row r="2842">
          <cell r="A2842" t="str">
            <v>COG3386</v>
          </cell>
          <cell r="B2842" t="str">
            <v>G</v>
          </cell>
          <cell r="C2842" t="str">
            <v xml:space="preserve">Gluconolactonase </v>
          </cell>
        </row>
        <row r="2843">
          <cell r="A2843" t="str">
            <v>COG3387</v>
          </cell>
          <cell r="B2843" t="str">
            <v>G</v>
          </cell>
          <cell r="C2843" t="str">
            <v xml:space="preserve">Glucoamylase and related glycosyl hydrolases </v>
          </cell>
        </row>
        <row r="2844">
          <cell r="A2844" t="str">
            <v>COG3388</v>
          </cell>
          <cell r="B2844" t="str">
            <v>S</v>
          </cell>
          <cell r="C2844" t="str">
            <v xml:space="preserve">Uncharacterized protein conserved in archaea </v>
          </cell>
        </row>
        <row r="2845">
          <cell r="A2845" t="str">
            <v>COG3389</v>
          </cell>
          <cell r="B2845" t="str">
            <v>S</v>
          </cell>
          <cell r="C2845" t="str">
            <v xml:space="preserve">Uncharacterized protein conserved in archaea </v>
          </cell>
        </row>
        <row r="2846">
          <cell r="A2846" t="str">
            <v>COG3390</v>
          </cell>
          <cell r="B2846" t="str">
            <v>S</v>
          </cell>
          <cell r="C2846" t="str">
            <v xml:space="preserve">Uncharacterized protein conserved in archaea </v>
          </cell>
        </row>
        <row r="2847">
          <cell r="A2847" t="str">
            <v>COG3391</v>
          </cell>
          <cell r="B2847" t="str">
            <v>S</v>
          </cell>
          <cell r="C2847" t="str">
            <v xml:space="preserve">Uncharacterized conserved protein </v>
          </cell>
        </row>
        <row r="2848">
          <cell r="A2848" t="str">
            <v>COG3392</v>
          </cell>
          <cell r="B2848" t="str">
            <v>L</v>
          </cell>
          <cell r="C2848" t="str">
            <v xml:space="preserve">Adenine-specific DNA methylase </v>
          </cell>
        </row>
        <row r="2849">
          <cell r="A2849" t="str">
            <v>COG3393</v>
          </cell>
          <cell r="B2849" t="str">
            <v>R</v>
          </cell>
          <cell r="C2849" t="str">
            <v xml:space="preserve">Predicted acetyltransferase </v>
          </cell>
        </row>
        <row r="2850">
          <cell r="A2850" t="str">
            <v>COG3394</v>
          </cell>
          <cell r="B2850" t="str">
            <v>S</v>
          </cell>
          <cell r="C2850" t="str">
            <v xml:space="preserve">Uncharacterized protein conserved in bacteria </v>
          </cell>
        </row>
        <row r="2851">
          <cell r="A2851" t="str">
            <v>COG3395</v>
          </cell>
          <cell r="B2851" t="str">
            <v>S</v>
          </cell>
          <cell r="C2851" t="str">
            <v xml:space="preserve">Uncharacterized protein conserved in bacteria </v>
          </cell>
        </row>
        <row r="2852">
          <cell r="A2852" t="str">
            <v>COG3396</v>
          </cell>
          <cell r="B2852" t="str">
            <v>S</v>
          </cell>
          <cell r="C2852" t="str">
            <v xml:space="preserve">Uncharacterized conserved protein </v>
          </cell>
        </row>
        <row r="2853">
          <cell r="A2853" t="str">
            <v>COG3397</v>
          </cell>
          <cell r="B2853" t="str">
            <v>S</v>
          </cell>
          <cell r="C2853" t="str">
            <v xml:space="preserve">Uncharacterized protein conserved in bacteria </v>
          </cell>
        </row>
        <row r="2854">
          <cell r="A2854" t="str">
            <v>COG3398</v>
          </cell>
          <cell r="B2854" t="str">
            <v>S</v>
          </cell>
          <cell r="C2854" t="str">
            <v xml:space="preserve">Uncharacterized protein conserved in archaea </v>
          </cell>
        </row>
        <row r="2855">
          <cell r="A2855" t="str">
            <v>COG3399</v>
          </cell>
          <cell r="B2855" t="str">
            <v>S</v>
          </cell>
          <cell r="C2855" t="str">
            <v xml:space="preserve">Uncharacterized protein conserved in bacteria </v>
          </cell>
        </row>
        <row r="2856">
          <cell r="A2856" t="str">
            <v>COG3400</v>
          </cell>
          <cell r="B2856" t="str">
            <v>S</v>
          </cell>
          <cell r="C2856" t="str">
            <v xml:space="preserve">Uncharacterized protein conserved in bacteria </v>
          </cell>
        </row>
        <row r="2857">
          <cell r="A2857" t="str">
            <v>COG3401</v>
          </cell>
          <cell r="B2857" t="str">
            <v>R</v>
          </cell>
          <cell r="C2857" t="str">
            <v xml:space="preserve">Fibronectin type 3 domain-containing protein </v>
          </cell>
        </row>
        <row r="2858">
          <cell r="A2858" t="str">
            <v>COG3402</v>
          </cell>
          <cell r="B2858" t="str">
            <v>S</v>
          </cell>
          <cell r="C2858" t="str">
            <v xml:space="preserve">Uncharacterized conserved protein </v>
          </cell>
        </row>
        <row r="2859">
          <cell r="A2859" t="str">
            <v>COG3403</v>
          </cell>
          <cell r="B2859" t="str">
            <v>S</v>
          </cell>
          <cell r="C2859" t="str">
            <v xml:space="preserve">Uncharacterized conserved protein </v>
          </cell>
        </row>
        <row r="2860">
          <cell r="A2860" t="str">
            <v>COG3404</v>
          </cell>
          <cell r="B2860" t="str">
            <v>E</v>
          </cell>
          <cell r="C2860" t="str">
            <v xml:space="preserve">Methenyl tetrahydrofolate cyclohydrolase </v>
          </cell>
        </row>
        <row r="2861">
          <cell r="A2861" t="str">
            <v>COG3405</v>
          </cell>
          <cell r="B2861" t="str">
            <v>G</v>
          </cell>
          <cell r="C2861" t="str">
            <v xml:space="preserve">Endoglucanase Y </v>
          </cell>
        </row>
        <row r="2862">
          <cell r="A2862" t="str">
            <v>COG3407</v>
          </cell>
          <cell r="B2862" t="str">
            <v>I</v>
          </cell>
          <cell r="C2862" t="str">
            <v xml:space="preserve">Mevalonate pyrophosphate decarboxylase </v>
          </cell>
        </row>
        <row r="2863">
          <cell r="A2863" t="str">
            <v>COG3408</v>
          </cell>
          <cell r="B2863" t="str">
            <v>G</v>
          </cell>
          <cell r="C2863" t="str">
            <v xml:space="preserve">Glycogen debranching enzyme </v>
          </cell>
        </row>
        <row r="2864">
          <cell r="A2864" t="str">
            <v>COG3409</v>
          </cell>
          <cell r="B2864" t="str">
            <v>M</v>
          </cell>
          <cell r="C2864" t="str">
            <v xml:space="preserve">Putative peptidoglycan-binding domain-containing protein </v>
          </cell>
        </row>
        <row r="2865">
          <cell r="A2865" t="str">
            <v>COG3410</v>
          </cell>
          <cell r="B2865" t="str">
            <v>S</v>
          </cell>
          <cell r="C2865" t="str">
            <v xml:space="preserve">Uncharacterized conserved protein </v>
          </cell>
        </row>
        <row r="2866">
          <cell r="A2866" t="str">
            <v>COG3411</v>
          </cell>
          <cell r="B2866" t="str">
            <v>C</v>
          </cell>
          <cell r="C2866" t="str">
            <v xml:space="preserve">Ferredoxin </v>
          </cell>
        </row>
        <row r="2867">
          <cell r="A2867" t="str">
            <v>COG3412</v>
          </cell>
          <cell r="B2867" t="str">
            <v>S</v>
          </cell>
          <cell r="C2867" t="str">
            <v xml:space="preserve">Uncharacterized protein conserved in bacteria </v>
          </cell>
        </row>
        <row r="2868">
          <cell r="A2868" t="str">
            <v>COG3413</v>
          </cell>
          <cell r="B2868" t="str">
            <v>R</v>
          </cell>
          <cell r="C2868" t="str">
            <v xml:space="preserve">Predicted DNA binding protein </v>
          </cell>
        </row>
        <row r="2869">
          <cell r="A2869" t="str">
            <v>COG3414</v>
          </cell>
          <cell r="B2869" t="str">
            <v>G</v>
          </cell>
          <cell r="C2869" t="str">
            <v>Phosphotransferase system</v>
          </cell>
        </row>
        <row r="2870">
          <cell r="A2870" t="str">
            <v>COG3415</v>
          </cell>
          <cell r="B2870" t="str">
            <v>L</v>
          </cell>
          <cell r="C2870" t="str">
            <v xml:space="preserve">Transposase and inactivated derivatives </v>
          </cell>
        </row>
        <row r="2871">
          <cell r="A2871" t="str">
            <v>COG3416</v>
          </cell>
          <cell r="B2871" t="str">
            <v>S</v>
          </cell>
          <cell r="C2871" t="str">
            <v xml:space="preserve">Uncharacterized protein conserved in bacteria </v>
          </cell>
        </row>
        <row r="2872">
          <cell r="A2872" t="str">
            <v>COG3417</v>
          </cell>
          <cell r="B2872" t="str">
            <v>R</v>
          </cell>
          <cell r="C2872" t="str">
            <v xml:space="preserve">Collagen-binding surface adhesin SpaP (antigen I/II family) </v>
          </cell>
        </row>
        <row r="2873">
          <cell r="A2873" t="str">
            <v>COG3418</v>
          </cell>
          <cell r="B2873" t="str">
            <v>NUO</v>
          </cell>
          <cell r="C2873" t="str">
            <v xml:space="preserve">Flagellar biosynthesis/type III secretory pathway chaperone </v>
          </cell>
        </row>
        <row r="2874">
          <cell r="A2874" t="str">
            <v>COG3419</v>
          </cell>
          <cell r="B2874" t="str">
            <v>NU</v>
          </cell>
          <cell r="C2874" t="str">
            <v>Tfp pilus assembly protein</v>
          </cell>
        </row>
        <row r="2875">
          <cell r="A2875" t="str">
            <v>COG3420</v>
          </cell>
          <cell r="B2875" t="str">
            <v>P</v>
          </cell>
          <cell r="C2875" t="str">
            <v xml:space="preserve">Nitrous oxidase accessory protein </v>
          </cell>
        </row>
        <row r="2876">
          <cell r="A2876" t="str">
            <v>COG3421</v>
          </cell>
          <cell r="B2876" t="str">
            <v>S</v>
          </cell>
          <cell r="C2876" t="str">
            <v xml:space="preserve">Uncharacterized protein conserved in bacteria </v>
          </cell>
        </row>
        <row r="2877">
          <cell r="A2877" t="str">
            <v>COG3422</v>
          </cell>
          <cell r="B2877" t="str">
            <v>S</v>
          </cell>
          <cell r="C2877" t="str">
            <v xml:space="preserve">Uncharacterized conserved protein </v>
          </cell>
        </row>
        <row r="2878">
          <cell r="A2878" t="str">
            <v>COG3423</v>
          </cell>
          <cell r="B2878" t="str">
            <v>K</v>
          </cell>
          <cell r="C2878" t="str">
            <v xml:space="preserve">Predicted transcriptional regulator </v>
          </cell>
        </row>
        <row r="2879">
          <cell r="A2879" t="str">
            <v>COG3424</v>
          </cell>
          <cell r="B2879" t="str">
            <v>Q</v>
          </cell>
          <cell r="C2879" t="str">
            <v xml:space="preserve">Predicted naringenin-chalcone synthase </v>
          </cell>
        </row>
        <row r="2880">
          <cell r="A2880" t="str">
            <v>COG3425</v>
          </cell>
          <cell r="B2880" t="str">
            <v>I</v>
          </cell>
          <cell r="C2880" t="str">
            <v xml:space="preserve">3-hydroxy-3-methylglutaryl CoA synthase </v>
          </cell>
        </row>
        <row r="2881">
          <cell r="A2881" t="str">
            <v>COG3426</v>
          </cell>
          <cell r="B2881" t="str">
            <v>C</v>
          </cell>
          <cell r="C2881" t="str">
            <v xml:space="preserve">Butyrate kinase </v>
          </cell>
        </row>
        <row r="2882">
          <cell r="A2882" t="str">
            <v>COG3427</v>
          </cell>
          <cell r="B2882" t="str">
            <v>S</v>
          </cell>
          <cell r="C2882" t="str">
            <v xml:space="preserve">Uncharacterized conserved protein </v>
          </cell>
        </row>
        <row r="2883">
          <cell r="A2883" t="str">
            <v>COG3428</v>
          </cell>
          <cell r="B2883" t="str">
            <v>S</v>
          </cell>
          <cell r="C2883" t="str">
            <v xml:space="preserve">Predicted membrane protein </v>
          </cell>
        </row>
        <row r="2884">
          <cell r="A2884" t="str">
            <v>COG3429</v>
          </cell>
          <cell r="B2884" t="str">
            <v>G</v>
          </cell>
          <cell r="C2884" t="str">
            <v xml:space="preserve">Glucose-6-P dehydrogenase subunit </v>
          </cell>
        </row>
        <row r="2885">
          <cell r="A2885" t="str">
            <v>COG3430</v>
          </cell>
          <cell r="B2885" t="str">
            <v>S</v>
          </cell>
          <cell r="C2885" t="str">
            <v xml:space="preserve">Uncharacterized protein conserved in archaea </v>
          </cell>
        </row>
        <row r="2886">
          <cell r="A2886" t="str">
            <v>COG3431</v>
          </cell>
          <cell r="B2886" t="str">
            <v>S</v>
          </cell>
          <cell r="C2886" t="str">
            <v xml:space="preserve">Predicted membrane protein </v>
          </cell>
        </row>
        <row r="2887">
          <cell r="A2887" t="str">
            <v>COG3432</v>
          </cell>
          <cell r="B2887" t="str">
            <v>K</v>
          </cell>
          <cell r="C2887" t="str">
            <v xml:space="preserve">Predicted transcriptional regulator </v>
          </cell>
        </row>
        <row r="2888">
          <cell r="A2888" t="str">
            <v>COG3433</v>
          </cell>
          <cell r="B2888" t="str">
            <v>Q</v>
          </cell>
          <cell r="C2888" t="str">
            <v xml:space="preserve">Aryl carrier domain </v>
          </cell>
        </row>
        <row r="2889">
          <cell r="A2889" t="str">
            <v>COG3434</v>
          </cell>
          <cell r="B2889" t="str">
            <v>T</v>
          </cell>
          <cell r="C2889" t="str">
            <v xml:space="preserve">Predicted signal transduction protein containing EAL and modified HD-GYP domains </v>
          </cell>
        </row>
        <row r="2890">
          <cell r="A2890" t="str">
            <v>COG3435</v>
          </cell>
          <cell r="B2890" t="str">
            <v>Q</v>
          </cell>
          <cell r="C2890" t="str">
            <v>Gentisate 1</v>
          </cell>
        </row>
        <row r="2891">
          <cell r="A2891" t="str">
            <v>COG3436</v>
          </cell>
          <cell r="B2891" t="str">
            <v>L</v>
          </cell>
          <cell r="C2891" t="str">
            <v xml:space="preserve">Transposase and inactivated derivatives </v>
          </cell>
        </row>
        <row r="2892">
          <cell r="A2892" t="str">
            <v>COG3437</v>
          </cell>
          <cell r="B2892" t="str">
            <v>KT</v>
          </cell>
          <cell r="C2892" t="str">
            <v xml:space="preserve">Response regulator containing a CheY-like receiver domain and an HD-GYP domain </v>
          </cell>
        </row>
        <row r="2893">
          <cell r="A2893" t="str">
            <v>COG3439</v>
          </cell>
          <cell r="B2893" t="str">
            <v>S</v>
          </cell>
          <cell r="C2893" t="str">
            <v xml:space="preserve">Uncharacterized conserved protein </v>
          </cell>
        </row>
        <row r="2894">
          <cell r="A2894" t="str">
            <v>COG3440</v>
          </cell>
          <cell r="B2894" t="str">
            <v>V</v>
          </cell>
          <cell r="C2894" t="str">
            <v xml:space="preserve">Predicted restriction endonuclease </v>
          </cell>
        </row>
        <row r="2895">
          <cell r="A2895" t="str">
            <v>COG3442</v>
          </cell>
          <cell r="B2895" t="str">
            <v>R</v>
          </cell>
          <cell r="C2895" t="str">
            <v xml:space="preserve">Predicted glutamine amidotransferase </v>
          </cell>
        </row>
        <row r="2896">
          <cell r="A2896" t="str">
            <v>COG3443</v>
          </cell>
          <cell r="B2896" t="str">
            <v>R</v>
          </cell>
          <cell r="C2896" t="str">
            <v xml:space="preserve">Predicted periplasmic or secreted protein </v>
          </cell>
        </row>
        <row r="2897">
          <cell r="A2897" t="str">
            <v>COG3444</v>
          </cell>
          <cell r="B2897" t="str">
            <v>G</v>
          </cell>
          <cell r="C2897" t="str">
            <v>Phosphotransferase system</v>
          </cell>
        </row>
        <row r="2898">
          <cell r="A2898" t="str">
            <v>COG3445</v>
          </cell>
          <cell r="B2898" t="str">
            <v>R</v>
          </cell>
          <cell r="C2898" t="str">
            <v xml:space="preserve">Acid-induced glycyl radical enzyme </v>
          </cell>
        </row>
        <row r="2899">
          <cell r="A2899" t="str">
            <v>COG3447</v>
          </cell>
          <cell r="B2899" t="str">
            <v>T</v>
          </cell>
          <cell r="C2899" t="str">
            <v xml:space="preserve">Predicted integral membrane sensor domain </v>
          </cell>
        </row>
        <row r="2900">
          <cell r="A2900" t="str">
            <v>COG3448</v>
          </cell>
          <cell r="B2900" t="str">
            <v>T</v>
          </cell>
          <cell r="C2900" t="str">
            <v xml:space="preserve">CBS-domain-containing membrane protein </v>
          </cell>
        </row>
        <row r="2901">
          <cell r="A2901" t="str">
            <v>COG3449</v>
          </cell>
          <cell r="B2901" t="str">
            <v>L</v>
          </cell>
          <cell r="C2901" t="str">
            <v xml:space="preserve">DNA gyrase inhibitor </v>
          </cell>
        </row>
        <row r="2902">
          <cell r="A2902" t="str">
            <v>COG3450</v>
          </cell>
          <cell r="B2902" t="str">
            <v>R</v>
          </cell>
          <cell r="C2902" t="str">
            <v xml:space="preserve">Predicted enzyme of the cupin superfamily </v>
          </cell>
        </row>
        <row r="2903">
          <cell r="A2903" t="str">
            <v>COG3451</v>
          </cell>
          <cell r="B2903" t="str">
            <v>U</v>
          </cell>
          <cell r="C2903" t="str">
            <v>Type IV secretory pathway</v>
          </cell>
        </row>
        <row r="2904">
          <cell r="A2904" t="str">
            <v>COG3452</v>
          </cell>
          <cell r="B2904" t="str">
            <v>T</v>
          </cell>
          <cell r="C2904" t="str">
            <v xml:space="preserve">Predicted periplasmic ligand-binding sensor domain </v>
          </cell>
        </row>
        <row r="2905">
          <cell r="A2905" t="str">
            <v>COG3453</v>
          </cell>
          <cell r="B2905" t="str">
            <v>S</v>
          </cell>
          <cell r="C2905" t="str">
            <v xml:space="preserve">Uncharacterized protein conserved in bacteria </v>
          </cell>
        </row>
        <row r="2906">
          <cell r="A2906" t="str">
            <v>COG3454</v>
          </cell>
          <cell r="B2906" t="str">
            <v>P</v>
          </cell>
          <cell r="C2906" t="str">
            <v xml:space="preserve">Metal-dependent hydrolase involved in phosphonate metabolism </v>
          </cell>
        </row>
        <row r="2907">
          <cell r="A2907" t="str">
            <v>COG3455</v>
          </cell>
          <cell r="B2907" t="str">
            <v>S</v>
          </cell>
          <cell r="C2907" t="str">
            <v xml:space="preserve">Uncharacterized protein conserved in bacteria </v>
          </cell>
        </row>
        <row r="2908">
          <cell r="A2908" t="str">
            <v>COG3456</v>
          </cell>
          <cell r="B2908" t="str">
            <v>T</v>
          </cell>
          <cell r="C2908" t="str">
            <v>Uncharacterized conserved protein</v>
          </cell>
        </row>
        <row r="2909">
          <cell r="A2909" t="str">
            <v>COG3457</v>
          </cell>
          <cell r="B2909" t="str">
            <v>E</v>
          </cell>
          <cell r="C2909" t="str">
            <v xml:space="preserve">Predicted amino acid racemase </v>
          </cell>
        </row>
        <row r="2910">
          <cell r="A2910" t="str">
            <v>COG3458</v>
          </cell>
          <cell r="B2910" t="str">
            <v>Q</v>
          </cell>
          <cell r="C2910" t="str">
            <v xml:space="preserve">Acetyl esterase (deacetylase) </v>
          </cell>
        </row>
        <row r="2911">
          <cell r="A2911" t="str">
            <v>COG3459</v>
          </cell>
          <cell r="B2911" t="str">
            <v>G</v>
          </cell>
          <cell r="C2911" t="str">
            <v xml:space="preserve">Cellobiose phosphorylase </v>
          </cell>
        </row>
        <row r="2912">
          <cell r="A2912" t="str">
            <v>COG3460</v>
          </cell>
          <cell r="B2912" t="str">
            <v>Q</v>
          </cell>
          <cell r="C2912" t="str">
            <v xml:space="preserve">Uncharacterized enzyme of phenylacetate metabolism </v>
          </cell>
        </row>
        <row r="2913">
          <cell r="A2913" t="str">
            <v>COG3461</v>
          </cell>
          <cell r="B2913" t="str">
            <v>S</v>
          </cell>
          <cell r="C2913" t="str">
            <v xml:space="preserve">Uncharacterized conserved protein </v>
          </cell>
        </row>
        <row r="2914">
          <cell r="A2914" t="str">
            <v>COG3462</v>
          </cell>
          <cell r="B2914" t="str">
            <v>S</v>
          </cell>
          <cell r="C2914" t="str">
            <v xml:space="preserve">Predicted membrane protein </v>
          </cell>
        </row>
        <row r="2915">
          <cell r="A2915" t="str">
            <v>COG3463</v>
          </cell>
          <cell r="B2915" t="str">
            <v>S</v>
          </cell>
          <cell r="C2915" t="str">
            <v xml:space="preserve">Predicted membrane protein </v>
          </cell>
        </row>
        <row r="2916">
          <cell r="A2916" t="str">
            <v>COG3464</v>
          </cell>
          <cell r="B2916" t="str">
            <v>L</v>
          </cell>
          <cell r="C2916" t="str">
            <v xml:space="preserve">Transposase and inactivated derivatives </v>
          </cell>
        </row>
        <row r="2917">
          <cell r="A2917" t="str">
            <v>COG3465</v>
          </cell>
          <cell r="B2917" t="str">
            <v>S</v>
          </cell>
          <cell r="C2917" t="str">
            <v xml:space="preserve">Uncharacterized conserved protein </v>
          </cell>
        </row>
        <row r="2918">
          <cell r="A2918" t="str">
            <v>COG3466</v>
          </cell>
          <cell r="B2918" t="str">
            <v>S</v>
          </cell>
          <cell r="C2918" t="str">
            <v xml:space="preserve">Putative transposon-encoded protein </v>
          </cell>
        </row>
        <row r="2919">
          <cell r="A2919" t="str">
            <v>COG3467</v>
          </cell>
          <cell r="B2919" t="str">
            <v>R</v>
          </cell>
          <cell r="C2919" t="str">
            <v xml:space="preserve">Predicted flavin-nucleotide-binding protein </v>
          </cell>
        </row>
        <row r="2920">
          <cell r="A2920" t="str">
            <v>COG3468</v>
          </cell>
          <cell r="B2920" t="str">
            <v>MU</v>
          </cell>
          <cell r="C2920" t="str">
            <v>Type V secretory pathway</v>
          </cell>
        </row>
        <row r="2921">
          <cell r="A2921" t="str">
            <v>COG3469</v>
          </cell>
          <cell r="B2921" t="str">
            <v>G</v>
          </cell>
          <cell r="C2921" t="str">
            <v xml:space="preserve">Chitinase </v>
          </cell>
        </row>
        <row r="2922">
          <cell r="A2922" t="str">
            <v>COG3470</v>
          </cell>
          <cell r="B2922" t="str">
            <v>P</v>
          </cell>
          <cell r="C2922" t="str">
            <v xml:space="preserve">Uncharacterized protein probably involved in high-affinity Fe2+ transport </v>
          </cell>
        </row>
        <row r="2923">
          <cell r="A2923" t="str">
            <v>COG3471</v>
          </cell>
          <cell r="B2923" t="str">
            <v>S</v>
          </cell>
          <cell r="C2923" t="str">
            <v xml:space="preserve">Predicted periplasmic/secreted protein </v>
          </cell>
        </row>
        <row r="2924">
          <cell r="A2924" t="str">
            <v>COG3472</v>
          </cell>
          <cell r="B2924" t="str">
            <v>S</v>
          </cell>
          <cell r="C2924" t="str">
            <v xml:space="preserve">Uncharacterized conserved protein </v>
          </cell>
        </row>
        <row r="2925">
          <cell r="A2925" t="str">
            <v>COG3473</v>
          </cell>
          <cell r="B2925" t="str">
            <v>Q</v>
          </cell>
          <cell r="C2925" t="str">
            <v xml:space="preserve">Maleate cis-trans isomerase </v>
          </cell>
        </row>
        <row r="2926">
          <cell r="A2926" t="str">
            <v>COG3474</v>
          </cell>
          <cell r="B2926" t="str">
            <v>C</v>
          </cell>
          <cell r="C2926" t="str">
            <v xml:space="preserve">Cytochrome c2 </v>
          </cell>
        </row>
        <row r="2927">
          <cell r="A2927" t="str">
            <v>COG3475</v>
          </cell>
          <cell r="B2927" t="str">
            <v>M</v>
          </cell>
          <cell r="C2927" t="str">
            <v xml:space="preserve">LPS biosynthesis protein </v>
          </cell>
        </row>
        <row r="2928">
          <cell r="A2928" t="str">
            <v>COG3476</v>
          </cell>
          <cell r="B2928" t="str">
            <v>T</v>
          </cell>
          <cell r="C2928" t="str">
            <v xml:space="preserve">Tryptophan-rich sensory protein (mitochondrial benzodiazepine receptor homolog) </v>
          </cell>
        </row>
        <row r="2929">
          <cell r="A2929" t="str">
            <v>COG3477</v>
          </cell>
          <cell r="B2929" t="str">
            <v>S</v>
          </cell>
          <cell r="C2929" t="str">
            <v xml:space="preserve">Predicted periplasmic/secreted protein </v>
          </cell>
        </row>
        <row r="2930">
          <cell r="A2930" t="str">
            <v>COG3478</v>
          </cell>
          <cell r="B2930" t="str">
            <v>R</v>
          </cell>
          <cell r="C2930" t="str">
            <v xml:space="preserve">Predicted nucleic-acid-binding protein containing a Zn-ribbon domain </v>
          </cell>
        </row>
        <row r="2931">
          <cell r="A2931" t="str">
            <v>COG3479</v>
          </cell>
          <cell r="B2931" t="str">
            <v>Q</v>
          </cell>
          <cell r="C2931" t="str">
            <v xml:space="preserve">Phenolic acid decarboxylase </v>
          </cell>
        </row>
        <row r="2932">
          <cell r="A2932" t="str">
            <v>COG3480</v>
          </cell>
          <cell r="B2932" t="str">
            <v>T</v>
          </cell>
          <cell r="C2932" t="str">
            <v xml:space="preserve">Predicted secreted protein containing a PDZ domain </v>
          </cell>
        </row>
        <row r="2933">
          <cell r="A2933" t="str">
            <v>COG3481</v>
          </cell>
          <cell r="B2933" t="str">
            <v>R</v>
          </cell>
          <cell r="C2933" t="str">
            <v xml:space="preserve">Predicted HD-superfamily hydrolase </v>
          </cell>
        </row>
        <row r="2934">
          <cell r="A2934" t="str">
            <v>COG3482</v>
          </cell>
          <cell r="B2934" t="str">
            <v>S</v>
          </cell>
          <cell r="C2934" t="str">
            <v xml:space="preserve">Uncharacterized conserved protein </v>
          </cell>
        </row>
        <row r="2935">
          <cell r="A2935" t="str">
            <v>COG3483</v>
          </cell>
          <cell r="B2935" t="str">
            <v>E</v>
          </cell>
          <cell r="C2935" t="str">
            <v>Tryptophan 2</v>
          </cell>
        </row>
        <row r="2936">
          <cell r="A2936" t="str">
            <v>COG3484</v>
          </cell>
          <cell r="B2936" t="str">
            <v>O</v>
          </cell>
          <cell r="C2936" t="str">
            <v xml:space="preserve">Predicted proteasome-type protease </v>
          </cell>
        </row>
        <row r="2937">
          <cell r="A2937" t="str">
            <v>COG3485</v>
          </cell>
          <cell r="B2937" t="str">
            <v>Q</v>
          </cell>
          <cell r="C2937" t="str">
            <v>Protocatechuate 3</v>
          </cell>
        </row>
        <row r="2938">
          <cell r="A2938" t="str">
            <v>COG3486</v>
          </cell>
          <cell r="B2938" t="str">
            <v>Q</v>
          </cell>
          <cell r="C2938" t="str">
            <v xml:space="preserve">Lysine/ornithine N-monooxygenase </v>
          </cell>
        </row>
        <row r="2939">
          <cell r="A2939" t="str">
            <v>COG3487</v>
          </cell>
          <cell r="B2939" t="str">
            <v>P</v>
          </cell>
          <cell r="C2939" t="str">
            <v xml:space="preserve">Uncharacterized iron-regulated protein </v>
          </cell>
        </row>
        <row r="2940">
          <cell r="A2940" t="str">
            <v>COG3488</v>
          </cell>
          <cell r="B2940" t="str">
            <v>C</v>
          </cell>
          <cell r="C2940" t="str">
            <v xml:space="preserve">Predicted thiol oxidoreductase </v>
          </cell>
        </row>
        <row r="2941">
          <cell r="A2941" t="str">
            <v>COG3489</v>
          </cell>
          <cell r="B2941" t="str">
            <v>R</v>
          </cell>
          <cell r="C2941" t="str">
            <v xml:space="preserve">Predicted periplasmic lipoprotein </v>
          </cell>
        </row>
        <row r="2942">
          <cell r="A2942" t="str">
            <v>COG3490</v>
          </cell>
          <cell r="B2942" t="str">
            <v>S</v>
          </cell>
          <cell r="C2942" t="str">
            <v xml:space="preserve">Uncharacterized protein conserved in bacteria </v>
          </cell>
        </row>
        <row r="2943">
          <cell r="A2943" t="str">
            <v>COG3491</v>
          </cell>
          <cell r="B2943" t="str">
            <v>R</v>
          </cell>
          <cell r="C2943" t="str">
            <v xml:space="preserve">Isopenicillin N synthase and related dioxygenases </v>
          </cell>
        </row>
        <row r="2944">
          <cell r="A2944" t="str">
            <v>COG3492</v>
          </cell>
          <cell r="B2944" t="str">
            <v>S</v>
          </cell>
          <cell r="C2944" t="str">
            <v xml:space="preserve">Uncharacterized protein conserved in bacteria </v>
          </cell>
        </row>
        <row r="2945">
          <cell r="A2945" t="str">
            <v>COG3493</v>
          </cell>
          <cell r="B2945" t="str">
            <v>C</v>
          </cell>
          <cell r="C2945" t="str">
            <v xml:space="preserve">Na+/citrate symporter </v>
          </cell>
        </row>
        <row r="2946">
          <cell r="A2946" t="str">
            <v>COG3494</v>
          </cell>
          <cell r="B2946" t="str">
            <v>S</v>
          </cell>
          <cell r="C2946" t="str">
            <v xml:space="preserve">Uncharacterized protein conserved in bacteria </v>
          </cell>
        </row>
        <row r="2947">
          <cell r="A2947" t="str">
            <v>COG3495</v>
          </cell>
          <cell r="B2947" t="str">
            <v>S</v>
          </cell>
          <cell r="C2947" t="str">
            <v xml:space="preserve">Uncharacterized protein conserved in bacteria </v>
          </cell>
        </row>
        <row r="2948">
          <cell r="A2948" t="str">
            <v>COG3496</v>
          </cell>
          <cell r="B2948" t="str">
            <v>S</v>
          </cell>
          <cell r="C2948" t="str">
            <v xml:space="preserve">Uncharacterized conserved protein </v>
          </cell>
        </row>
        <row r="2949">
          <cell r="A2949" t="str">
            <v>COG3497</v>
          </cell>
          <cell r="B2949" t="str">
            <v>R</v>
          </cell>
          <cell r="C2949" t="str">
            <v xml:space="preserve">Phage tail sheath protein FI </v>
          </cell>
        </row>
        <row r="2950">
          <cell r="A2950" t="str">
            <v>COG3498</v>
          </cell>
          <cell r="B2950" t="str">
            <v>R</v>
          </cell>
          <cell r="C2950" t="str">
            <v xml:space="preserve">Phage tail tube protein FII </v>
          </cell>
        </row>
        <row r="2951">
          <cell r="A2951" t="str">
            <v>COG3499</v>
          </cell>
          <cell r="B2951" t="str">
            <v>R</v>
          </cell>
          <cell r="C2951" t="str">
            <v xml:space="preserve">Phage protein U </v>
          </cell>
        </row>
        <row r="2952">
          <cell r="A2952" t="str">
            <v>COG3500</v>
          </cell>
          <cell r="B2952" t="str">
            <v>R</v>
          </cell>
          <cell r="C2952" t="str">
            <v xml:space="preserve">Phage protein D </v>
          </cell>
        </row>
        <row r="2953">
          <cell r="A2953" t="str">
            <v>COG3501</v>
          </cell>
          <cell r="B2953" t="str">
            <v>S</v>
          </cell>
          <cell r="C2953" t="str">
            <v xml:space="preserve">Uncharacterized protein conserved in bacteria </v>
          </cell>
        </row>
        <row r="2954">
          <cell r="A2954" t="str">
            <v>COG3502</v>
          </cell>
          <cell r="B2954" t="str">
            <v>S</v>
          </cell>
          <cell r="C2954" t="str">
            <v xml:space="preserve">Uncharacterized protein conserved in bacteria </v>
          </cell>
        </row>
        <row r="2955">
          <cell r="A2955" t="str">
            <v>COG3503</v>
          </cell>
          <cell r="B2955" t="str">
            <v>S</v>
          </cell>
          <cell r="C2955" t="str">
            <v xml:space="preserve">Predicted membrane protein </v>
          </cell>
        </row>
        <row r="2956">
          <cell r="A2956" t="str">
            <v>COG3504</v>
          </cell>
          <cell r="B2956" t="str">
            <v>U</v>
          </cell>
          <cell r="C2956" t="str">
            <v>Type IV secretory pathway</v>
          </cell>
        </row>
        <row r="2957">
          <cell r="A2957" t="str">
            <v>COG3505</v>
          </cell>
          <cell r="B2957" t="str">
            <v>U</v>
          </cell>
          <cell r="C2957" t="str">
            <v>Type IV secretory pathway</v>
          </cell>
        </row>
        <row r="2958">
          <cell r="A2958" t="str">
            <v>COG3506</v>
          </cell>
          <cell r="B2958" t="str">
            <v>S</v>
          </cell>
          <cell r="C2958" t="str">
            <v xml:space="preserve">Uncharacterized conserved protein </v>
          </cell>
        </row>
        <row r="2959">
          <cell r="A2959" t="str">
            <v>COG3507</v>
          </cell>
          <cell r="B2959" t="str">
            <v>G</v>
          </cell>
          <cell r="C2959" t="str">
            <v xml:space="preserve">Beta-xylosidase </v>
          </cell>
        </row>
        <row r="2960">
          <cell r="A2960" t="str">
            <v>COG3508</v>
          </cell>
          <cell r="B2960" t="str">
            <v>Q</v>
          </cell>
          <cell r="C2960" t="str">
            <v>Homogentisate 1</v>
          </cell>
        </row>
        <row r="2961">
          <cell r="A2961" t="str">
            <v>COG3509</v>
          </cell>
          <cell r="B2961" t="str">
            <v>Q</v>
          </cell>
          <cell r="C2961" t="str">
            <v xml:space="preserve">Poly(3-hydroxybutyrate) depolymerase </v>
          </cell>
        </row>
        <row r="2962">
          <cell r="A2962" t="str">
            <v>COG3510</v>
          </cell>
          <cell r="B2962" t="str">
            <v>V</v>
          </cell>
          <cell r="C2962" t="str">
            <v xml:space="preserve">Cephalosporin hydroxylase </v>
          </cell>
        </row>
        <row r="2963">
          <cell r="A2963" t="str">
            <v>COG3511</v>
          </cell>
          <cell r="B2963" t="str">
            <v>M</v>
          </cell>
          <cell r="C2963" t="str">
            <v xml:space="preserve">Phospholipase C </v>
          </cell>
        </row>
        <row r="2964">
          <cell r="A2964" t="str">
            <v>COG3512</v>
          </cell>
          <cell r="B2964" t="str">
            <v>S</v>
          </cell>
          <cell r="C2964" t="str">
            <v xml:space="preserve">Uncharacterized protein conserved in bacteria </v>
          </cell>
        </row>
        <row r="2965">
          <cell r="A2965" t="str">
            <v>COG3513</v>
          </cell>
          <cell r="B2965" t="str">
            <v>S</v>
          </cell>
          <cell r="C2965" t="str">
            <v xml:space="preserve">Uncharacterized protein conserved in bacteria </v>
          </cell>
        </row>
        <row r="2966">
          <cell r="A2966" t="str">
            <v>COG3514</v>
          </cell>
          <cell r="B2966" t="str">
            <v>S</v>
          </cell>
          <cell r="C2966" t="str">
            <v xml:space="preserve">Uncharacterized protein conserved in bacteria </v>
          </cell>
        </row>
        <row r="2967">
          <cell r="A2967" t="str">
            <v>COG3515</v>
          </cell>
          <cell r="B2967" t="str">
            <v>S</v>
          </cell>
          <cell r="C2967" t="str">
            <v xml:space="preserve">Uncharacterized protein conserved in bacteria </v>
          </cell>
        </row>
        <row r="2968">
          <cell r="A2968" t="str">
            <v>COG3516</v>
          </cell>
          <cell r="B2968" t="str">
            <v>S</v>
          </cell>
          <cell r="C2968" t="str">
            <v xml:space="preserve">Uncharacterized protein conserved in bacteria </v>
          </cell>
        </row>
        <row r="2969">
          <cell r="A2969" t="str">
            <v>COG3517</v>
          </cell>
          <cell r="B2969" t="str">
            <v>S</v>
          </cell>
          <cell r="C2969" t="str">
            <v xml:space="preserve">Uncharacterized protein conserved in bacteria </v>
          </cell>
        </row>
        <row r="2970">
          <cell r="A2970" t="str">
            <v>COG3518</v>
          </cell>
          <cell r="B2970" t="str">
            <v>S</v>
          </cell>
          <cell r="C2970" t="str">
            <v xml:space="preserve">Uncharacterized protein conserved in bacteria </v>
          </cell>
        </row>
        <row r="2971">
          <cell r="A2971" t="str">
            <v>COG3519</v>
          </cell>
          <cell r="B2971" t="str">
            <v>S</v>
          </cell>
          <cell r="C2971" t="str">
            <v xml:space="preserve">Uncharacterized protein conserved in bacteria </v>
          </cell>
        </row>
        <row r="2972">
          <cell r="A2972" t="str">
            <v>COG3520</v>
          </cell>
          <cell r="B2972" t="str">
            <v>S</v>
          </cell>
          <cell r="C2972" t="str">
            <v xml:space="preserve">Uncharacterized protein conserved in bacteria </v>
          </cell>
        </row>
        <row r="2973">
          <cell r="A2973" t="str">
            <v>COG3521</v>
          </cell>
          <cell r="B2973" t="str">
            <v>S</v>
          </cell>
          <cell r="C2973" t="str">
            <v xml:space="preserve">Uncharacterized protein conserved in bacteria </v>
          </cell>
        </row>
        <row r="2974">
          <cell r="A2974" t="str">
            <v>COG3522</v>
          </cell>
          <cell r="B2974" t="str">
            <v>S</v>
          </cell>
          <cell r="C2974" t="str">
            <v xml:space="preserve">Uncharacterized protein conserved in bacteria </v>
          </cell>
        </row>
        <row r="2975">
          <cell r="A2975" t="str">
            <v>COG3523</v>
          </cell>
          <cell r="B2975" t="str">
            <v>S</v>
          </cell>
          <cell r="C2975" t="str">
            <v xml:space="preserve">Uncharacterized protein conserved in bacteria </v>
          </cell>
        </row>
        <row r="2976">
          <cell r="A2976" t="str">
            <v>COG3524</v>
          </cell>
          <cell r="B2976" t="str">
            <v>M</v>
          </cell>
          <cell r="C2976" t="str">
            <v xml:space="preserve">Capsule polysaccharide export protein </v>
          </cell>
        </row>
        <row r="2977">
          <cell r="A2977" t="str">
            <v>COG3525</v>
          </cell>
          <cell r="B2977" t="str">
            <v>G</v>
          </cell>
          <cell r="C2977" t="str">
            <v xml:space="preserve">N-acetyl-beta-hexosaminidase </v>
          </cell>
        </row>
        <row r="2978">
          <cell r="A2978" t="str">
            <v>COG3526</v>
          </cell>
          <cell r="B2978" t="str">
            <v>O</v>
          </cell>
          <cell r="C2978" t="str">
            <v xml:space="preserve">Uncharacterized protein conserved in bacteria </v>
          </cell>
        </row>
        <row r="2979">
          <cell r="A2979" t="str">
            <v>COG3527</v>
          </cell>
          <cell r="B2979" t="str">
            <v>Q</v>
          </cell>
          <cell r="C2979" t="str">
            <v xml:space="preserve">Alpha-acetolactate decarboxylase </v>
          </cell>
        </row>
        <row r="2980">
          <cell r="A2980" t="str">
            <v>COG3528</v>
          </cell>
          <cell r="B2980" t="str">
            <v>S</v>
          </cell>
          <cell r="C2980" t="str">
            <v xml:space="preserve">Uncharacterized protein conserved in bacteria </v>
          </cell>
        </row>
        <row r="2981">
          <cell r="A2981" t="str">
            <v>COG3529</v>
          </cell>
          <cell r="B2981" t="str">
            <v>R</v>
          </cell>
          <cell r="C2981" t="str">
            <v xml:space="preserve">Predicted nucleic-acid-binding protein containing a Zn-ribbon domain </v>
          </cell>
        </row>
        <row r="2982">
          <cell r="A2982" t="str">
            <v>COG3530</v>
          </cell>
          <cell r="B2982" t="str">
            <v>S</v>
          </cell>
          <cell r="C2982" t="str">
            <v xml:space="preserve">Uncharacterized protein conserved in bacteria </v>
          </cell>
        </row>
        <row r="2983">
          <cell r="A2983" t="str">
            <v>COG3531</v>
          </cell>
          <cell r="B2983" t="str">
            <v>O</v>
          </cell>
          <cell r="C2983" t="str">
            <v xml:space="preserve">Predicted protein-disulfide isomerase </v>
          </cell>
        </row>
        <row r="2984">
          <cell r="A2984" t="str">
            <v>COG3533</v>
          </cell>
          <cell r="B2984" t="str">
            <v>S</v>
          </cell>
          <cell r="C2984" t="str">
            <v xml:space="preserve">Uncharacterized protein conserved in bacteria </v>
          </cell>
        </row>
        <row r="2985">
          <cell r="A2985" t="str">
            <v>COG3534</v>
          </cell>
          <cell r="B2985" t="str">
            <v>G</v>
          </cell>
          <cell r="C2985" t="str">
            <v xml:space="preserve">Alpha-L-arabinofuranosidase </v>
          </cell>
        </row>
        <row r="2986">
          <cell r="A2986" t="str">
            <v>COG3535</v>
          </cell>
          <cell r="B2986" t="str">
            <v>S</v>
          </cell>
          <cell r="C2986" t="str">
            <v xml:space="preserve">Uncharacterized conserved protein </v>
          </cell>
        </row>
        <row r="2987">
          <cell r="A2987" t="str">
            <v>COG3536</v>
          </cell>
          <cell r="B2987" t="str">
            <v>S</v>
          </cell>
          <cell r="C2987" t="str">
            <v xml:space="preserve">Uncharacterized protein conserved in bacteria </v>
          </cell>
        </row>
        <row r="2988">
          <cell r="A2988" t="str">
            <v>COG3537</v>
          </cell>
          <cell r="B2988" t="str">
            <v>G</v>
          </cell>
          <cell r="C2988" t="str">
            <v>Putative alpha-1</v>
          </cell>
        </row>
        <row r="2989">
          <cell r="A2989" t="str">
            <v>COG3538</v>
          </cell>
          <cell r="B2989" t="str">
            <v>S</v>
          </cell>
          <cell r="C2989" t="str">
            <v xml:space="preserve">Uncharacterized conserved protein </v>
          </cell>
        </row>
        <row r="2990">
          <cell r="A2990" t="str">
            <v>COG3539</v>
          </cell>
          <cell r="B2990" t="str">
            <v>NU</v>
          </cell>
          <cell r="C2990" t="str">
            <v>P pilus assembly protein</v>
          </cell>
        </row>
        <row r="2991">
          <cell r="A2991" t="str">
            <v>COG3540</v>
          </cell>
          <cell r="B2991" t="str">
            <v>P</v>
          </cell>
          <cell r="C2991" t="str">
            <v xml:space="preserve">Phosphodiesterase/alkaline phosphatase D </v>
          </cell>
        </row>
        <row r="2992">
          <cell r="A2992" t="str">
            <v>COG3541</v>
          </cell>
          <cell r="B2992" t="str">
            <v>R</v>
          </cell>
          <cell r="C2992" t="str">
            <v xml:space="preserve">Predicted nucleotidyltransferase </v>
          </cell>
        </row>
        <row r="2993">
          <cell r="A2993" t="str">
            <v>COG3542</v>
          </cell>
          <cell r="B2993" t="str">
            <v>S</v>
          </cell>
          <cell r="C2993" t="str">
            <v xml:space="preserve">Uncharacterized conserved protein </v>
          </cell>
        </row>
        <row r="2994">
          <cell r="A2994" t="str">
            <v>COG3543</v>
          </cell>
          <cell r="B2994" t="str">
            <v>S</v>
          </cell>
          <cell r="C2994" t="str">
            <v xml:space="preserve">Uncharacterized conserved protein </v>
          </cell>
        </row>
        <row r="2995">
          <cell r="A2995" t="str">
            <v>COG3544</v>
          </cell>
          <cell r="B2995" t="str">
            <v>S</v>
          </cell>
          <cell r="C2995" t="str">
            <v xml:space="preserve">Uncharacterized protein conserved in bacteria </v>
          </cell>
        </row>
        <row r="2996">
          <cell r="A2996" t="str">
            <v>COG3545</v>
          </cell>
          <cell r="B2996" t="str">
            <v>R</v>
          </cell>
          <cell r="C2996" t="str">
            <v xml:space="preserve">Predicted esterase of the alpha/beta hydrolase fold </v>
          </cell>
        </row>
        <row r="2997">
          <cell r="A2997" t="str">
            <v>COG3546</v>
          </cell>
          <cell r="B2997" t="str">
            <v>P</v>
          </cell>
          <cell r="C2997" t="str">
            <v xml:space="preserve">Mn-containing catalase </v>
          </cell>
        </row>
        <row r="2998">
          <cell r="A2998" t="str">
            <v>COG3547</v>
          </cell>
          <cell r="B2998" t="str">
            <v>L</v>
          </cell>
          <cell r="C2998" t="str">
            <v xml:space="preserve">Transposase and inactivated derivatives </v>
          </cell>
        </row>
        <row r="2999">
          <cell r="A2999" t="str">
            <v>COG3548</v>
          </cell>
          <cell r="B2999" t="str">
            <v>S</v>
          </cell>
          <cell r="C2999" t="str">
            <v xml:space="preserve">Predicted integral membrane protein </v>
          </cell>
        </row>
        <row r="3000">
          <cell r="A3000" t="str">
            <v>COG3549</v>
          </cell>
          <cell r="B3000" t="str">
            <v>R</v>
          </cell>
          <cell r="C3000" t="str">
            <v xml:space="preserve">Plasmid maintenance system killer protein </v>
          </cell>
        </row>
        <row r="3001">
          <cell r="A3001" t="str">
            <v>COG3550</v>
          </cell>
          <cell r="B3001" t="str">
            <v>R</v>
          </cell>
          <cell r="C3001" t="str">
            <v xml:space="preserve">Uncharacterized protein related to capsule biosynthesis enzymes </v>
          </cell>
        </row>
        <row r="3002">
          <cell r="A3002" t="str">
            <v>COG3551</v>
          </cell>
          <cell r="B3002" t="str">
            <v>S</v>
          </cell>
          <cell r="C3002" t="str">
            <v xml:space="preserve">Uncharacterized protein conserved in bacteria </v>
          </cell>
        </row>
        <row r="3003">
          <cell r="A3003" t="str">
            <v>COG3552</v>
          </cell>
          <cell r="B3003" t="str">
            <v>R</v>
          </cell>
          <cell r="C3003" t="str">
            <v xml:space="preserve">Protein containing von Willebrand factor type A (vWA) domain </v>
          </cell>
        </row>
        <row r="3004">
          <cell r="A3004" t="str">
            <v>COG3553</v>
          </cell>
          <cell r="B3004" t="str">
            <v>S</v>
          </cell>
          <cell r="C3004" t="str">
            <v xml:space="preserve">Uncharacterized protein conserved in bacteria </v>
          </cell>
        </row>
        <row r="3005">
          <cell r="A3005" t="str">
            <v>COG3554</v>
          </cell>
          <cell r="B3005" t="str">
            <v>S</v>
          </cell>
          <cell r="C3005" t="str">
            <v xml:space="preserve">Uncharacterized protein conserved in bacteria </v>
          </cell>
        </row>
        <row r="3006">
          <cell r="A3006" t="str">
            <v>COG3555</v>
          </cell>
          <cell r="B3006" t="str">
            <v>O</v>
          </cell>
          <cell r="C3006" t="str">
            <v xml:space="preserve">Aspartyl/asparaginyl beta-hydroxylase and related dioxygenases </v>
          </cell>
        </row>
        <row r="3007">
          <cell r="A3007" t="str">
            <v>COG3556</v>
          </cell>
          <cell r="B3007" t="str">
            <v>S</v>
          </cell>
          <cell r="C3007" t="str">
            <v xml:space="preserve">Predicted membrane protein </v>
          </cell>
        </row>
        <row r="3008">
          <cell r="A3008" t="str">
            <v>COG3557</v>
          </cell>
          <cell r="B3008" t="str">
            <v>J</v>
          </cell>
          <cell r="C3008" t="str">
            <v xml:space="preserve">Uncharacterized domain/protein associated with RNAses G and E </v>
          </cell>
        </row>
        <row r="3009">
          <cell r="A3009" t="str">
            <v>COG3558</v>
          </cell>
          <cell r="B3009" t="str">
            <v>S</v>
          </cell>
          <cell r="C3009" t="str">
            <v xml:space="preserve">Uncharacterized protein conserved in bacteria </v>
          </cell>
        </row>
        <row r="3010">
          <cell r="A3010" t="str">
            <v>COG3559</v>
          </cell>
          <cell r="B3010" t="str">
            <v>M</v>
          </cell>
          <cell r="C3010" t="str">
            <v xml:space="preserve">Putative exporter of polyketide antibiotics </v>
          </cell>
        </row>
        <row r="3011">
          <cell r="A3011" t="str">
            <v>COG3560</v>
          </cell>
          <cell r="B3011" t="str">
            <v>R</v>
          </cell>
          <cell r="C3011" t="str">
            <v xml:space="preserve">Predicted oxidoreductase related to nitroreductase </v>
          </cell>
        </row>
        <row r="3012">
          <cell r="A3012" t="str">
            <v>COG3561</v>
          </cell>
          <cell r="B3012" t="str">
            <v>K</v>
          </cell>
          <cell r="C3012" t="str">
            <v xml:space="preserve">Phage anti-repressor protein </v>
          </cell>
        </row>
        <row r="3013">
          <cell r="A3013" t="str">
            <v>COG3562</v>
          </cell>
          <cell r="B3013" t="str">
            <v>M</v>
          </cell>
          <cell r="C3013" t="str">
            <v xml:space="preserve">Capsule polysaccharide export protein </v>
          </cell>
        </row>
        <row r="3014">
          <cell r="A3014" t="str">
            <v>COG3563</v>
          </cell>
          <cell r="B3014" t="str">
            <v>M</v>
          </cell>
          <cell r="C3014" t="str">
            <v xml:space="preserve">Capsule polysaccharide export protein </v>
          </cell>
        </row>
        <row r="3015">
          <cell r="A3015" t="str">
            <v>COG3564</v>
          </cell>
          <cell r="B3015" t="str">
            <v>S</v>
          </cell>
          <cell r="C3015" t="str">
            <v xml:space="preserve">Uncharacterized protein conserved in bacteria </v>
          </cell>
        </row>
        <row r="3016">
          <cell r="A3016" t="str">
            <v>COG3565</v>
          </cell>
          <cell r="B3016" t="str">
            <v>R</v>
          </cell>
          <cell r="C3016" t="str">
            <v xml:space="preserve">Predicted dioxygenase of extradiol dioxygenase family </v>
          </cell>
        </row>
        <row r="3017">
          <cell r="A3017" t="str">
            <v>COG3566</v>
          </cell>
          <cell r="B3017" t="str">
            <v>S</v>
          </cell>
          <cell r="C3017" t="str">
            <v xml:space="preserve">Uncharacterized protein conserved in bacteria </v>
          </cell>
        </row>
        <row r="3018">
          <cell r="A3018" t="str">
            <v>COG3567</v>
          </cell>
          <cell r="B3018" t="str">
            <v>S</v>
          </cell>
          <cell r="C3018" t="str">
            <v xml:space="preserve">Uncharacterized protein conserved in bacteria </v>
          </cell>
        </row>
        <row r="3019">
          <cell r="A3019" t="str">
            <v>COG3568</v>
          </cell>
          <cell r="B3019" t="str">
            <v>R</v>
          </cell>
          <cell r="C3019" t="str">
            <v xml:space="preserve">Metal-dependent hydrolase </v>
          </cell>
        </row>
        <row r="3020">
          <cell r="A3020" t="str">
            <v>COG3569</v>
          </cell>
          <cell r="B3020" t="str">
            <v>L</v>
          </cell>
          <cell r="C3020" t="str">
            <v xml:space="preserve">Topoisomerase IB </v>
          </cell>
        </row>
        <row r="3021">
          <cell r="A3021" t="str">
            <v>COG3570</v>
          </cell>
          <cell r="B3021" t="str">
            <v>V</v>
          </cell>
          <cell r="C3021" t="str">
            <v xml:space="preserve">Streptomycin 6-kinase </v>
          </cell>
        </row>
        <row r="3022">
          <cell r="A3022" t="str">
            <v>COG3571</v>
          </cell>
          <cell r="B3022" t="str">
            <v>R</v>
          </cell>
          <cell r="C3022" t="str">
            <v xml:space="preserve">Predicted hydrolase of the alpha/beta-hydrolase fold </v>
          </cell>
        </row>
        <row r="3023">
          <cell r="A3023" t="str">
            <v>COG3572</v>
          </cell>
          <cell r="B3023" t="str">
            <v>H</v>
          </cell>
          <cell r="C3023" t="str">
            <v xml:space="preserve">Gamma-glutamylcysteine synthetase </v>
          </cell>
        </row>
        <row r="3024">
          <cell r="A3024" t="str">
            <v>COG3573</v>
          </cell>
          <cell r="B3024" t="str">
            <v>R</v>
          </cell>
          <cell r="C3024" t="str">
            <v xml:space="preserve">Predicted oxidoreductase </v>
          </cell>
        </row>
        <row r="3025">
          <cell r="A3025" t="str">
            <v>COG3575</v>
          </cell>
          <cell r="B3025" t="str">
            <v>S</v>
          </cell>
          <cell r="C3025" t="str">
            <v xml:space="preserve">Uncharacterized protein conserved in bacteria </v>
          </cell>
        </row>
        <row r="3026">
          <cell r="A3026" t="str">
            <v>COG3576</v>
          </cell>
          <cell r="B3026" t="str">
            <v>R</v>
          </cell>
          <cell r="C3026" t="str">
            <v xml:space="preserve">Predicted flavin-nucleotide-binding protein structurally related to pyridoxine 5'-phosphate oxidase </v>
          </cell>
        </row>
        <row r="3027">
          <cell r="A3027" t="str">
            <v>COG3577</v>
          </cell>
          <cell r="B3027" t="str">
            <v>R</v>
          </cell>
          <cell r="C3027" t="str">
            <v xml:space="preserve">Predicted aspartyl protease </v>
          </cell>
        </row>
        <row r="3028">
          <cell r="A3028" t="str">
            <v>COG3579</v>
          </cell>
          <cell r="B3028" t="str">
            <v>E</v>
          </cell>
          <cell r="C3028" t="str">
            <v xml:space="preserve">Aminopeptidase C </v>
          </cell>
        </row>
        <row r="3029">
          <cell r="A3029" t="str">
            <v>COG3580</v>
          </cell>
          <cell r="B3029" t="str">
            <v>S</v>
          </cell>
          <cell r="C3029" t="str">
            <v xml:space="preserve">Uncharacterized protein conserved in bacteria </v>
          </cell>
        </row>
        <row r="3030">
          <cell r="A3030" t="str">
            <v>COG3581</v>
          </cell>
          <cell r="B3030" t="str">
            <v>S</v>
          </cell>
          <cell r="C3030" t="str">
            <v xml:space="preserve">Uncharacterized protein conserved in bacteria </v>
          </cell>
        </row>
        <row r="3031">
          <cell r="A3031" t="str">
            <v>COG3582</v>
          </cell>
          <cell r="B3031" t="str">
            <v>R</v>
          </cell>
          <cell r="C3031" t="str">
            <v xml:space="preserve">Predicted nucleic acid binding protein containing the AN1-type Zn-finger </v>
          </cell>
        </row>
        <row r="3032">
          <cell r="A3032" t="str">
            <v>COG3583</v>
          </cell>
          <cell r="B3032" t="str">
            <v>S</v>
          </cell>
          <cell r="C3032" t="str">
            <v xml:space="preserve">Uncharacterized protein conserved in bacteria </v>
          </cell>
        </row>
        <row r="3033">
          <cell r="A3033" t="str">
            <v>COG3584</v>
          </cell>
          <cell r="B3033" t="str">
            <v>S</v>
          </cell>
          <cell r="C3033" t="str">
            <v xml:space="preserve">Uncharacterized protein conserved in bacteria </v>
          </cell>
        </row>
        <row r="3034">
          <cell r="A3034" t="str">
            <v>COG3585</v>
          </cell>
          <cell r="B3034" t="str">
            <v>H</v>
          </cell>
          <cell r="C3034" t="str">
            <v xml:space="preserve">Molybdopterin-binding protein </v>
          </cell>
        </row>
        <row r="3035">
          <cell r="A3035" t="str">
            <v>COG3586</v>
          </cell>
          <cell r="B3035" t="str">
            <v>S</v>
          </cell>
          <cell r="C3035" t="str">
            <v xml:space="preserve">Uncharacterized conserved protein </v>
          </cell>
        </row>
        <row r="3036">
          <cell r="A3036" t="str">
            <v>COG3587</v>
          </cell>
          <cell r="B3036" t="str">
            <v>V</v>
          </cell>
          <cell r="C3036" t="str">
            <v xml:space="preserve">Restriction endonuclease </v>
          </cell>
        </row>
        <row r="3037">
          <cell r="A3037" t="str">
            <v>COG3588</v>
          </cell>
          <cell r="B3037" t="str">
            <v>G</v>
          </cell>
          <cell r="C3037" t="str">
            <v>Fructose-1</v>
          </cell>
        </row>
        <row r="3038">
          <cell r="A3038" t="str">
            <v>COG3589</v>
          </cell>
          <cell r="B3038" t="str">
            <v>S</v>
          </cell>
          <cell r="C3038" t="str">
            <v xml:space="preserve">Uncharacterized conserved protein </v>
          </cell>
        </row>
        <row r="3039">
          <cell r="A3039" t="str">
            <v>COG3590</v>
          </cell>
          <cell r="B3039" t="str">
            <v>O</v>
          </cell>
          <cell r="C3039" t="str">
            <v xml:space="preserve">Predicted metalloendopeptidase </v>
          </cell>
        </row>
        <row r="3040">
          <cell r="A3040" t="str">
            <v>COG3591</v>
          </cell>
          <cell r="B3040" t="str">
            <v>E</v>
          </cell>
          <cell r="C3040" t="str">
            <v xml:space="preserve">V8-like Glu-specific endopeptidase </v>
          </cell>
        </row>
        <row r="3041">
          <cell r="A3041" t="str">
            <v>COG3592</v>
          </cell>
          <cell r="B3041" t="str">
            <v>S</v>
          </cell>
          <cell r="C3041" t="str">
            <v xml:space="preserve">Uncharacterized conserved protein </v>
          </cell>
        </row>
        <row r="3042">
          <cell r="A3042" t="str">
            <v>COG3593</v>
          </cell>
          <cell r="B3042" t="str">
            <v>L</v>
          </cell>
          <cell r="C3042" t="str">
            <v xml:space="preserve">Predicted ATP-dependent endonuclease of the OLD family </v>
          </cell>
        </row>
        <row r="3043">
          <cell r="A3043" t="str">
            <v>COG3594</v>
          </cell>
          <cell r="B3043" t="str">
            <v>G</v>
          </cell>
          <cell r="C3043" t="str">
            <v xml:space="preserve">Fucose 4-O-acetylase and related acetyltransferases </v>
          </cell>
        </row>
        <row r="3044">
          <cell r="A3044" t="str">
            <v>COG3595</v>
          </cell>
          <cell r="B3044" t="str">
            <v>S</v>
          </cell>
          <cell r="C3044" t="str">
            <v xml:space="preserve">Uncharacterized conserved protein </v>
          </cell>
        </row>
        <row r="3045">
          <cell r="A3045" t="str">
            <v>COG3596</v>
          </cell>
          <cell r="B3045" t="str">
            <v>R</v>
          </cell>
          <cell r="C3045" t="str">
            <v xml:space="preserve">Predicted GTPase </v>
          </cell>
        </row>
        <row r="3046">
          <cell r="A3046" t="str">
            <v>COG3597</v>
          </cell>
          <cell r="B3046" t="str">
            <v>S</v>
          </cell>
          <cell r="C3046" t="str">
            <v xml:space="preserve">Uncharacterized protein/domain associated with GTPases </v>
          </cell>
        </row>
        <row r="3047">
          <cell r="A3047" t="str">
            <v>COG3598</v>
          </cell>
          <cell r="B3047" t="str">
            <v>L</v>
          </cell>
          <cell r="C3047" t="str">
            <v xml:space="preserve">RecA-family ATPase </v>
          </cell>
        </row>
        <row r="3048">
          <cell r="A3048" t="str">
            <v>COG3599</v>
          </cell>
          <cell r="B3048" t="str">
            <v>D</v>
          </cell>
          <cell r="C3048" t="str">
            <v xml:space="preserve">Cell division initiation protein </v>
          </cell>
        </row>
        <row r="3049">
          <cell r="A3049" t="str">
            <v>COG3600</v>
          </cell>
          <cell r="B3049" t="str">
            <v>S</v>
          </cell>
          <cell r="C3049" t="str">
            <v xml:space="preserve">Uncharacterized phage-associated protein </v>
          </cell>
        </row>
        <row r="3050">
          <cell r="A3050" t="str">
            <v>COG3601</v>
          </cell>
          <cell r="B3050" t="str">
            <v>S</v>
          </cell>
          <cell r="C3050" t="str">
            <v xml:space="preserve">Predicted membrane protein </v>
          </cell>
        </row>
        <row r="3051">
          <cell r="A3051" t="str">
            <v>COG3602</v>
          </cell>
          <cell r="B3051" t="str">
            <v>S</v>
          </cell>
          <cell r="C3051" t="str">
            <v xml:space="preserve">Uncharacterized protein conserved in bacteria </v>
          </cell>
        </row>
        <row r="3052">
          <cell r="A3052" t="str">
            <v>COG3603</v>
          </cell>
          <cell r="B3052" t="str">
            <v>S</v>
          </cell>
          <cell r="C3052" t="str">
            <v xml:space="preserve">Uncharacterized conserved protein </v>
          </cell>
        </row>
        <row r="3053">
          <cell r="A3053" t="str">
            <v>COG3604</v>
          </cell>
          <cell r="B3053" t="str">
            <v>KT</v>
          </cell>
          <cell r="C3053" t="str">
            <v>Transcriptional regulator containing GAF</v>
          </cell>
        </row>
        <row r="3054">
          <cell r="A3054" t="str">
            <v>COG3605</v>
          </cell>
          <cell r="B3054" t="str">
            <v>T</v>
          </cell>
          <cell r="C3054" t="str">
            <v xml:space="preserve">Signal transduction protein containing GAF and PtsI domains </v>
          </cell>
        </row>
        <row r="3055">
          <cell r="A3055" t="str">
            <v>COG3607</v>
          </cell>
          <cell r="B3055" t="str">
            <v>R</v>
          </cell>
          <cell r="C3055" t="str">
            <v xml:space="preserve">Predicted lactoylglutathione lyase </v>
          </cell>
        </row>
        <row r="3056">
          <cell r="A3056" t="str">
            <v>COG3608</v>
          </cell>
          <cell r="B3056" t="str">
            <v>R</v>
          </cell>
          <cell r="C3056" t="str">
            <v xml:space="preserve">Predicted deacylase </v>
          </cell>
        </row>
        <row r="3057">
          <cell r="A3057" t="str">
            <v>COG3609</v>
          </cell>
          <cell r="B3057" t="str">
            <v>K</v>
          </cell>
          <cell r="C3057" t="str">
            <v xml:space="preserve">Predicted transcriptional regulators containing the CopG/Arc/MetJ DNA-binding domain </v>
          </cell>
        </row>
        <row r="3058">
          <cell r="A3058" t="str">
            <v>COG3610</v>
          </cell>
          <cell r="B3058" t="str">
            <v>S</v>
          </cell>
          <cell r="C3058" t="str">
            <v xml:space="preserve">Uncharacterized conserved protein </v>
          </cell>
        </row>
        <row r="3059">
          <cell r="A3059" t="str">
            <v>COG3611</v>
          </cell>
          <cell r="B3059" t="str">
            <v>L</v>
          </cell>
          <cell r="C3059" t="str">
            <v xml:space="preserve">Replication initiation/membrane attachment protein </v>
          </cell>
        </row>
        <row r="3060">
          <cell r="A3060" t="str">
            <v>COG3612</v>
          </cell>
          <cell r="B3060" t="str">
            <v>S</v>
          </cell>
          <cell r="C3060" t="str">
            <v xml:space="preserve">Uncharacterized protein conserved in archaea </v>
          </cell>
        </row>
        <row r="3061">
          <cell r="A3061" t="str">
            <v>COG3613</v>
          </cell>
          <cell r="B3061" t="str">
            <v>F</v>
          </cell>
          <cell r="C3061" t="str">
            <v xml:space="preserve">Nucleoside 2-deoxyribosyltransferase </v>
          </cell>
        </row>
        <row r="3062">
          <cell r="A3062" t="str">
            <v>COG3614</v>
          </cell>
          <cell r="B3062" t="str">
            <v>T</v>
          </cell>
          <cell r="C3062" t="str">
            <v xml:space="preserve">Predicted periplasmic ligand-binding sensor domain </v>
          </cell>
        </row>
        <row r="3063">
          <cell r="A3063" t="str">
            <v>COG3615</v>
          </cell>
          <cell r="B3063" t="str">
            <v>P</v>
          </cell>
          <cell r="C3063" t="str">
            <v>Uncharacterized protein/domain</v>
          </cell>
        </row>
        <row r="3064">
          <cell r="A3064" t="str">
            <v>COG3616</v>
          </cell>
          <cell r="B3064" t="str">
            <v>E</v>
          </cell>
          <cell r="C3064" t="str">
            <v xml:space="preserve">Predicted amino acid aldolase or racemase </v>
          </cell>
        </row>
        <row r="3065">
          <cell r="A3065" t="str">
            <v>COG3617</v>
          </cell>
          <cell r="B3065" t="str">
            <v>K</v>
          </cell>
          <cell r="C3065" t="str">
            <v xml:space="preserve">Prophage antirepressor </v>
          </cell>
        </row>
        <row r="3066">
          <cell r="A3066" t="str">
            <v>COG3618</v>
          </cell>
          <cell r="B3066" t="str">
            <v>R</v>
          </cell>
          <cell r="C3066" t="str">
            <v xml:space="preserve">Predicted metal-dependent hydrolase of the TIM-barrel fold </v>
          </cell>
        </row>
        <row r="3067">
          <cell r="A3067" t="str">
            <v>COG3619</v>
          </cell>
          <cell r="B3067" t="str">
            <v>S</v>
          </cell>
          <cell r="C3067" t="str">
            <v xml:space="preserve">Predicted membrane protein </v>
          </cell>
        </row>
        <row r="3068">
          <cell r="A3068" t="str">
            <v>COG3620</v>
          </cell>
          <cell r="B3068" t="str">
            <v>K</v>
          </cell>
          <cell r="C3068" t="str">
            <v xml:space="preserve">Predicted transcriptional regulator with C-terminal CBS domains </v>
          </cell>
        </row>
        <row r="3069">
          <cell r="A3069" t="str">
            <v>COG3621</v>
          </cell>
          <cell r="B3069" t="str">
            <v>R</v>
          </cell>
          <cell r="C3069" t="str">
            <v xml:space="preserve">Patatin </v>
          </cell>
        </row>
        <row r="3070">
          <cell r="A3070" t="str">
            <v>COG3622</v>
          </cell>
          <cell r="B3070" t="str">
            <v>G</v>
          </cell>
          <cell r="C3070" t="str">
            <v xml:space="preserve">Hydroxypyruvate isomerase </v>
          </cell>
        </row>
        <row r="3071">
          <cell r="A3071" t="str">
            <v>COG3623</v>
          </cell>
          <cell r="B3071" t="str">
            <v>G</v>
          </cell>
          <cell r="C3071" t="str">
            <v xml:space="preserve">Putative L-xylulose-5-phosphate 3-epimerase </v>
          </cell>
        </row>
        <row r="3072">
          <cell r="A3072" t="str">
            <v>COG3624</v>
          </cell>
          <cell r="B3072" t="str">
            <v>P</v>
          </cell>
          <cell r="C3072" t="str">
            <v xml:space="preserve">Uncharacterized enzyme of phosphonate metabolism </v>
          </cell>
        </row>
        <row r="3073">
          <cell r="A3073" t="str">
            <v>COG3625</v>
          </cell>
          <cell r="B3073" t="str">
            <v>P</v>
          </cell>
          <cell r="C3073" t="str">
            <v xml:space="preserve">Uncharacterized enzyme of phosphonate metabolism </v>
          </cell>
        </row>
        <row r="3074">
          <cell r="A3074" t="str">
            <v>COG3626</v>
          </cell>
          <cell r="B3074" t="str">
            <v>P</v>
          </cell>
          <cell r="C3074" t="str">
            <v xml:space="preserve">Uncharacterized enzyme of phosphonate metabolism </v>
          </cell>
        </row>
        <row r="3075">
          <cell r="A3075" t="str">
            <v>COG3627</v>
          </cell>
          <cell r="B3075" t="str">
            <v>P</v>
          </cell>
          <cell r="C3075" t="str">
            <v xml:space="preserve">Uncharacterized enzyme of phosphonate metabolism </v>
          </cell>
        </row>
        <row r="3076">
          <cell r="A3076" t="str">
            <v>COG3628</v>
          </cell>
          <cell r="B3076" t="str">
            <v>R</v>
          </cell>
          <cell r="C3076" t="str">
            <v xml:space="preserve">Phage baseplate assembly protein W </v>
          </cell>
        </row>
        <row r="3077">
          <cell r="A3077" t="str">
            <v>COG3629</v>
          </cell>
          <cell r="B3077" t="str">
            <v>T</v>
          </cell>
          <cell r="C3077" t="str">
            <v xml:space="preserve">DNA-binding transcriptional activator of the SARP family </v>
          </cell>
        </row>
        <row r="3078">
          <cell r="A3078" t="str">
            <v>COG3630</v>
          </cell>
          <cell r="B3078" t="str">
            <v>C</v>
          </cell>
          <cell r="C3078" t="str">
            <v>Na+-transporting methylmalonyl-CoA/oxaloacetate decarboxylase</v>
          </cell>
        </row>
        <row r="3079">
          <cell r="A3079" t="str">
            <v>COG3631</v>
          </cell>
          <cell r="B3079" t="str">
            <v>R</v>
          </cell>
          <cell r="C3079" t="str">
            <v xml:space="preserve">Ketosteroid isomerase-related protein </v>
          </cell>
        </row>
        <row r="3080">
          <cell r="A3080" t="str">
            <v>COG3633</v>
          </cell>
          <cell r="B3080" t="str">
            <v>E</v>
          </cell>
          <cell r="C3080" t="str">
            <v xml:space="preserve">Na+/serine symporter </v>
          </cell>
        </row>
        <row r="3081">
          <cell r="A3081" t="str">
            <v>COG3634</v>
          </cell>
          <cell r="B3081" t="str">
            <v>O</v>
          </cell>
          <cell r="C3081" t="str">
            <v>Alkyl hydroperoxide reductase</v>
          </cell>
        </row>
        <row r="3082">
          <cell r="A3082" t="str">
            <v>COG3635</v>
          </cell>
          <cell r="B3082" t="str">
            <v>G</v>
          </cell>
          <cell r="C3082" t="str">
            <v>Predicted phosphoglycerate mutase</v>
          </cell>
        </row>
        <row r="3083">
          <cell r="A3083" t="str">
            <v>COG3636</v>
          </cell>
          <cell r="B3083" t="str">
            <v>K</v>
          </cell>
          <cell r="C3083" t="str">
            <v xml:space="preserve">Predicted transcriptional regulator </v>
          </cell>
        </row>
        <row r="3084">
          <cell r="A3084" t="str">
            <v>COG3637</v>
          </cell>
          <cell r="B3084" t="str">
            <v>M</v>
          </cell>
          <cell r="C3084" t="str">
            <v xml:space="preserve">Opacity protein and related surface antigens </v>
          </cell>
        </row>
        <row r="3085">
          <cell r="A3085" t="str">
            <v>COG3638</v>
          </cell>
          <cell r="B3085" t="str">
            <v>P</v>
          </cell>
          <cell r="C3085" t="str">
            <v>ABC-type phosphate/phosphonate transport system</v>
          </cell>
        </row>
        <row r="3086">
          <cell r="A3086" t="str">
            <v>COG3639</v>
          </cell>
          <cell r="B3086" t="str">
            <v>P</v>
          </cell>
          <cell r="C3086" t="str">
            <v>ABC-type phosphate/phosphonate transport system</v>
          </cell>
        </row>
        <row r="3087">
          <cell r="A3087" t="str">
            <v>COG3640</v>
          </cell>
          <cell r="B3087" t="str">
            <v>D</v>
          </cell>
          <cell r="C3087" t="str">
            <v xml:space="preserve">CO dehydrogenase maturation factor </v>
          </cell>
        </row>
        <row r="3088">
          <cell r="A3088" t="str">
            <v>COG3641</v>
          </cell>
          <cell r="B3088" t="str">
            <v>R</v>
          </cell>
          <cell r="C3088" t="str">
            <v>Predicted membrane protein</v>
          </cell>
        </row>
        <row r="3089">
          <cell r="A3089" t="str">
            <v>COG3642</v>
          </cell>
          <cell r="B3089" t="str">
            <v>T</v>
          </cell>
          <cell r="C3089" t="str">
            <v xml:space="preserve">Mn2+-dependent serine/threonine protein kinase </v>
          </cell>
        </row>
        <row r="3090">
          <cell r="A3090" t="str">
            <v>COG3643</v>
          </cell>
          <cell r="B3090" t="str">
            <v>E</v>
          </cell>
          <cell r="C3090" t="str">
            <v xml:space="preserve">Glutamate formiminotransferase </v>
          </cell>
        </row>
        <row r="3091">
          <cell r="A3091" t="str">
            <v>COG3644</v>
          </cell>
          <cell r="B3091" t="str">
            <v>S</v>
          </cell>
          <cell r="C3091" t="str">
            <v xml:space="preserve">Uncharacterized protein conserved in bacteria </v>
          </cell>
        </row>
        <row r="3092">
          <cell r="A3092" t="str">
            <v>COG3645</v>
          </cell>
          <cell r="B3092" t="str">
            <v>S</v>
          </cell>
          <cell r="C3092" t="str">
            <v xml:space="preserve">Uncharacterized phage-encoded protein </v>
          </cell>
        </row>
        <row r="3093">
          <cell r="A3093" t="str">
            <v>COG3646</v>
          </cell>
          <cell r="B3093" t="str">
            <v>S</v>
          </cell>
          <cell r="C3093" t="str">
            <v xml:space="preserve">Uncharacterized phage-encoded protein </v>
          </cell>
        </row>
        <row r="3094">
          <cell r="A3094" t="str">
            <v>COG3647</v>
          </cell>
          <cell r="B3094" t="str">
            <v>S</v>
          </cell>
          <cell r="C3094" t="str">
            <v xml:space="preserve">Predicted membrane protein </v>
          </cell>
        </row>
        <row r="3095">
          <cell r="A3095" t="str">
            <v>COG3648</v>
          </cell>
          <cell r="B3095" t="str">
            <v>Q</v>
          </cell>
          <cell r="C3095" t="str">
            <v xml:space="preserve">Uricase (urate oxidase) </v>
          </cell>
        </row>
        <row r="3096">
          <cell r="A3096" t="str">
            <v>COG3649</v>
          </cell>
          <cell r="B3096" t="str">
            <v>L</v>
          </cell>
          <cell r="C3096" t="str">
            <v xml:space="preserve">Uncharacterized protein predicted to be involved in DNA repair </v>
          </cell>
        </row>
        <row r="3097">
          <cell r="A3097" t="str">
            <v>COG3650</v>
          </cell>
          <cell r="B3097" t="str">
            <v>S</v>
          </cell>
          <cell r="C3097" t="str">
            <v xml:space="preserve">Predicted membrane protein </v>
          </cell>
        </row>
        <row r="3098">
          <cell r="A3098" t="str">
            <v>COG3651</v>
          </cell>
          <cell r="B3098" t="str">
            <v>S</v>
          </cell>
          <cell r="C3098" t="str">
            <v xml:space="preserve">Uncharacterized protein conserved in bacteria </v>
          </cell>
        </row>
        <row r="3099">
          <cell r="A3099" t="str">
            <v>COG3652</v>
          </cell>
          <cell r="B3099" t="str">
            <v>S</v>
          </cell>
          <cell r="C3099" t="str">
            <v xml:space="preserve">Predicted outer membrane protein </v>
          </cell>
        </row>
        <row r="3100">
          <cell r="A3100" t="str">
            <v>COG3653</v>
          </cell>
          <cell r="B3100" t="str">
            <v>Q</v>
          </cell>
          <cell r="C3100" t="str">
            <v xml:space="preserve">N-acyl-D-aspartate/D-glutamate deacylase </v>
          </cell>
        </row>
        <row r="3101">
          <cell r="A3101" t="str">
            <v>COG3654</v>
          </cell>
          <cell r="B3101" t="str">
            <v>R</v>
          </cell>
          <cell r="C3101" t="str">
            <v xml:space="preserve">Prophage maintenance system killer protein </v>
          </cell>
        </row>
        <row r="3102">
          <cell r="A3102" t="str">
            <v>COG3655</v>
          </cell>
          <cell r="B3102" t="str">
            <v>K</v>
          </cell>
          <cell r="C3102" t="str">
            <v xml:space="preserve">Predicted transcriptional regulator </v>
          </cell>
        </row>
        <row r="3103">
          <cell r="A3103" t="str">
            <v>COG3656</v>
          </cell>
          <cell r="B3103" t="str">
            <v>S</v>
          </cell>
          <cell r="C3103" t="str">
            <v xml:space="preserve">Predicted periplasmic protein </v>
          </cell>
        </row>
        <row r="3104">
          <cell r="A3104" t="str">
            <v>COG3657</v>
          </cell>
          <cell r="B3104" t="str">
            <v>S</v>
          </cell>
          <cell r="C3104" t="str">
            <v xml:space="preserve">Uncharacterized protein conserved in bacteria </v>
          </cell>
        </row>
        <row r="3105">
          <cell r="A3105" t="str">
            <v>COG3658</v>
          </cell>
          <cell r="B3105" t="str">
            <v>C</v>
          </cell>
          <cell r="C3105" t="str">
            <v xml:space="preserve">Cytochrome b </v>
          </cell>
        </row>
        <row r="3106">
          <cell r="A3106" t="str">
            <v>COG3659</v>
          </cell>
          <cell r="B3106" t="str">
            <v>M</v>
          </cell>
          <cell r="C3106" t="str">
            <v xml:space="preserve">Carbohydrate-selective porin </v>
          </cell>
        </row>
        <row r="3107">
          <cell r="A3107" t="str">
            <v>COG3660</v>
          </cell>
          <cell r="B3107" t="str">
            <v>M</v>
          </cell>
          <cell r="C3107" t="str">
            <v xml:space="preserve">Predicted nucleoside-diphosphate-sugar epimerase </v>
          </cell>
        </row>
        <row r="3108">
          <cell r="A3108" t="str">
            <v>COG3661</v>
          </cell>
          <cell r="B3108" t="str">
            <v>G</v>
          </cell>
          <cell r="C3108" t="str">
            <v xml:space="preserve">Alpha-glucuronidase </v>
          </cell>
        </row>
        <row r="3109">
          <cell r="A3109" t="str">
            <v>COG3662</v>
          </cell>
          <cell r="B3109" t="str">
            <v>S</v>
          </cell>
          <cell r="C3109" t="str">
            <v xml:space="preserve">Uncharacterized protein conserved in bacteria </v>
          </cell>
        </row>
        <row r="3110">
          <cell r="A3110" t="str">
            <v>COG3663</v>
          </cell>
          <cell r="B3110" t="str">
            <v>L</v>
          </cell>
          <cell r="C3110" t="str">
            <v xml:space="preserve">G:T/U mismatch-specific DNA glycosylase </v>
          </cell>
        </row>
        <row r="3111">
          <cell r="A3111" t="str">
            <v>COG3664</v>
          </cell>
          <cell r="B3111" t="str">
            <v>G</v>
          </cell>
          <cell r="C3111" t="str">
            <v xml:space="preserve">Beta-xylosidase </v>
          </cell>
        </row>
        <row r="3112">
          <cell r="A3112" t="str">
            <v>COG3665</v>
          </cell>
          <cell r="B3112" t="str">
            <v>S</v>
          </cell>
          <cell r="C3112" t="str">
            <v xml:space="preserve">Uncharacterized conserved protein </v>
          </cell>
        </row>
        <row r="3113">
          <cell r="A3113" t="str">
            <v>COG3666</v>
          </cell>
          <cell r="B3113" t="str">
            <v>L</v>
          </cell>
          <cell r="C3113" t="str">
            <v xml:space="preserve">Transposase and inactivated derivatives </v>
          </cell>
        </row>
        <row r="3114">
          <cell r="A3114" t="str">
            <v>COG3667</v>
          </cell>
          <cell r="B3114" t="str">
            <v>P</v>
          </cell>
          <cell r="C3114" t="str">
            <v xml:space="preserve">Uncharacterized protein involved in copper resistance </v>
          </cell>
        </row>
        <row r="3115">
          <cell r="A3115" t="str">
            <v>COG3668</v>
          </cell>
          <cell r="B3115" t="str">
            <v>R</v>
          </cell>
          <cell r="C3115" t="str">
            <v xml:space="preserve">Plasmid stabilization system protein </v>
          </cell>
        </row>
        <row r="3116">
          <cell r="A3116" t="str">
            <v>COG3669</v>
          </cell>
          <cell r="B3116" t="str">
            <v>G</v>
          </cell>
          <cell r="C3116" t="str">
            <v xml:space="preserve">Alpha-L-fucosidase </v>
          </cell>
        </row>
        <row r="3117">
          <cell r="A3117" t="str">
            <v>COG3670</v>
          </cell>
          <cell r="B3117" t="str">
            <v>Q</v>
          </cell>
          <cell r="C3117" t="str">
            <v>Lignostilbene-alpha</v>
          </cell>
        </row>
        <row r="3118">
          <cell r="A3118" t="str">
            <v>COG3671</v>
          </cell>
          <cell r="B3118" t="str">
            <v>S</v>
          </cell>
          <cell r="C3118" t="str">
            <v xml:space="preserve">Predicted membrane protein </v>
          </cell>
        </row>
        <row r="3119">
          <cell r="A3119" t="str">
            <v>COG3672</v>
          </cell>
          <cell r="B3119" t="str">
            <v>S</v>
          </cell>
          <cell r="C3119" t="str">
            <v xml:space="preserve">Predicted periplasmic protein </v>
          </cell>
        </row>
        <row r="3120">
          <cell r="A3120" t="str">
            <v>COG3673</v>
          </cell>
          <cell r="B3120" t="str">
            <v>S</v>
          </cell>
          <cell r="C3120" t="str">
            <v xml:space="preserve">Uncharacterized conserved protein </v>
          </cell>
        </row>
        <row r="3121">
          <cell r="A3121" t="str">
            <v>COG3675</v>
          </cell>
          <cell r="B3121" t="str">
            <v>I</v>
          </cell>
          <cell r="C3121" t="str">
            <v xml:space="preserve">Predicted lipase </v>
          </cell>
        </row>
        <row r="3122">
          <cell r="A3122" t="str">
            <v>COG3676</v>
          </cell>
          <cell r="B3122" t="str">
            <v>L</v>
          </cell>
          <cell r="C3122" t="str">
            <v xml:space="preserve">Transposase and inactivated derivatives </v>
          </cell>
        </row>
        <row r="3123">
          <cell r="A3123" t="str">
            <v>COG3677</v>
          </cell>
          <cell r="B3123" t="str">
            <v>L</v>
          </cell>
          <cell r="C3123" t="str">
            <v xml:space="preserve">Transposase and inactivated derivatives </v>
          </cell>
        </row>
        <row r="3124">
          <cell r="A3124" t="str">
            <v>COG3678</v>
          </cell>
          <cell r="B3124" t="str">
            <v>UNTP</v>
          </cell>
          <cell r="C3124" t="str">
            <v>P pilus assembly/Cpx signaling pathway</v>
          </cell>
        </row>
        <row r="3125">
          <cell r="A3125" t="str">
            <v>COG3679</v>
          </cell>
          <cell r="B3125" t="str">
            <v>S</v>
          </cell>
          <cell r="C3125" t="str">
            <v xml:space="preserve">Uncharacterized conserved protein </v>
          </cell>
        </row>
        <row r="3126">
          <cell r="A3126" t="str">
            <v>COG3680</v>
          </cell>
          <cell r="B3126" t="str">
            <v>S</v>
          </cell>
          <cell r="C3126" t="str">
            <v xml:space="preserve">Uncharacterized protein conserved in bacteria </v>
          </cell>
        </row>
        <row r="3127">
          <cell r="A3127" t="str">
            <v>COG3681</v>
          </cell>
          <cell r="B3127" t="str">
            <v>S</v>
          </cell>
          <cell r="C3127" t="str">
            <v xml:space="preserve">Uncharacterized conserved protein </v>
          </cell>
        </row>
        <row r="3128">
          <cell r="A3128" t="str">
            <v>COG3682</v>
          </cell>
          <cell r="B3128" t="str">
            <v>K</v>
          </cell>
          <cell r="C3128" t="str">
            <v xml:space="preserve">Predicted transcriptional regulator </v>
          </cell>
        </row>
        <row r="3129">
          <cell r="A3129" t="str">
            <v>COG3683</v>
          </cell>
          <cell r="B3129" t="str">
            <v>R</v>
          </cell>
          <cell r="C3129" t="str">
            <v>ABC-type uncharacterized transport system</v>
          </cell>
        </row>
        <row r="3130">
          <cell r="A3130" t="str">
            <v>COG3684</v>
          </cell>
          <cell r="B3130" t="str">
            <v>G</v>
          </cell>
          <cell r="C3130" t="str">
            <v>Tagatose-1</v>
          </cell>
        </row>
        <row r="3131">
          <cell r="A3131" t="str">
            <v>COG3685</v>
          </cell>
          <cell r="B3131" t="str">
            <v>S</v>
          </cell>
          <cell r="C3131" t="str">
            <v xml:space="preserve">Uncharacterized protein conserved in bacteria </v>
          </cell>
        </row>
        <row r="3132">
          <cell r="A3132" t="str">
            <v>COG3686</v>
          </cell>
          <cell r="B3132" t="str">
            <v>S</v>
          </cell>
          <cell r="C3132" t="str">
            <v xml:space="preserve">Predicted membrane protein </v>
          </cell>
        </row>
        <row r="3133">
          <cell r="A3133" t="str">
            <v>COG3687</v>
          </cell>
          <cell r="B3133" t="str">
            <v>R</v>
          </cell>
          <cell r="C3133" t="str">
            <v xml:space="preserve">Predicted metal-dependent hydrolase </v>
          </cell>
        </row>
        <row r="3134">
          <cell r="A3134" t="str">
            <v>COG3688</v>
          </cell>
          <cell r="B3134" t="str">
            <v>R</v>
          </cell>
          <cell r="C3134" t="str">
            <v xml:space="preserve">Predicted RNA-binding protein containing a PIN domain </v>
          </cell>
        </row>
        <row r="3135">
          <cell r="A3135" t="str">
            <v>COG3689</v>
          </cell>
          <cell r="B3135" t="str">
            <v>S</v>
          </cell>
          <cell r="C3135" t="str">
            <v xml:space="preserve">Predicted membrane protein </v>
          </cell>
        </row>
        <row r="3136">
          <cell r="A3136" t="str">
            <v>COG3691</v>
          </cell>
          <cell r="B3136" t="str">
            <v>S</v>
          </cell>
          <cell r="C3136" t="str">
            <v xml:space="preserve">Uncharacterized protein conserved in bacteria </v>
          </cell>
        </row>
        <row r="3137">
          <cell r="A3137" t="str">
            <v>COG3692</v>
          </cell>
          <cell r="B3137" t="str">
            <v>S</v>
          </cell>
          <cell r="C3137" t="str">
            <v xml:space="preserve">Uncharacterized protein conserved in bacteria </v>
          </cell>
        </row>
        <row r="3138">
          <cell r="A3138" t="str">
            <v>COG3693</v>
          </cell>
          <cell r="B3138" t="str">
            <v>G</v>
          </cell>
          <cell r="C3138" t="str">
            <v>Beta-1</v>
          </cell>
        </row>
        <row r="3139">
          <cell r="A3139" t="str">
            <v>COG3694</v>
          </cell>
          <cell r="B3139" t="str">
            <v>R</v>
          </cell>
          <cell r="C3139" t="str">
            <v>ABC-type uncharacterized transport system</v>
          </cell>
        </row>
        <row r="3140">
          <cell r="A3140" t="str">
            <v>COG3695</v>
          </cell>
          <cell r="B3140" t="str">
            <v>L</v>
          </cell>
          <cell r="C3140" t="str">
            <v xml:space="preserve">Predicted methylated DNA-protein cysteine methyltransferase </v>
          </cell>
        </row>
        <row r="3141">
          <cell r="A3141" t="str">
            <v>COG3696</v>
          </cell>
          <cell r="B3141" t="str">
            <v>P</v>
          </cell>
          <cell r="C3141" t="str">
            <v xml:space="preserve">Putative silver efflux pump </v>
          </cell>
        </row>
        <row r="3142">
          <cell r="A3142" t="str">
            <v>COG3697</v>
          </cell>
          <cell r="B3142" t="str">
            <v>HI</v>
          </cell>
          <cell r="C3142" t="str">
            <v xml:space="preserve">Phosphoribosyl-dephospho-CoA transferase (holo-ACP synthetase) </v>
          </cell>
        </row>
        <row r="3143">
          <cell r="A3143" t="str">
            <v>COG3698</v>
          </cell>
          <cell r="B3143" t="str">
            <v>S</v>
          </cell>
          <cell r="C3143" t="str">
            <v xml:space="preserve">Predicted periplasmic protein </v>
          </cell>
        </row>
        <row r="3144">
          <cell r="A3144" t="str">
            <v>COG3700</v>
          </cell>
          <cell r="B3144" t="str">
            <v>R</v>
          </cell>
          <cell r="C3144" t="str">
            <v xml:space="preserve">Acid phosphatase (class B) </v>
          </cell>
        </row>
        <row r="3145">
          <cell r="A3145" t="str">
            <v>COG3701</v>
          </cell>
          <cell r="B3145" t="str">
            <v>U</v>
          </cell>
          <cell r="C3145" t="str">
            <v>Type IV secretory pathway</v>
          </cell>
        </row>
        <row r="3146">
          <cell r="A3146" t="str">
            <v>COG3702</v>
          </cell>
          <cell r="B3146" t="str">
            <v>U</v>
          </cell>
          <cell r="C3146" t="str">
            <v>Type IV secretory pathway</v>
          </cell>
        </row>
        <row r="3147">
          <cell r="A3147" t="str">
            <v>COG3703</v>
          </cell>
          <cell r="B3147" t="str">
            <v>P</v>
          </cell>
          <cell r="C3147" t="str">
            <v xml:space="preserve">Uncharacterized protein involved in cation transport </v>
          </cell>
        </row>
        <row r="3148">
          <cell r="A3148" t="str">
            <v>COG3704</v>
          </cell>
          <cell r="B3148" t="str">
            <v>U</v>
          </cell>
          <cell r="C3148" t="str">
            <v>Type IV secretory pathway</v>
          </cell>
        </row>
        <row r="3149">
          <cell r="A3149" t="str">
            <v>COG3705</v>
          </cell>
          <cell r="B3149" t="str">
            <v>E</v>
          </cell>
          <cell r="C3149" t="str">
            <v xml:space="preserve">ATP phosphoribosyltransferase involved in histidine biosynthesis </v>
          </cell>
        </row>
        <row r="3150">
          <cell r="A3150" t="str">
            <v>COG3706</v>
          </cell>
          <cell r="B3150" t="str">
            <v>T</v>
          </cell>
          <cell r="C3150" t="str">
            <v xml:space="preserve">Response regulator containing a CheY-like receiver domain and a GGDEF domain </v>
          </cell>
        </row>
        <row r="3151">
          <cell r="A3151" t="str">
            <v>COG3707</v>
          </cell>
          <cell r="B3151" t="str">
            <v>T</v>
          </cell>
          <cell r="C3151" t="str">
            <v xml:space="preserve">Response regulator with putative antiterminator output domain </v>
          </cell>
        </row>
        <row r="3152">
          <cell r="A3152" t="str">
            <v>COG3708</v>
          </cell>
          <cell r="B3152" t="str">
            <v>S</v>
          </cell>
          <cell r="C3152" t="str">
            <v xml:space="preserve">Uncharacterized protein conserved in bacteria </v>
          </cell>
        </row>
        <row r="3153">
          <cell r="A3153" t="str">
            <v>COG3709</v>
          </cell>
          <cell r="B3153" t="str">
            <v>P</v>
          </cell>
          <cell r="C3153" t="str">
            <v xml:space="preserve">Uncharacterized component of phosphonate metabolism </v>
          </cell>
        </row>
        <row r="3154">
          <cell r="A3154" t="str">
            <v>COG3710</v>
          </cell>
          <cell r="B3154" t="str">
            <v>K</v>
          </cell>
          <cell r="C3154" t="str">
            <v xml:space="preserve">DNA-binding winged-HTH domains </v>
          </cell>
        </row>
        <row r="3155">
          <cell r="A3155" t="str">
            <v>COG3711</v>
          </cell>
          <cell r="B3155" t="str">
            <v>K</v>
          </cell>
          <cell r="C3155" t="str">
            <v xml:space="preserve">Transcriptional antiterminator </v>
          </cell>
        </row>
        <row r="3156">
          <cell r="A3156" t="str">
            <v>COG3712</v>
          </cell>
          <cell r="B3156" t="str">
            <v>PT</v>
          </cell>
          <cell r="C3156" t="str">
            <v>Fe2+-dicitrate sensor</v>
          </cell>
        </row>
        <row r="3157">
          <cell r="A3157" t="str">
            <v>COG3713</v>
          </cell>
          <cell r="B3157" t="str">
            <v>M</v>
          </cell>
          <cell r="C3157" t="str">
            <v xml:space="preserve">Outer membrane protein V </v>
          </cell>
        </row>
        <row r="3158">
          <cell r="A3158" t="str">
            <v>COG3714</v>
          </cell>
          <cell r="B3158" t="str">
            <v>S</v>
          </cell>
          <cell r="C3158" t="str">
            <v xml:space="preserve">Predicted membrane protein </v>
          </cell>
        </row>
        <row r="3159">
          <cell r="A3159" t="str">
            <v>COG3715</v>
          </cell>
          <cell r="B3159" t="str">
            <v>G</v>
          </cell>
          <cell r="C3159" t="str">
            <v>Phosphotransferase system</v>
          </cell>
        </row>
        <row r="3160">
          <cell r="A3160" t="str">
            <v>COG3716</v>
          </cell>
          <cell r="B3160" t="str">
            <v>G</v>
          </cell>
          <cell r="C3160" t="str">
            <v>Phosphotransferase system</v>
          </cell>
        </row>
        <row r="3161">
          <cell r="A3161" t="str">
            <v>COG3717</v>
          </cell>
          <cell r="B3161" t="str">
            <v>G</v>
          </cell>
          <cell r="C3161" t="str">
            <v xml:space="preserve">5-keto 4-deoxyuronate isomerase </v>
          </cell>
        </row>
        <row r="3162">
          <cell r="A3162" t="str">
            <v>COG3718</v>
          </cell>
          <cell r="B3162" t="str">
            <v>G</v>
          </cell>
          <cell r="C3162" t="str">
            <v xml:space="preserve">Uncharacterized enzyme involved in inositol metabolism </v>
          </cell>
        </row>
        <row r="3163">
          <cell r="A3163" t="str">
            <v>COG3719</v>
          </cell>
          <cell r="B3163" t="str">
            <v>J</v>
          </cell>
          <cell r="C3163" t="str">
            <v xml:space="preserve">Ribonuclease I </v>
          </cell>
        </row>
        <row r="3164">
          <cell r="A3164" t="str">
            <v>COG3720</v>
          </cell>
          <cell r="B3164" t="str">
            <v>P</v>
          </cell>
          <cell r="C3164" t="str">
            <v xml:space="preserve">Putative heme degradation protein </v>
          </cell>
        </row>
        <row r="3165">
          <cell r="A3165" t="str">
            <v>COG3721</v>
          </cell>
          <cell r="B3165" t="str">
            <v>P</v>
          </cell>
          <cell r="C3165" t="str">
            <v xml:space="preserve">Putative heme iron utilization protein </v>
          </cell>
        </row>
        <row r="3166">
          <cell r="A3166" t="str">
            <v>COG3722</v>
          </cell>
          <cell r="B3166" t="str">
            <v>K</v>
          </cell>
          <cell r="C3166" t="str">
            <v xml:space="preserve">Transcriptional regulator </v>
          </cell>
        </row>
        <row r="3167">
          <cell r="A3167" t="str">
            <v>COG3723</v>
          </cell>
          <cell r="B3167" t="str">
            <v>L</v>
          </cell>
          <cell r="C3167" t="str">
            <v xml:space="preserve">Recombinational DNA repair protein (RecE pathway) </v>
          </cell>
        </row>
        <row r="3168">
          <cell r="A3168" t="str">
            <v>COG3724</v>
          </cell>
          <cell r="B3168" t="str">
            <v>E</v>
          </cell>
          <cell r="C3168" t="str">
            <v xml:space="preserve">Succinylarginine dihydrolase </v>
          </cell>
        </row>
        <row r="3169">
          <cell r="A3169" t="str">
            <v>COG3725</v>
          </cell>
          <cell r="B3169" t="str">
            <v>V</v>
          </cell>
          <cell r="C3169" t="str">
            <v xml:space="preserve">Membrane protein required for beta-lactamase induction </v>
          </cell>
        </row>
        <row r="3170">
          <cell r="A3170" t="str">
            <v>COG3726</v>
          </cell>
          <cell r="B3170" t="str">
            <v>R</v>
          </cell>
          <cell r="C3170" t="str">
            <v xml:space="preserve">Uncharacterized membrane protein affecting hemolysin expression </v>
          </cell>
        </row>
        <row r="3171">
          <cell r="A3171" t="str">
            <v>COG3727</v>
          </cell>
          <cell r="B3171" t="str">
            <v>L</v>
          </cell>
          <cell r="C3171" t="str">
            <v xml:space="preserve">DNA G:T-mismatch repair endonuclease </v>
          </cell>
        </row>
        <row r="3172">
          <cell r="A3172" t="str">
            <v>COG3728</v>
          </cell>
          <cell r="B3172" t="str">
            <v>L</v>
          </cell>
          <cell r="C3172" t="str">
            <v>Phage terminase</v>
          </cell>
        </row>
        <row r="3173">
          <cell r="A3173" t="str">
            <v>COG3729</v>
          </cell>
          <cell r="B3173" t="str">
            <v>R</v>
          </cell>
          <cell r="C3173" t="str">
            <v xml:space="preserve">General stress protein </v>
          </cell>
        </row>
        <row r="3174">
          <cell r="A3174" t="str">
            <v>COG3730</v>
          </cell>
          <cell r="B3174" t="str">
            <v>G</v>
          </cell>
          <cell r="C3174" t="str">
            <v xml:space="preserve">Phosphotransferase system sorbitol-specific component IIC </v>
          </cell>
        </row>
        <row r="3175">
          <cell r="A3175" t="str">
            <v>COG3731</v>
          </cell>
          <cell r="B3175" t="str">
            <v>G</v>
          </cell>
          <cell r="C3175" t="str">
            <v xml:space="preserve">Phosphotransferase system sorbitol-specific component IIA </v>
          </cell>
        </row>
        <row r="3176">
          <cell r="A3176" t="str">
            <v>COG3732</v>
          </cell>
          <cell r="B3176" t="str">
            <v>G</v>
          </cell>
          <cell r="C3176" t="str">
            <v xml:space="preserve">Phosphotransferase system sorbitol-specific component IIBC </v>
          </cell>
        </row>
        <row r="3177">
          <cell r="A3177" t="str">
            <v>COG3733</v>
          </cell>
          <cell r="B3177" t="str">
            <v>Q</v>
          </cell>
          <cell r="C3177" t="str">
            <v xml:space="preserve">Cu2+-containing amine oxidase </v>
          </cell>
        </row>
        <row r="3178">
          <cell r="A3178" t="str">
            <v>COG3734</v>
          </cell>
          <cell r="B3178" t="str">
            <v>G</v>
          </cell>
          <cell r="C3178" t="str">
            <v xml:space="preserve">2-keto-3-deoxy-galactonokinase </v>
          </cell>
        </row>
        <row r="3179">
          <cell r="A3179" t="str">
            <v>COG3735</v>
          </cell>
          <cell r="B3179" t="str">
            <v>S</v>
          </cell>
          <cell r="C3179" t="str">
            <v xml:space="preserve">Uncharacterized protein conserved in bacteria </v>
          </cell>
        </row>
        <row r="3180">
          <cell r="A3180" t="str">
            <v>COG3736</v>
          </cell>
          <cell r="B3180" t="str">
            <v>U</v>
          </cell>
          <cell r="C3180" t="str">
            <v>Type IV secretory pathway</v>
          </cell>
        </row>
        <row r="3181">
          <cell r="A3181" t="str">
            <v>COG3737</v>
          </cell>
          <cell r="B3181" t="str">
            <v>S</v>
          </cell>
          <cell r="C3181" t="str">
            <v xml:space="preserve">Uncharacterized conserved protein </v>
          </cell>
        </row>
        <row r="3182">
          <cell r="A3182" t="str">
            <v>COG3738</v>
          </cell>
          <cell r="B3182" t="str">
            <v>S</v>
          </cell>
          <cell r="C3182" t="str">
            <v xml:space="preserve">Uncharacterized protein conserved in bacteria </v>
          </cell>
        </row>
        <row r="3183">
          <cell r="A3183" t="str">
            <v>COG3739</v>
          </cell>
          <cell r="B3183" t="str">
            <v>S</v>
          </cell>
          <cell r="C3183" t="str">
            <v xml:space="preserve">Uncharacterized integral membrane protein </v>
          </cell>
        </row>
        <row r="3184">
          <cell r="A3184" t="str">
            <v>COG3740</v>
          </cell>
          <cell r="B3184" t="str">
            <v>R</v>
          </cell>
          <cell r="C3184" t="str">
            <v xml:space="preserve">Phage head maturation protease </v>
          </cell>
        </row>
        <row r="3185">
          <cell r="A3185" t="str">
            <v>COG3741</v>
          </cell>
          <cell r="B3185" t="str">
            <v>E</v>
          </cell>
          <cell r="C3185" t="str">
            <v xml:space="preserve">N-formylglutamate amidohydrolase </v>
          </cell>
        </row>
        <row r="3186">
          <cell r="A3186" t="str">
            <v>COG3742</v>
          </cell>
          <cell r="B3186" t="str">
            <v>S</v>
          </cell>
          <cell r="C3186" t="str">
            <v xml:space="preserve">Uncharacterized protein conserved in bacteria </v>
          </cell>
        </row>
        <row r="3187">
          <cell r="A3187" t="str">
            <v>COG3743</v>
          </cell>
          <cell r="B3187" t="str">
            <v>S</v>
          </cell>
          <cell r="C3187" t="str">
            <v xml:space="preserve">Uncharacterized conserved protein </v>
          </cell>
        </row>
        <row r="3188">
          <cell r="A3188" t="str">
            <v>COG3744</v>
          </cell>
          <cell r="B3188" t="str">
            <v>S</v>
          </cell>
          <cell r="C3188" t="str">
            <v xml:space="preserve">Uncharacterized protein conserved in bacteria </v>
          </cell>
        </row>
        <row r="3189">
          <cell r="A3189" t="str">
            <v>COG3745</v>
          </cell>
          <cell r="B3189" t="str">
            <v>U</v>
          </cell>
          <cell r="C3189" t="str">
            <v xml:space="preserve">Flp pilus assembly protein CpaB </v>
          </cell>
        </row>
        <row r="3190">
          <cell r="A3190" t="str">
            <v>COG3746</v>
          </cell>
          <cell r="B3190" t="str">
            <v>P</v>
          </cell>
          <cell r="C3190" t="str">
            <v xml:space="preserve">Phosphate-selective porin </v>
          </cell>
        </row>
        <row r="3191">
          <cell r="A3191" t="str">
            <v>COG3747</v>
          </cell>
          <cell r="B3191" t="str">
            <v>L</v>
          </cell>
          <cell r="C3191" t="str">
            <v>Phage terminase</v>
          </cell>
        </row>
        <row r="3192">
          <cell r="A3192" t="str">
            <v>COG3748</v>
          </cell>
          <cell r="B3192" t="str">
            <v>S</v>
          </cell>
          <cell r="C3192" t="str">
            <v xml:space="preserve">Predicted membrane protein </v>
          </cell>
        </row>
        <row r="3193">
          <cell r="A3193" t="str">
            <v>COG3749</v>
          </cell>
          <cell r="B3193" t="str">
            <v>S</v>
          </cell>
          <cell r="C3193" t="str">
            <v xml:space="preserve">Uncharacterized protein conserved in bacteria </v>
          </cell>
        </row>
        <row r="3194">
          <cell r="A3194" t="str">
            <v>COG3750</v>
          </cell>
          <cell r="B3194" t="str">
            <v>S</v>
          </cell>
          <cell r="C3194" t="str">
            <v xml:space="preserve">Uncharacterized protein conserved in bacteria </v>
          </cell>
        </row>
        <row r="3195">
          <cell r="A3195" t="str">
            <v>COG3751</v>
          </cell>
          <cell r="B3195" t="str">
            <v>O</v>
          </cell>
          <cell r="C3195" t="str">
            <v xml:space="preserve">Predicted proline hydroxylase </v>
          </cell>
        </row>
        <row r="3196">
          <cell r="A3196" t="str">
            <v>COG3752</v>
          </cell>
          <cell r="B3196" t="str">
            <v>S</v>
          </cell>
          <cell r="C3196" t="str">
            <v xml:space="preserve">Predicted membrane protein </v>
          </cell>
        </row>
        <row r="3197">
          <cell r="A3197" t="str">
            <v>COG3753</v>
          </cell>
          <cell r="B3197" t="str">
            <v>S</v>
          </cell>
          <cell r="C3197" t="str">
            <v xml:space="preserve">Uncharacterized protein conserved in bacteria </v>
          </cell>
        </row>
        <row r="3198">
          <cell r="A3198" t="str">
            <v>COG3754</v>
          </cell>
          <cell r="B3198" t="str">
            <v>M</v>
          </cell>
          <cell r="C3198" t="str">
            <v xml:space="preserve">Lipopolysaccharide biosynthesis protein </v>
          </cell>
        </row>
        <row r="3199">
          <cell r="A3199" t="str">
            <v>COG3755</v>
          </cell>
          <cell r="B3199" t="str">
            <v>S</v>
          </cell>
          <cell r="C3199" t="str">
            <v xml:space="preserve">Uncharacterized protein conserved in bacteria </v>
          </cell>
        </row>
        <row r="3200">
          <cell r="A3200" t="str">
            <v>COG3756</v>
          </cell>
          <cell r="B3200" t="str">
            <v>S</v>
          </cell>
          <cell r="C3200" t="str">
            <v xml:space="preserve">Uncharacterized protein conserved in bacteria </v>
          </cell>
        </row>
        <row r="3201">
          <cell r="A3201" t="str">
            <v>COG3757</v>
          </cell>
          <cell r="B3201" t="str">
            <v>M</v>
          </cell>
          <cell r="C3201" t="str">
            <v>Lyzozyme M1 (1</v>
          </cell>
        </row>
        <row r="3202">
          <cell r="A3202" t="str">
            <v>COG3758</v>
          </cell>
          <cell r="B3202" t="str">
            <v>S</v>
          </cell>
          <cell r="C3202" t="str">
            <v xml:space="preserve">Uncharacterized protein conserved in bacteria </v>
          </cell>
        </row>
        <row r="3203">
          <cell r="A3203" t="str">
            <v>COG3759</v>
          </cell>
          <cell r="B3203" t="str">
            <v>S</v>
          </cell>
          <cell r="C3203" t="str">
            <v xml:space="preserve">Predicted membrane protein </v>
          </cell>
        </row>
        <row r="3204">
          <cell r="A3204" t="str">
            <v>COG3760</v>
          </cell>
          <cell r="B3204" t="str">
            <v>S</v>
          </cell>
          <cell r="C3204" t="str">
            <v xml:space="preserve">Uncharacterized conserved protein </v>
          </cell>
        </row>
        <row r="3205">
          <cell r="A3205" t="str">
            <v>COG3761</v>
          </cell>
          <cell r="B3205" t="str">
            <v>C</v>
          </cell>
          <cell r="C3205" t="str">
            <v xml:space="preserve">NADH:ubiquinone oxidoreductase 17.2 kD subunit </v>
          </cell>
        </row>
        <row r="3206">
          <cell r="A3206" t="str">
            <v>COG3762</v>
          </cell>
          <cell r="B3206" t="str">
            <v>S</v>
          </cell>
          <cell r="C3206" t="str">
            <v xml:space="preserve">Predicted membrane protein </v>
          </cell>
        </row>
        <row r="3207">
          <cell r="A3207" t="str">
            <v>COG3763</v>
          </cell>
          <cell r="B3207" t="str">
            <v>S</v>
          </cell>
          <cell r="C3207" t="str">
            <v xml:space="preserve">Uncharacterized protein conserved in bacteria </v>
          </cell>
        </row>
        <row r="3208">
          <cell r="A3208" t="str">
            <v>COG3764</v>
          </cell>
          <cell r="B3208" t="str">
            <v>M</v>
          </cell>
          <cell r="C3208" t="str">
            <v xml:space="preserve">Sortase (surface protein transpeptidase) </v>
          </cell>
        </row>
        <row r="3209">
          <cell r="A3209" t="str">
            <v>COG3765</v>
          </cell>
          <cell r="B3209" t="str">
            <v>M</v>
          </cell>
          <cell r="C3209" t="str">
            <v xml:space="preserve">Chain length determinant protein </v>
          </cell>
        </row>
        <row r="3210">
          <cell r="A3210" t="str">
            <v>COG3766</v>
          </cell>
          <cell r="B3210" t="str">
            <v>S</v>
          </cell>
          <cell r="C3210" t="str">
            <v xml:space="preserve">Predicted membrane protein </v>
          </cell>
        </row>
        <row r="3211">
          <cell r="A3211" t="str">
            <v>COG3767</v>
          </cell>
          <cell r="B3211" t="str">
            <v>S</v>
          </cell>
          <cell r="C3211" t="str">
            <v xml:space="preserve">Uncharacterized low-complexity protein </v>
          </cell>
        </row>
        <row r="3212">
          <cell r="A3212" t="str">
            <v>COG3768</v>
          </cell>
          <cell r="B3212" t="str">
            <v>S</v>
          </cell>
          <cell r="C3212" t="str">
            <v xml:space="preserve">Predicted membrane protein </v>
          </cell>
        </row>
        <row r="3213">
          <cell r="A3213" t="str">
            <v>COG3769</v>
          </cell>
          <cell r="B3213" t="str">
            <v>R</v>
          </cell>
          <cell r="C3213" t="str">
            <v xml:space="preserve">Predicted hydrolase (HAD superfamily) </v>
          </cell>
        </row>
        <row r="3214">
          <cell r="A3214" t="str">
            <v>COG3770</v>
          </cell>
          <cell r="B3214" t="str">
            <v>M</v>
          </cell>
          <cell r="C3214" t="str">
            <v xml:space="preserve">Murein endopeptidase </v>
          </cell>
        </row>
        <row r="3215">
          <cell r="A3215" t="str">
            <v>COG3771</v>
          </cell>
          <cell r="B3215" t="str">
            <v>S</v>
          </cell>
          <cell r="C3215" t="str">
            <v xml:space="preserve">Predicted membrane protein </v>
          </cell>
        </row>
        <row r="3216">
          <cell r="A3216" t="str">
            <v>COG3772</v>
          </cell>
          <cell r="B3216" t="str">
            <v>R</v>
          </cell>
          <cell r="C3216" t="str">
            <v xml:space="preserve">Phage-related lysozyme (muraminidase) </v>
          </cell>
        </row>
        <row r="3217">
          <cell r="A3217" t="str">
            <v>COG3773</v>
          </cell>
          <cell r="B3217" t="str">
            <v>M</v>
          </cell>
          <cell r="C3217" t="str">
            <v xml:space="preserve">Cell wall hydrolyses involved in spore germination </v>
          </cell>
        </row>
        <row r="3218">
          <cell r="A3218" t="str">
            <v>COG3774</v>
          </cell>
          <cell r="B3218" t="str">
            <v>M</v>
          </cell>
          <cell r="C3218" t="str">
            <v xml:space="preserve">Mannosyltransferase OCH1 and related enzymes </v>
          </cell>
        </row>
        <row r="3219">
          <cell r="A3219" t="str">
            <v>COG3775</v>
          </cell>
          <cell r="B3219" t="str">
            <v>G</v>
          </cell>
          <cell r="C3219" t="str">
            <v>Phosphotransferase system</v>
          </cell>
        </row>
        <row r="3220">
          <cell r="A3220" t="str">
            <v>COG3776</v>
          </cell>
          <cell r="B3220" t="str">
            <v>S</v>
          </cell>
          <cell r="C3220" t="str">
            <v xml:space="preserve">Predicted membrane protein </v>
          </cell>
        </row>
        <row r="3221">
          <cell r="A3221" t="str">
            <v>COG3777</v>
          </cell>
          <cell r="B3221" t="str">
            <v>S</v>
          </cell>
          <cell r="C3221" t="str">
            <v xml:space="preserve">Uncharacterized conserved protein </v>
          </cell>
        </row>
        <row r="3222">
          <cell r="A3222" t="str">
            <v>COG3778</v>
          </cell>
          <cell r="B3222" t="str">
            <v>S</v>
          </cell>
          <cell r="C3222" t="str">
            <v xml:space="preserve">Uncharacterized protein conserved in bacteria </v>
          </cell>
        </row>
        <row r="3223">
          <cell r="A3223" t="str">
            <v>COG3779</v>
          </cell>
          <cell r="B3223" t="str">
            <v>S</v>
          </cell>
          <cell r="C3223" t="str">
            <v xml:space="preserve">Uncharacterized protein conserved in bacteria </v>
          </cell>
        </row>
        <row r="3224">
          <cell r="A3224" t="str">
            <v>COG3780</v>
          </cell>
          <cell r="B3224" t="str">
            <v>L</v>
          </cell>
          <cell r="C3224" t="str">
            <v xml:space="preserve">DNA endonuclease related to intein-encoded endonucleases </v>
          </cell>
        </row>
        <row r="3225">
          <cell r="A3225" t="str">
            <v>COG3781</v>
          </cell>
          <cell r="B3225" t="str">
            <v>S</v>
          </cell>
          <cell r="C3225" t="str">
            <v xml:space="preserve">Predicted membrane protein </v>
          </cell>
        </row>
        <row r="3226">
          <cell r="A3226" t="str">
            <v>COG3782</v>
          </cell>
          <cell r="B3226" t="str">
            <v>S</v>
          </cell>
          <cell r="C3226" t="str">
            <v xml:space="preserve">Uncharacterized protein conserved in bacteria </v>
          </cell>
        </row>
        <row r="3227">
          <cell r="A3227" t="str">
            <v>COG3783</v>
          </cell>
          <cell r="B3227" t="str">
            <v>C</v>
          </cell>
          <cell r="C3227" t="str">
            <v xml:space="preserve">Soluble cytochrome b562 </v>
          </cell>
        </row>
        <row r="3228">
          <cell r="A3228" t="str">
            <v>COG3784</v>
          </cell>
          <cell r="B3228" t="str">
            <v>S</v>
          </cell>
          <cell r="C3228" t="str">
            <v xml:space="preserve">Uncharacterized protein conserved in bacteria </v>
          </cell>
        </row>
        <row r="3229">
          <cell r="A3229" t="str">
            <v>COG3785</v>
          </cell>
          <cell r="B3229" t="str">
            <v>S</v>
          </cell>
          <cell r="C3229" t="str">
            <v xml:space="preserve">Uncharacterized conserved protein </v>
          </cell>
        </row>
        <row r="3230">
          <cell r="A3230" t="str">
            <v>COG3786</v>
          </cell>
          <cell r="B3230" t="str">
            <v>S</v>
          </cell>
          <cell r="C3230" t="str">
            <v xml:space="preserve">Uncharacterized protein conserved in bacteria </v>
          </cell>
        </row>
        <row r="3231">
          <cell r="A3231" t="str">
            <v>COG3787</v>
          </cell>
          <cell r="B3231" t="str">
            <v>S</v>
          </cell>
          <cell r="C3231" t="str">
            <v xml:space="preserve">Uncharacterized protein conserved in bacteria </v>
          </cell>
        </row>
        <row r="3232">
          <cell r="A3232" t="str">
            <v>COG3788</v>
          </cell>
          <cell r="B3232" t="str">
            <v>R</v>
          </cell>
          <cell r="C3232" t="str">
            <v>Uncharacterized relative of glutathione S-transferase</v>
          </cell>
        </row>
        <row r="3233">
          <cell r="A3233" t="str">
            <v>COG3789</v>
          </cell>
          <cell r="B3233" t="str">
            <v>S</v>
          </cell>
          <cell r="C3233" t="str">
            <v xml:space="preserve">Uncharacterized protein conserved in bacteria </v>
          </cell>
        </row>
        <row r="3234">
          <cell r="A3234" t="str">
            <v>COG3790</v>
          </cell>
          <cell r="B3234" t="str">
            <v>S</v>
          </cell>
          <cell r="C3234" t="str">
            <v xml:space="preserve">Predicted membrane protein </v>
          </cell>
        </row>
        <row r="3235">
          <cell r="A3235" t="str">
            <v>COG3791</v>
          </cell>
          <cell r="B3235" t="str">
            <v>S</v>
          </cell>
          <cell r="C3235" t="str">
            <v xml:space="preserve">Uncharacterized conserved protein </v>
          </cell>
        </row>
        <row r="3236">
          <cell r="A3236" t="str">
            <v>COG3792</v>
          </cell>
          <cell r="B3236" t="str">
            <v>S</v>
          </cell>
          <cell r="C3236" t="str">
            <v xml:space="preserve">Uncharacterized protein conserved in bacteria </v>
          </cell>
        </row>
        <row r="3237">
          <cell r="A3237" t="str">
            <v>COG3793</v>
          </cell>
          <cell r="B3237" t="str">
            <v>P</v>
          </cell>
          <cell r="C3237" t="str">
            <v xml:space="preserve">Tellurite resistance protein </v>
          </cell>
        </row>
        <row r="3238">
          <cell r="A3238" t="str">
            <v>COG3794</v>
          </cell>
          <cell r="B3238" t="str">
            <v>C</v>
          </cell>
          <cell r="C3238" t="str">
            <v xml:space="preserve">Plastocyanin </v>
          </cell>
        </row>
        <row r="3239">
          <cell r="A3239" t="str">
            <v>COG3795</v>
          </cell>
          <cell r="B3239" t="str">
            <v>S</v>
          </cell>
          <cell r="C3239" t="str">
            <v xml:space="preserve">Uncharacterized protein conserved in bacteria </v>
          </cell>
        </row>
        <row r="3240">
          <cell r="A3240" t="str">
            <v>COG3797</v>
          </cell>
          <cell r="B3240" t="str">
            <v>S</v>
          </cell>
          <cell r="C3240" t="str">
            <v xml:space="preserve">Uncharacterized protein conserved in bacteria </v>
          </cell>
        </row>
        <row r="3241">
          <cell r="A3241" t="str">
            <v>COG3798</v>
          </cell>
          <cell r="B3241" t="str">
            <v>S</v>
          </cell>
          <cell r="C3241" t="str">
            <v xml:space="preserve">Uncharacterized protein conserved in bacteria </v>
          </cell>
        </row>
        <row r="3242">
          <cell r="A3242" t="str">
            <v>COG3799</v>
          </cell>
          <cell r="B3242" t="str">
            <v>E</v>
          </cell>
          <cell r="C3242" t="str">
            <v xml:space="preserve">Methylaspartate ammonia-lyase </v>
          </cell>
        </row>
        <row r="3243">
          <cell r="A3243" t="str">
            <v>COG3800</v>
          </cell>
          <cell r="B3243" t="str">
            <v>R</v>
          </cell>
          <cell r="C3243" t="str">
            <v xml:space="preserve">Predicted transcriptional regulator </v>
          </cell>
        </row>
        <row r="3244">
          <cell r="A3244" t="str">
            <v>COG3801</v>
          </cell>
          <cell r="B3244" t="str">
            <v>S</v>
          </cell>
          <cell r="C3244" t="str">
            <v xml:space="preserve">Uncharacterized protein conserved in bacteria </v>
          </cell>
        </row>
        <row r="3245">
          <cell r="A3245" t="str">
            <v>COG3802</v>
          </cell>
          <cell r="B3245" t="str">
            <v>S</v>
          </cell>
          <cell r="C3245" t="str">
            <v xml:space="preserve">Uncharacterized protein conserved in bacteria </v>
          </cell>
        </row>
        <row r="3246">
          <cell r="A3246" t="str">
            <v>COG3803</v>
          </cell>
          <cell r="B3246" t="str">
            <v>S</v>
          </cell>
          <cell r="C3246" t="str">
            <v xml:space="preserve">Uncharacterized protein conserved in bacteria </v>
          </cell>
        </row>
        <row r="3247">
          <cell r="A3247" t="str">
            <v>COG3804</v>
          </cell>
          <cell r="B3247" t="str">
            <v>S</v>
          </cell>
          <cell r="C3247" t="str">
            <v xml:space="preserve">Uncharacterized conserved protein related to dihydrodipicolinate reductase </v>
          </cell>
        </row>
        <row r="3248">
          <cell r="A3248" t="str">
            <v>COG3805</v>
          </cell>
          <cell r="B3248" t="str">
            <v>Q</v>
          </cell>
          <cell r="C3248" t="str">
            <v xml:space="preserve">Aromatic ring-cleaving dioxygenase </v>
          </cell>
        </row>
        <row r="3249">
          <cell r="A3249" t="str">
            <v>COG3806</v>
          </cell>
          <cell r="B3249" t="str">
            <v>T</v>
          </cell>
          <cell r="C3249" t="str">
            <v xml:space="preserve">Anti-sigma factor </v>
          </cell>
        </row>
        <row r="3250">
          <cell r="A3250" t="str">
            <v>COG3807</v>
          </cell>
          <cell r="B3250" t="str">
            <v>S</v>
          </cell>
          <cell r="C3250" t="str">
            <v xml:space="preserve">Uncharacterized protein conserved in bacteria </v>
          </cell>
        </row>
        <row r="3251">
          <cell r="A3251" t="str">
            <v>COG3808</v>
          </cell>
          <cell r="B3251" t="str">
            <v>C</v>
          </cell>
          <cell r="C3251" t="str">
            <v xml:space="preserve">Inorganic pyrophosphatase </v>
          </cell>
        </row>
        <row r="3252">
          <cell r="A3252" t="str">
            <v>COG3809</v>
          </cell>
          <cell r="B3252" t="str">
            <v>S</v>
          </cell>
          <cell r="C3252" t="str">
            <v xml:space="preserve">Uncharacterized protein conserved in bacteria </v>
          </cell>
        </row>
        <row r="3253">
          <cell r="A3253" t="str">
            <v>COG3811</v>
          </cell>
          <cell r="B3253" t="str">
            <v>S</v>
          </cell>
          <cell r="C3253" t="str">
            <v xml:space="preserve">Uncharacterized protein conserved in bacteria </v>
          </cell>
        </row>
        <row r="3254">
          <cell r="A3254" t="str">
            <v>COG3812</v>
          </cell>
          <cell r="B3254" t="str">
            <v>S</v>
          </cell>
          <cell r="C3254" t="str">
            <v xml:space="preserve">Uncharacterized protein conserved in bacteria </v>
          </cell>
        </row>
        <row r="3255">
          <cell r="A3255" t="str">
            <v>COG3813</v>
          </cell>
          <cell r="B3255" t="str">
            <v>S</v>
          </cell>
          <cell r="C3255" t="str">
            <v xml:space="preserve">Uncharacterized protein conserved in bacteria </v>
          </cell>
        </row>
        <row r="3256">
          <cell r="A3256" t="str">
            <v>COG3814</v>
          </cell>
          <cell r="B3256" t="str">
            <v>S</v>
          </cell>
          <cell r="C3256" t="str">
            <v xml:space="preserve">Uncharacterized protein conserved in bacteria </v>
          </cell>
        </row>
        <row r="3257">
          <cell r="A3257" t="str">
            <v>COG3815</v>
          </cell>
          <cell r="B3257" t="str">
            <v>S</v>
          </cell>
          <cell r="C3257" t="str">
            <v xml:space="preserve">Predicted membrane protein </v>
          </cell>
        </row>
        <row r="3258">
          <cell r="A3258" t="str">
            <v>COG3816</v>
          </cell>
          <cell r="B3258" t="str">
            <v>S</v>
          </cell>
          <cell r="C3258" t="str">
            <v xml:space="preserve">Uncharacterized protein conserved in bacteria </v>
          </cell>
        </row>
        <row r="3259">
          <cell r="A3259" t="str">
            <v>COG3817</v>
          </cell>
          <cell r="B3259" t="str">
            <v>S</v>
          </cell>
          <cell r="C3259" t="str">
            <v xml:space="preserve">Predicted membrane protein </v>
          </cell>
        </row>
        <row r="3260">
          <cell r="A3260" t="str">
            <v>COG3818</v>
          </cell>
          <cell r="B3260" t="str">
            <v>R</v>
          </cell>
          <cell r="C3260" t="str">
            <v>Predicted acetyltransferase</v>
          </cell>
        </row>
        <row r="3261">
          <cell r="A3261" t="str">
            <v>COG3819</v>
          </cell>
          <cell r="B3261" t="str">
            <v>S</v>
          </cell>
          <cell r="C3261" t="str">
            <v xml:space="preserve">Predicted membrane protein </v>
          </cell>
        </row>
        <row r="3262">
          <cell r="A3262" t="str">
            <v>COG3820</v>
          </cell>
          <cell r="B3262" t="str">
            <v>S</v>
          </cell>
          <cell r="C3262" t="str">
            <v xml:space="preserve">Uncharacterized protein conserved in bacteria </v>
          </cell>
        </row>
        <row r="3263">
          <cell r="A3263" t="str">
            <v>COG3821</v>
          </cell>
          <cell r="B3263" t="str">
            <v>S</v>
          </cell>
          <cell r="C3263" t="str">
            <v xml:space="preserve">Predicted membrane protein </v>
          </cell>
        </row>
        <row r="3264">
          <cell r="A3264" t="str">
            <v>COG3822</v>
          </cell>
          <cell r="B3264" t="str">
            <v>R</v>
          </cell>
          <cell r="C3264" t="str">
            <v>ABC-type sugar transport system</v>
          </cell>
        </row>
        <row r="3265">
          <cell r="A3265" t="str">
            <v>COG3823</v>
          </cell>
          <cell r="B3265" t="str">
            <v>O</v>
          </cell>
          <cell r="C3265" t="str">
            <v xml:space="preserve">Glutamine cyclotransferase </v>
          </cell>
        </row>
        <row r="3266">
          <cell r="A3266" t="str">
            <v>COG3824</v>
          </cell>
          <cell r="B3266" t="str">
            <v>S</v>
          </cell>
          <cell r="C3266" t="str">
            <v xml:space="preserve">Uncharacterized protein conserved in bacteria </v>
          </cell>
        </row>
        <row r="3267">
          <cell r="A3267" t="str">
            <v>COG3825</v>
          </cell>
          <cell r="B3267" t="str">
            <v>S</v>
          </cell>
          <cell r="C3267" t="str">
            <v xml:space="preserve">Uncharacterized protein conserved in bacteria </v>
          </cell>
        </row>
        <row r="3268">
          <cell r="A3268" t="str">
            <v>COG3826</v>
          </cell>
          <cell r="B3268" t="str">
            <v>S</v>
          </cell>
          <cell r="C3268" t="str">
            <v xml:space="preserve">Uncharacterized protein conserved in bacteria </v>
          </cell>
        </row>
        <row r="3269">
          <cell r="A3269" t="str">
            <v>COG3827</v>
          </cell>
          <cell r="B3269" t="str">
            <v>S</v>
          </cell>
          <cell r="C3269" t="str">
            <v xml:space="preserve">Uncharacterized protein conserved in bacteria </v>
          </cell>
        </row>
        <row r="3270">
          <cell r="A3270" t="str">
            <v>COG3828</v>
          </cell>
          <cell r="B3270" t="str">
            <v>S</v>
          </cell>
          <cell r="C3270" t="str">
            <v xml:space="preserve">Uncharacterized protein conserved in bacteria </v>
          </cell>
        </row>
        <row r="3271">
          <cell r="A3271" t="str">
            <v>COG3829</v>
          </cell>
          <cell r="B3271" t="str">
            <v>KT</v>
          </cell>
          <cell r="C3271" t="str">
            <v>Transcriptional regulator containing PAS</v>
          </cell>
        </row>
        <row r="3272">
          <cell r="A3272" t="str">
            <v>COG3830</v>
          </cell>
          <cell r="B3272" t="str">
            <v>T</v>
          </cell>
          <cell r="C3272" t="str">
            <v xml:space="preserve">ACT domain-containing protein </v>
          </cell>
        </row>
        <row r="3273">
          <cell r="A3273" t="str">
            <v>COG3831</v>
          </cell>
          <cell r="B3273" t="str">
            <v>S</v>
          </cell>
          <cell r="C3273" t="str">
            <v xml:space="preserve">Uncharacterized conserved protein </v>
          </cell>
        </row>
        <row r="3274">
          <cell r="A3274" t="str">
            <v>COG3832</v>
          </cell>
          <cell r="B3274" t="str">
            <v>S</v>
          </cell>
          <cell r="C3274" t="str">
            <v xml:space="preserve">Uncharacterized conserved protein </v>
          </cell>
        </row>
        <row r="3275">
          <cell r="A3275" t="str">
            <v>COG3833</v>
          </cell>
          <cell r="B3275" t="str">
            <v>G</v>
          </cell>
          <cell r="C3275" t="str">
            <v>ABC-type maltose transport systems</v>
          </cell>
        </row>
        <row r="3276">
          <cell r="A3276" t="str">
            <v>COG3835</v>
          </cell>
          <cell r="B3276" t="str">
            <v>KT</v>
          </cell>
          <cell r="C3276" t="str">
            <v xml:space="preserve">Sugar diacid utilization regulator </v>
          </cell>
        </row>
        <row r="3277">
          <cell r="A3277" t="str">
            <v>COG3836</v>
          </cell>
          <cell r="B3277" t="str">
            <v>G</v>
          </cell>
          <cell r="C3277">
            <v>2</v>
          </cell>
        </row>
        <row r="3278">
          <cell r="A3278" t="str">
            <v>COG3837</v>
          </cell>
          <cell r="B3278" t="str">
            <v>S</v>
          </cell>
          <cell r="C3278" t="str">
            <v>Uncharacterized conserved protein</v>
          </cell>
        </row>
        <row r="3279">
          <cell r="A3279" t="str">
            <v>COG3838</v>
          </cell>
          <cell r="B3279" t="str">
            <v>U</v>
          </cell>
          <cell r="C3279" t="str">
            <v>Type IV secretory pathway</v>
          </cell>
        </row>
        <row r="3280">
          <cell r="A3280" t="str">
            <v>COG3839</v>
          </cell>
          <cell r="B3280" t="str">
            <v>G</v>
          </cell>
          <cell r="C3280" t="str">
            <v>ABC-type sugar transport systems</v>
          </cell>
        </row>
        <row r="3281">
          <cell r="A3281" t="str">
            <v>COG3840</v>
          </cell>
          <cell r="B3281" t="str">
            <v>H</v>
          </cell>
          <cell r="C3281" t="str">
            <v>ABC-type thiamine transport system</v>
          </cell>
        </row>
        <row r="3282">
          <cell r="A3282" t="str">
            <v>COG3842</v>
          </cell>
          <cell r="B3282" t="str">
            <v>E</v>
          </cell>
          <cell r="C3282" t="str">
            <v>ABC-type spermidine/putrescine transport systems</v>
          </cell>
        </row>
        <row r="3283">
          <cell r="A3283" t="str">
            <v>COG3843</v>
          </cell>
          <cell r="B3283" t="str">
            <v>U</v>
          </cell>
          <cell r="C3283" t="str">
            <v>Type IV secretory pathway</v>
          </cell>
        </row>
        <row r="3284">
          <cell r="A3284" t="str">
            <v>COG3844</v>
          </cell>
          <cell r="B3284" t="str">
            <v>E</v>
          </cell>
          <cell r="C3284" t="str">
            <v xml:space="preserve">Kynureninase </v>
          </cell>
        </row>
        <row r="3285">
          <cell r="A3285" t="str">
            <v>COG3845</v>
          </cell>
          <cell r="B3285" t="str">
            <v>R</v>
          </cell>
          <cell r="C3285" t="str">
            <v>ABC-type uncharacterized transport systems</v>
          </cell>
        </row>
        <row r="3286">
          <cell r="A3286" t="str">
            <v>COG3846</v>
          </cell>
          <cell r="B3286" t="str">
            <v>U</v>
          </cell>
          <cell r="C3286" t="str">
            <v>Type IV secretory pathway</v>
          </cell>
        </row>
        <row r="3287">
          <cell r="A3287" t="str">
            <v>COG3847</v>
          </cell>
          <cell r="B3287" t="str">
            <v>U</v>
          </cell>
          <cell r="C3287" t="str">
            <v>Flp pilus assembly protein</v>
          </cell>
        </row>
        <row r="3288">
          <cell r="A3288" t="str">
            <v>COG3848</v>
          </cell>
          <cell r="B3288" t="str">
            <v>T</v>
          </cell>
          <cell r="C3288" t="str">
            <v xml:space="preserve">Phosphohistidine swiveling domain </v>
          </cell>
        </row>
        <row r="3289">
          <cell r="A3289" t="str">
            <v>COG3850</v>
          </cell>
          <cell r="B3289" t="str">
            <v>T</v>
          </cell>
          <cell r="C3289" t="str">
            <v>Signal transduction histidine kinase</v>
          </cell>
        </row>
        <row r="3290">
          <cell r="A3290" t="str">
            <v>COG3851</v>
          </cell>
          <cell r="B3290" t="str">
            <v>T</v>
          </cell>
          <cell r="C3290" t="str">
            <v>Signal transduction histidine kinase</v>
          </cell>
        </row>
        <row r="3291">
          <cell r="A3291" t="str">
            <v>COG3852</v>
          </cell>
          <cell r="B3291" t="str">
            <v>T</v>
          </cell>
          <cell r="C3291" t="str">
            <v>Signal transduction histidine kinase</v>
          </cell>
        </row>
        <row r="3292">
          <cell r="A3292" t="str">
            <v>COG3853</v>
          </cell>
          <cell r="B3292" t="str">
            <v>P</v>
          </cell>
          <cell r="C3292" t="str">
            <v xml:space="preserve">Uncharacterized protein involved in tellurite resistance </v>
          </cell>
        </row>
        <row r="3293">
          <cell r="A3293" t="str">
            <v>COG3854</v>
          </cell>
          <cell r="B3293" t="str">
            <v>S</v>
          </cell>
          <cell r="C3293" t="str">
            <v xml:space="preserve">Uncharacterized protein conserved in bacteria </v>
          </cell>
        </row>
        <row r="3294">
          <cell r="A3294" t="str">
            <v>COG3855</v>
          </cell>
          <cell r="B3294" t="str">
            <v>G</v>
          </cell>
          <cell r="C3294" t="str">
            <v xml:space="preserve">Uncharacterized protein conserved in bacteria </v>
          </cell>
        </row>
        <row r="3295">
          <cell r="A3295" t="str">
            <v>COG3856</v>
          </cell>
          <cell r="B3295" t="str">
            <v>S</v>
          </cell>
          <cell r="C3295" t="str">
            <v xml:space="preserve">Uncharacterized conserved protein (small basic protein) </v>
          </cell>
        </row>
        <row r="3296">
          <cell r="A3296" t="str">
            <v>COG3857</v>
          </cell>
          <cell r="B3296" t="str">
            <v>L</v>
          </cell>
          <cell r="C3296" t="str">
            <v>ATP-dependent nuclease</v>
          </cell>
        </row>
        <row r="3297">
          <cell r="A3297" t="str">
            <v>COG3858</v>
          </cell>
          <cell r="B3297" t="str">
            <v>R</v>
          </cell>
          <cell r="C3297" t="str">
            <v xml:space="preserve">Predicted glycosyl hydrolase </v>
          </cell>
        </row>
        <row r="3298">
          <cell r="A3298" t="str">
            <v>COG3859</v>
          </cell>
          <cell r="B3298" t="str">
            <v>S</v>
          </cell>
          <cell r="C3298" t="str">
            <v xml:space="preserve">Predicted membrane protein </v>
          </cell>
        </row>
        <row r="3299">
          <cell r="A3299" t="str">
            <v>COG3860</v>
          </cell>
          <cell r="B3299" t="str">
            <v>S</v>
          </cell>
          <cell r="C3299" t="str">
            <v xml:space="preserve">Uncharacterized protein conserved in bacteria </v>
          </cell>
        </row>
        <row r="3300">
          <cell r="A3300" t="str">
            <v>COG3861</v>
          </cell>
          <cell r="B3300" t="str">
            <v>S</v>
          </cell>
          <cell r="C3300" t="str">
            <v xml:space="preserve">Uncharacterized protein conserved in bacteria </v>
          </cell>
        </row>
        <row r="3301">
          <cell r="A3301" t="str">
            <v>COG3862</v>
          </cell>
          <cell r="B3301" t="str">
            <v>S</v>
          </cell>
          <cell r="C3301" t="str">
            <v xml:space="preserve">Uncharacterized protein with conserved CXXC pairs </v>
          </cell>
        </row>
        <row r="3302">
          <cell r="A3302" t="str">
            <v>COG3863</v>
          </cell>
          <cell r="B3302" t="str">
            <v>S</v>
          </cell>
          <cell r="C3302" t="str">
            <v xml:space="preserve">Uncharacterized distant relative of cell wall-associated hydrolases </v>
          </cell>
        </row>
        <row r="3303">
          <cell r="A3303" t="str">
            <v>COG3864</v>
          </cell>
          <cell r="B3303" t="str">
            <v>S</v>
          </cell>
          <cell r="C3303" t="str">
            <v xml:space="preserve">Uncharacterized protein conserved in bacteria </v>
          </cell>
        </row>
        <row r="3304">
          <cell r="A3304" t="str">
            <v>COG3865</v>
          </cell>
          <cell r="B3304" t="str">
            <v>S</v>
          </cell>
          <cell r="C3304" t="str">
            <v xml:space="preserve">Uncharacterized protein conserved in bacteria </v>
          </cell>
        </row>
        <row r="3305">
          <cell r="A3305" t="str">
            <v>COG3866</v>
          </cell>
          <cell r="B3305" t="str">
            <v>G</v>
          </cell>
          <cell r="C3305" t="str">
            <v xml:space="preserve">Pectate lyase </v>
          </cell>
        </row>
        <row r="3306">
          <cell r="A3306" t="str">
            <v>COG3867</v>
          </cell>
          <cell r="B3306" t="str">
            <v>G</v>
          </cell>
          <cell r="C3306" t="str">
            <v>Arabinogalactan endo-1</v>
          </cell>
        </row>
        <row r="3307">
          <cell r="A3307" t="str">
            <v>COG3868</v>
          </cell>
          <cell r="B3307" t="str">
            <v>S</v>
          </cell>
          <cell r="C3307" t="str">
            <v xml:space="preserve">Uncharacterized conserved protein </v>
          </cell>
        </row>
        <row r="3308">
          <cell r="A3308" t="str">
            <v>COG3869</v>
          </cell>
          <cell r="B3308" t="str">
            <v>E</v>
          </cell>
          <cell r="C3308" t="str">
            <v xml:space="preserve">Arginine kinase </v>
          </cell>
        </row>
        <row r="3309">
          <cell r="A3309" t="str">
            <v>COG3870</v>
          </cell>
          <cell r="B3309" t="str">
            <v>S</v>
          </cell>
          <cell r="C3309" t="str">
            <v xml:space="preserve">Uncharacterized protein conserved in bacteria </v>
          </cell>
        </row>
        <row r="3310">
          <cell r="A3310" t="str">
            <v>COG3871</v>
          </cell>
          <cell r="B3310" t="str">
            <v>R</v>
          </cell>
          <cell r="C3310" t="str">
            <v xml:space="preserve">Uncharacterized stress protein (general stress protein 26) </v>
          </cell>
        </row>
        <row r="3311">
          <cell r="A3311" t="str">
            <v>COG3872</v>
          </cell>
          <cell r="B3311" t="str">
            <v>R</v>
          </cell>
          <cell r="C3311" t="str">
            <v xml:space="preserve">Predicted metal-dependent enzyme </v>
          </cell>
        </row>
        <row r="3312">
          <cell r="A3312" t="str">
            <v>COG3874</v>
          </cell>
          <cell r="B3312" t="str">
            <v>S</v>
          </cell>
          <cell r="C3312" t="str">
            <v xml:space="preserve">Uncharacterized conserved protein </v>
          </cell>
        </row>
        <row r="3313">
          <cell r="A3313" t="str">
            <v>COG3875</v>
          </cell>
          <cell r="B3313" t="str">
            <v>S</v>
          </cell>
          <cell r="C3313" t="str">
            <v xml:space="preserve">Uncharacterized conserved protein </v>
          </cell>
        </row>
        <row r="3314">
          <cell r="A3314" t="str">
            <v>COG3876</v>
          </cell>
          <cell r="B3314" t="str">
            <v>S</v>
          </cell>
          <cell r="C3314" t="str">
            <v xml:space="preserve">Uncharacterized protein conserved in bacteria </v>
          </cell>
        </row>
        <row r="3315">
          <cell r="A3315" t="str">
            <v>COG3877</v>
          </cell>
          <cell r="B3315" t="str">
            <v>S</v>
          </cell>
          <cell r="C3315" t="str">
            <v xml:space="preserve">Uncharacterized protein conserved in bacteria </v>
          </cell>
        </row>
        <row r="3316">
          <cell r="A3316" t="str">
            <v>COG3878</v>
          </cell>
          <cell r="B3316" t="str">
            <v>S</v>
          </cell>
          <cell r="C3316" t="str">
            <v xml:space="preserve">Uncharacterized protein conserved in bacteria </v>
          </cell>
        </row>
        <row r="3317">
          <cell r="A3317" t="str">
            <v>COG3879</v>
          </cell>
          <cell r="B3317" t="str">
            <v>S</v>
          </cell>
          <cell r="C3317" t="str">
            <v xml:space="preserve">Uncharacterized protein conserved in bacteria </v>
          </cell>
        </row>
        <row r="3318">
          <cell r="A3318" t="str">
            <v>COG3880</v>
          </cell>
          <cell r="B3318" t="str">
            <v>S</v>
          </cell>
          <cell r="C3318" t="str">
            <v xml:space="preserve">Uncharacterized protein with conserved CXXC pairs </v>
          </cell>
        </row>
        <row r="3319">
          <cell r="A3319" t="str">
            <v>COG3881</v>
          </cell>
          <cell r="B3319" t="str">
            <v>S</v>
          </cell>
          <cell r="C3319" t="str">
            <v xml:space="preserve">Uncharacterized protein conserved in bacteria </v>
          </cell>
        </row>
        <row r="3320">
          <cell r="A3320" t="str">
            <v>COG3882</v>
          </cell>
          <cell r="B3320" t="str">
            <v>Q</v>
          </cell>
          <cell r="C3320" t="str">
            <v xml:space="preserve">Predicted enzyme involved in methoxymalonyl-ACP biosynthesis </v>
          </cell>
        </row>
        <row r="3321">
          <cell r="A3321" t="str">
            <v>COG3883</v>
          </cell>
          <cell r="B3321" t="str">
            <v>S</v>
          </cell>
          <cell r="C3321" t="str">
            <v xml:space="preserve">Uncharacterized protein conserved in bacteria </v>
          </cell>
        </row>
        <row r="3322">
          <cell r="A3322" t="str">
            <v>COG3884</v>
          </cell>
          <cell r="B3322" t="str">
            <v>I</v>
          </cell>
          <cell r="C3322" t="str">
            <v xml:space="preserve">Acyl-ACP thioesterase </v>
          </cell>
        </row>
        <row r="3323">
          <cell r="A3323" t="str">
            <v>COG3885</v>
          </cell>
          <cell r="B3323" t="str">
            <v>S</v>
          </cell>
          <cell r="C3323" t="str">
            <v xml:space="preserve">Uncharacterized conserved protein </v>
          </cell>
        </row>
        <row r="3324">
          <cell r="A3324" t="str">
            <v>COG3886</v>
          </cell>
          <cell r="B3324" t="str">
            <v>L</v>
          </cell>
          <cell r="C3324" t="str">
            <v xml:space="preserve">Predicted HKD family nuclease </v>
          </cell>
        </row>
        <row r="3325">
          <cell r="A3325" t="str">
            <v>COG3887</v>
          </cell>
          <cell r="B3325" t="str">
            <v>T</v>
          </cell>
          <cell r="C3325" t="str">
            <v xml:space="preserve">Predicted signaling protein consisting of a modified GGDEF domain and a DHH domain </v>
          </cell>
        </row>
        <row r="3326">
          <cell r="A3326" t="str">
            <v>COG3888</v>
          </cell>
          <cell r="B3326" t="str">
            <v>K</v>
          </cell>
          <cell r="C3326" t="str">
            <v xml:space="preserve">Predicted transcriptional regulator </v>
          </cell>
        </row>
        <row r="3327">
          <cell r="A3327" t="str">
            <v>COG3889</v>
          </cell>
          <cell r="B3327" t="str">
            <v>R</v>
          </cell>
          <cell r="C3327" t="str">
            <v xml:space="preserve">Predicted solute binding protein </v>
          </cell>
        </row>
        <row r="3328">
          <cell r="A3328" t="str">
            <v>COG3890</v>
          </cell>
          <cell r="B3328" t="str">
            <v>I</v>
          </cell>
          <cell r="C3328" t="str">
            <v xml:space="preserve">Phosphomevalonate kinase </v>
          </cell>
        </row>
        <row r="3329">
          <cell r="A3329" t="str">
            <v>COG3892</v>
          </cell>
          <cell r="B3329" t="str">
            <v>S</v>
          </cell>
          <cell r="C3329" t="str">
            <v xml:space="preserve">Uncharacterized protein conserved in bacteria </v>
          </cell>
        </row>
        <row r="3330">
          <cell r="A3330" t="str">
            <v>COG3893</v>
          </cell>
          <cell r="B3330" t="str">
            <v>L</v>
          </cell>
          <cell r="C3330" t="str">
            <v xml:space="preserve">Inactivated superfamily I helicase </v>
          </cell>
        </row>
        <row r="3331">
          <cell r="A3331" t="str">
            <v>COG3894</v>
          </cell>
          <cell r="B3331" t="str">
            <v>R</v>
          </cell>
          <cell r="C3331" t="str">
            <v xml:space="preserve">Uncharacterized metal-binding protein </v>
          </cell>
        </row>
        <row r="3332">
          <cell r="A3332" t="str">
            <v>COG3895</v>
          </cell>
          <cell r="B3332" t="str">
            <v>R</v>
          </cell>
          <cell r="C3332" t="str">
            <v xml:space="preserve">Predicted periplasmic protein </v>
          </cell>
        </row>
        <row r="3333">
          <cell r="A3333" t="str">
            <v>COG3896</v>
          </cell>
          <cell r="B3333" t="str">
            <v>V</v>
          </cell>
          <cell r="C3333" t="str">
            <v xml:space="preserve">Chloramphenicol 3-O-phosphotransferase </v>
          </cell>
        </row>
        <row r="3334">
          <cell r="A3334" t="str">
            <v>COG3897</v>
          </cell>
          <cell r="B3334" t="str">
            <v>R</v>
          </cell>
          <cell r="C3334" t="str">
            <v xml:space="preserve">Predicted methyltransferase </v>
          </cell>
        </row>
        <row r="3335">
          <cell r="A3335" t="str">
            <v>COG3898</v>
          </cell>
          <cell r="B3335" t="str">
            <v>S</v>
          </cell>
          <cell r="C3335" t="str">
            <v xml:space="preserve">Uncharacterized membrane-bound protein </v>
          </cell>
        </row>
        <row r="3336">
          <cell r="A3336" t="str">
            <v>COG3899</v>
          </cell>
          <cell r="B3336" t="str">
            <v>R</v>
          </cell>
          <cell r="C3336" t="str">
            <v xml:space="preserve">Predicted ATPase </v>
          </cell>
        </row>
        <row r="3337">
          <cell r="A3337" t="str">
            <v>COG3900</v>
          </cell>
          <cell r="B3337" t="str">
            <v>S</v>
          </cell>
          <cell r="C3337" t="str">
            <v xml:space="preserve">Predicted periplasmic protein </v>
          </cell>
        </row>
        <row r="3338">
          <cell r="A3338" t="str">
            <v>COG3901</v>
          </cell>
          <cell r="B3338" t="str">
            <v>K</v>
          </cell>
          <cell r="C3338" t="str">
            <v xml:space="preserve">Regulator of nitric oxide reductase transcription </v>
          </cell>
        </row>
        <row r="3339">
          <cell r="A3339" t="str">
            <v>COG3903</v>
          </cell>
          <cell r="B3339" t="str">
            <v>R</v>
          </cell>
          <cell r="C3339" t="str">
            <v xml:space="preserve">Predicted ATPase </v>
          </cell>
        </row>
        <row r="3340">
          <cell r="A3340" t="str">
            <v>COG3904</v>
          </cell>
          <cell r="B3340" t="str">
            <v>S</v>
          </cell>
          <cell r="C3340" t="str">
            <v xml:space="preserve">Predicted periplasmic protein </v>
          </cell>
        </row>
        <row r="3341">
          <cell r="A3341" t="str">
            <v>COG3905</v>
          </cell>
          <cell r="B3341" t="str">
            <v>K</v>
          </cell>
          <cell r="C3341" t="str">
            <v xml:space="preserve">Predicted transcriptional regulator </v>
          </cell>
        </row>
        <row r="3342">
          <cell r="A3342" t="str">
            <v>COG3906</v>
          </cell>
          <cell r="B3342" t="str">
            <v>S</v>
          </cell>
          <cell r="C3342" t="str">
            <v xml:space="preserve">Uncharacterized protein conserved in bacteria </v>
          </cell>
        </row>
        <row r="3343">
          <cell r="A3343" t="str">
            <v>COG3907</v>
          </cell>
          <cell r="B3343" t="str">
            <v>R</v>
          </cell>
          <cell r="C3343" t="str">
            <v xml:space="preserve">PAP2 (acid phosphatase) superfamily protein </v>
          </cell>
        </row>
        <row r="3344">
          <cell r="A3344" t="str">
            <v>COG3908</v>
          </cell>
          <cell r="B3344" t="str">
            <v>S</v>
          </cell>
          <cell r="C3344" t="str">
            <v xml:space="preserve">Uncharacterized protein conserved in bacteria </v>
          </cell>
        </row>
        <row r="3345">
          <cell r="A3345" t="str">
            <v>COG3909</v>
          </cell>
          <cell r="B3345" t="str">
            <v>C</v>
          </cell>
          <cell r="C3345" t="str">
            <v xml:space="preserve">Cytochrome c556 </v>
          </cell>
        </row>
        <row r="3346">
          <cell r="A3346" t="str">
            <v>COG3910</v>
          </cell>
          <cell r="B3346" t="str">
            <v>R</v>
          </cell>
          <cell r="C3346" t="str">
            <v xml:space="preserve">Predicted ATPase </v>
          </cell>
        </row>
        <row r="3347">
          <cell r="A3347" t="str">
            <v>COG3911</v>
          </cell>
          <cell r="B3347" t="str">
            <v>R</v>
          </cell>
          <cell r="C3347" t="str">
            <v xml:space="preserve">Predicted ATPase </v>
          </cell>
        </row>
        <row r="3348">
          <cell r="A3348" t="str">
            <v>COG3913</v>
          </cell>
          <cell r="B3348" t="str">
            <v>S</v>
          </cell>
          <cell r="C3348" t="str">
            <v xml:space="preserve">Uncharacterized protein conserved in bacteria </v>
          </cell>
        </row>
        <row r="3349">
          <cell r="A3349" t="str">
            <v>COG3914</v>
          </cell>
          <cell r="B3349" t="str">
            <v>O</v>
          </cell>
          <cell r="C3349" t="str">
            <v>Predicted O-linked N-acetylglucosamine transferase</v>
          </cell>
        </row>
        <row r="3350">
          <cell r="A3350" t="str">
            <v>COG3915</v>
          </cell>
          <cell r="B3350" t="str">
            <v>S</v>
          </cell>
          <cell r="C3350" t="str">
            <v xml:space="preserve">Uncharacterized protein conserved in bacteria </v>
          </cell>
        </row>
        <row r="3351">
          <cell r="A3351" t="str">
            <v>COG3916</v>
          </cell>
          <cell r="B3351" t="str">
            <v>TQ</v>
          </cell>
          <cell r="C3351" t="str">
            <v xml:space="preserve">N-acyl-L-homoserine lactone synthetase </v>
          </cell>
        </row>
        <row r="3352">
          <cell r="A3352" t="str">
            <v>COG3917</v>
          </cell>
          <cell r="B3352" t="str">
            <v>Q</v>
          </cell>
          <cell r="C3352" t="str">
            <v xml:space="preserve">2-hydroxychromene-2-carboxylate isomerase </v>
          </cell>
        </row>
        <row r="3353">
          <cell r="A3353" t="str">
            <v>COG3918</v>
          </cell>
          <cell r="B3353" t="str">
            <v>S</v>
          </cell>
          <cell r="C3353" t="str">
            <v xml:space="preserve">Predicted membrane protein </v>
          </cell>
        </row>
        <row r="3354">
          <cell r="A3354" t="str">
            <v>COG3919</v>
          </cell>
          <cell r="B3354" t="str">
            <v>R</v>
          </cell>
          <cell r="C3354" t="str">
            <v xml:space="preserve">Predicted ATP-grasp enzyme </v>
          </cell>
        </row>
        <row r="3355">
          <cell r="A3355" t="str">
            <v>COG3920</v>
          </cell>
          <cell r="B3355" t="str">
            <v>T</v>
          </cell>
          <cell r="C3355" t="str">
            <v xml:space="preserve">Signal transduction histidine kinase </v>
          </cell>
        </row>
        <row r="3356">
          <cell r="A3356" t="str">
            <v>COG3921</v>
          </cell>
          <cell r="B3356" t="str">
            <v>S</v>
          </cell>
          <cell r="C3356" t="str">
            <v xml:space="preserve">Uncharacterized protein conserved in bacteria </v>
          </cell>
        </row>
        <row r="3357">
          <cell r="A3357" t="str">
            <v>COG3923</v>
          </cell>
          <cell r="B3357" t="str">
            <v>L</v>
          </cell>
          <cell r="C3357" t="str">
            <v xml:space="preserve">Primosomal replication protein N'' </v>
          </cell>
        </row>
        <row r="3358">
          <cell r="A3358" t="str">
            <v>COG3924</v>
          </cell>
          <cell r="B3358" t="str">
            <v>S</v>
          </cell>
          <cell r="C3358" t="str">
            <v xml:space="preserve">Predicted membrane protein </v>
          </cell>
        </row>
        <row r="3359">
          <cell r="A3359" t="str">
            <v>COG3925</v>
          </cell>
          <cell r="B3359" t="str">
            <v>G</v>
          </cell>
          <cell r="C3359" t="str">
            <v xml:space="preserve">N-terminal domain of the phosphotransferase system fructose-specific component IIB </v>
          </cell>
        </row>
        <row r="3360">
          <cell r="A3360" t="str">
            <v>COG3926</v>
          </cell>
          <cell r="B3360" t="str">
            <v>R</v>
          </cell>
          <cell r="C3360" t="str">
            <v xml:space="preserve">Putative secretion activating protein </v>
          </cell>
        </row>
        <row r="3361">
          <cell r="A3361" t="str">
            <v>COG3930</v>
          </cell>
          <cell r="B3361" t="str">
            <v>S</v>
          </cell>
          <cell r="C3361" t="str">
            <v xml:space="preserve">Uncharacterized protein conserved in bacteria </v>
          </cell>
        </row>
        <row r="3362">
          <cell r="A3362" t="str">
            <v>COG3931</v>
          </cell>
          <cell r="B3362" t="str">
            <v>E</v>
          </cell>
          <cell r="C3362" t="str">
            <v xml:space="preserve">Predicted N-formylglutamate amidohydrolase </v>
          </cell>
        </row>
        <row r="3363">
          <cell r="A3363" t="str">
            <v>COG3932</v>
          </cell>
          <cell r="B3363" t="str">
            <v>R</v>
          </cell>
          <cell r="C3363" t="str">
            <v>Uncharacterized ABC-type transport system</v>
          </cell>
        </row>
        <row r="3364">
          <cell r="A3364" t="str">
            <v>COG3933</v>
          </cell>
          <cell r="B3364" t="str">
            <v>K</v>
          </cell>
          <cell r="C3364" t="str">
            <v xml:space="preserve">Transcriptional antiterminator </v>
          </cell>
        </row>
        <row r="3365">
          <cell r="A3365" t="str">
            <v>COG3934</v>
          </cell>
          <cell r="B3365" t="str">
            <v>G</v>
          </cell>
          <cell r="C3365" t="str">
            <v xml:space="preserve">Endo-beta-mannanase </v>
          </cell>
        </row>
        <row r="3366">
          <cell r="A3366" t="str">
            <v>COG3935</v>
          </cell>
          <cell r="B3366" t="str">
            <v>L</v>
          </cell>
          <cell r="C3366" t="str">
            <v xml:space="preserve">Putative primosome component and related proteins </v>
          </cell>
        </row>
        <row r="3367">
          <cell r="A3367" t="str">
            <v>COG3936</v>
          </cell>
          <cell r="B3367" t="str">
            <v>G</v>
          </cell>
          <cell r="C3367" t="str">
            <v xml:space="preserve">Protein involved in polysaccharide intercellular adhesin (PIA) synthesis/biofilm formation </v>
          </cell>
        </row>
        <row r="3368">
          <cell r="A3368" t="str">
            <v>COG3937</v>
          </cell>
          <cell r="B3368" t="str">
            <v>S</v>
          </cell>
          <cell r="C3368" t="str">
            <v xml:space="preserve">Uncharacterized conserved protein </v>
          </cell>
        </row>
        <row r="3369">
          <cell r="A3369" t="str">
            <v>COG3938</v>
          </cell>
          <cell r="B3369" t="str">
            <v>E</v>
          </cell>
          <cell r="C3369" t="str">
            <v xml:space="preserve">Proline racemase </v>
          </cell>
        </row>
        <row r="3370">
          <cell r="A3370" t="str">
            <v>COG3940</v>
          </cell>
          <cell r="B3370" t="str">
            <v>R</v>
          </cell>
          <cell r="C3370" t="str">
            <v xml:space="preserve">Predicted beta-xylosidase </v>
          </cell>
        </row>
        <row r="3371">
          <cell r="A3371" t="str">
            <v>COG3941</v>
          </cell>
          <cell r="B3371" t="str">
            <v>R</v>
          </cell>
          <cell r="C3371" t="str">
            <v xml:space="preserve">Mu-like prophage protein </v>
          </cell>
        </row>
        <row r="3372">
          <cell r="A3372" t="str">
            <v>COG3942</v>
          </cell>
          <cell r="B3372" t="str">
            <v>R</v>
          </cell>
          <cell r="C3372" t="str">
            <v xml:space="preserve">Surface antigen </v>
          </cell>
        </row>
        <row r="3373">
          <cell r="A3373" t="str">
            <v>COG3943</v>
          </cell>
          <cell r="B3373" t="str">
            <v>R</v>
          </cell>
          <cell r="C3373" t="str">
            <v xml:space="preserve">Virulence protein </v>
          </cell>
        </row>
        <row r="3374">
          <cell r="A3374" t="str">
            <v>COG3944</v>
          </cell>
          <cell r="B3374" t="str">
            <v>M</v>
          </cell>
          <cell r="C3374" t="str">
            <v xml:space="preserve">Capsular polysaccharide biosynthesis protein </v>
          </cell>
        </row>
        <row r="3375">
          <cell r="A3375" t="str">
            <v>COG3945</v>
          </cell>
          <cell r="B3375" t="str">
            <v>S</v>
          </cell>
          <cell r="C3375" t="str">
            <v xml:space="preserve">Uncharacterized conserved protein </v>
          </cell>
        </row>
        <row r="3376">
          <cell r="A3376" t="str">
            <v>COG3946</v>
          </cell>
          <cell r="B3376" t="str">
            <v>U</v>
          </cell>
          <cell r="C3376" t="str">
            <v>Type IV secretory pathway</v>
          </cell>
        </row>
        <row r="3377">
          <cell r="A3377" t="str">
            <v>COG3947</v>
          </cell>
          <cell r="B3377" t="str">
            <v>T</v>
          </cell>
          <cell r="C3377" t="str">
            <v xml:space="preserve">Response regulator containing CheY-like receiver and SARP domains </v>
          </cell>
        </row>
        <row r="3378">
          <cell r="A3378" t="str">
            <v>COG3948</v>
          </cell>
          <cell r="B3378" t="str">
            <v>R</v>
          </cell>
          <cell r="C3378" t="str">
            <v xml:space="preserve">Phage-related baseplate assembly protein </v>
          </cell>
        </row>
        <row r="3379">
          <cell r="A3379" t="str">
            <v>COG3949</v>
          </cell>
          <cell r="B3379" t="str">
            <v>S</v>
          </cell>
          <cell r="C3379" t="str">
            <v xml:space="preserve">Uncharacterized membrane protein </v>
          </cell>
        </row>
        <row r="3380">
          <cell r="A3380" t="str">
            <v>COG3950</v>
          </cell>
          <cell r="B3380" t="str">
            <v>R</v>
          </cell>
          <cell r="C3380" t="str">
            <v xml:space="preserve">Predicted ATP-binding protein involved in virulence </v>
          </cell>
        </row>
        <row r="3381">
          <cell r="A3381" t="str">
            <v>COG3951</v>
          </cell>
          <cell r="B3381" t="str">
            <v>MNO</v>
          </cell>
          <cell r="C3381" t="str">
            <v xml:space="preserve">Rod binding protein </v>
          </cell>
        </row>
        <row r="3382">
          <cell r="A3382" t="str">
            <v>COG3952</v>
          </cell>
          <cell r="B3382" t="str">
            <v>S</v>
          </cell>
          <cell r="C3382" t="str">
            <v xml:space="preserve">Predicted membrane protein </v>
          </cell>
        </row>
        <row r="3383">
          <cell r="A3383" t="str">
            <v>COG3953</v>
          </cell>
          <cell r="B3383" t="str">
            <v>R</v>
          </cell>
          <cell r="C3383" t="str">
            <v xml:space="preserve">SLT domain proteins </v>
          </cell>
        </row>
        <row r="3384">
          <cell r="A3384" t="str">
            <v>COG3954</v>
          </cell>
          <cell r="B3384" t="str">
            <v>C</v>
          </cell>
          <cell r="C3384" t="str">
            <v xml:space="preserve">Phosphoribulokinase </v>
          </cell>
        </row>
        <row r="3385">
          <cell r="A3385" t="str">
            <v>COG3955</v>
          </cell>
          <cell r="B3385" t="str">
            <v>M</v>
          </cell>
          <cell r="C3385" t="str">
            <v xml:space="preserve">Exopolysaccharide biosynthesis protein </v>
          </cell>
        </row>
        <row r="3386">
          <cell r="A3386" t="str">
            <v>COG3956</v>
          </cell>
          <cell r="B3386" t="str">
            <v>R</v>
          </cell>
          <cell r="C3386" t="str">
            <v xml:space="preserve">Protein containing tetrapyrrole methyltransferase domain and MazG-like (predicted pyrophosphatase) domain </v>
          </cell>
        </row>
        <row r="3387">
          <cell r="A3387" t="str">
            <v>COG3957</v>
          </cell>
          <cell r="B3387" t="str">
            <v>G</v>
          </cell>
          <cell r="C3387" t="str">
            <v xml:space="preserve">Phosphoketolase </v>
          </cell>
        </row>
        <row r="3388">
          <cell r="A3388" t="str">
            <v>COG3958</v>
          </cell>
          <cell r="B3388" t="str">
            <v>G</v>
          </cell>
          <cell r="C3388" t="str">
            <v>Transketolase</v>
          </cell>
        </row>
        <row r="3389">
          <cell r="A3389" t="str">
            <v>COG3959</v>
          </cell>
          <cell r="B3389" t="str">
            <v>G</v>
          </cell>
          <cell r="C3389" t="str">
            <v>Transketolase</v>
          </cell>
        </row>
        <row r="3390">
          <cell r="A3390" t="str">
            <v>COG3960</v>
          </cell>
          <cell r="B3390" t="str">
            <v>R</v>
          </cell>
          <cell r="C3390" t="str">
            <v xml:space="preserve">Glyoxylate carboligase </v>
          </cell>
        </row>
        <row r="3391">
          <cell r="A3391" t="str">
            <v>COG3961</v>
          </cell>
          <cell r="B3391" t="str">
            <v>GHR</v>
          </cell>
          <cell r="C3391" t="str">
            <v xml:space="preserve">Pyruvate decarboxylase and related thiamine pyrophosphate-requiring enzymes </v>
          </cell>
        </row>
        <row r="3392">
          <cell r="A3392" t="str">
            <v>COG3962</v>
          </cell>
          <cell r="B3392" t="str">
            <v>E</v>
          </cell>
          <cell r="C3392" t="str">
            <v xml:space="preserve">Acetolactate synthase </v>
          </cell>
        </row>
        <row r="3393">
          <cell r="A3393" t="str">
            <v>COG3963</v>
          </cell>
          <cell r="B3393" t="str">
            <v>I</v>
          </cell>
          <cell r="C3393" t="str">
            <v xml:space="preserve">Phospholipid N-methyltransferase </v>
          </cell>
        </row>
        <row r="3394">
          <cell r="A3394" t="str">
            <v>COG3964</v>
          </cell>
          <cell r="B3394" t="str">
            <v>R</v>
          </cell>
          <cell r="C3394" t="str">
            <v xml:space="preserve">Predicted amidohydrolase </v>
          </cell>
        </row>
        <row r="3395">
          <cell r="A3395" t="str">
            <v>COG3965</v>
          </cell>
          <cell r="B3395" t="str">
            <v>P</v>
          </cell>
          <cell r="C3395" t="str">
            <v xml:space="preserve">Predicted Co/Zn/Cd cation transporters </v>
          </cell>
        </row>
        <row r="3396">
          <cell r="A3396" t="str">
            <v>COG3966</v>
          </cell>
          <cell r="B3396" t="str">
            <v>M</v>
          </cell>
          <cell r="C3396" t="str">
            <v xml:space="preserve">Protein involved in D-alanine esterification of lipoteichoic acid and wall teichoic acid (D-alanine transfer protein) </v>
          </cell>
        </row>
        <row r="3397">
          <cell r="A3397" t="str">
            <v>COG3967</v>
          </cell>
          <cell r="B3397" t="str">
            <v>M</v>
          </cell>
          <cell r="C3397" t="str">
            <v xml:space="preserve">Short-chain dehydrogenase involved in D-alanine esterification of lipoteichoic acid and wall teichoic acid (D-alanine transfer protein) </v>
          </cell>
        </row>
        <row r="3398">
          <cell r="A3398" t="str">
            <v>COG3968</v>
          </cell>
          <cell r="B3398" t="str">
            <v>R</v>
          </cell>
          <cell r="C3398" t="str">
            <v xml:space="preserve">Uncharacterized protein related to glutamine synthetase </v>
          </cell>
        </row>
        <row r="3399">
          <cell r="A3399" t="str">
            <v>COG3969</v>
          </cell>
          <cell r="B3399" t="str">
            <v>R</v>
          </cell>
          <cell r="C3399" t="str">
            <v xml:space="preserve">Predicted phosphoadenosine phosphosulfate sulfotransferase </v>
          </cell>
        </row>
        <row r="3400">
          <cell r="A3400" t="str">
            <v>COG3970</v>
          </cell>
          <cell r="B3400" t="str">
            <v>R</v>
          </cell>
          <cell r="C3400" t="str">
            <v xml:space="preserve">Fumarylacetoacetate (FAA) hydrolase family protein </v>
          </cell>
        </row>
        <row r="3401">
          <cell r="A3401" t="str">
            <v>COG3971</v>
          </cell>
          <cell r="B3401" t="str">
            <v>Q</v>
          </cell>
          <cell r="C3401" t="str">
            <v xml:space="preserve">2-keto-4-pentenoate hydratase </v>
          </cell>
        </row>
        <row r="3402">
          <cell r="A3402" t="str">
            <v>COG3972</v>
          </cell>
          <cell r="B3402" t="str">
            <v>R</v>
          </cell>
          <cell r="C3402" t="str">
            <v xml:space="preserve">Superfamily I DNA and RNA helicases </v>
          </cell>
        </row>
        <row r="3403">
          <cell r="A3403" t="str">
            <v>COG3973</v>
          </cell>
          <cell r="B3403" t="str">
            <v>R</v>
          </cell>
          <cell r="C3403" t="str">
            <v xml:space="preserve">Superfamily I DNA and RNA helicases </v>
          </cell>
        </row>
        <row r="3404">
          <cell r="A3404" t="str">
            <v>COG3975</v>
          </cell>
          <cell r="B3404" t="str">
            <v>R</v>
          </cell>
          <cell r="C3404" t="str">
            <v xml:space="preserve">Predicted protease with the C-terminal PDZ domain </v>
          </cell>
        </row>
        <row r="3405">
          <cell r="A3405" t="str">
            <v>COG3976</v>
          </cell>
          <cell r="B3405" t="str">
            <v>S</v>
          </cell>
          <cell r="C3405" t="str">
            <v xml:space="preserve">Uncharacterized protein conserved in bacteria </v>
          </cell>
        </row>
        <row r="3406">
          <cell r="A3406" t="str">
            <v>COG3977</v>
          </cell>
          <cell r="B3406" t="str">
            <v>E</v>
          </cell>
          <cell r="C3406" t="str">
            <v xml:space="preserve">Alanine-alpha-ketoisovalerate (or valine-pyruvate) aminotransferase </v>
          </cell>
        </row>
        <row r="3407">
          <cell r="A3407" t="str">
            <v>COG3978</v>
          </cell>
          <cell r="B3407" t="str">
            <v>S</v>
          </cell>
          <cell r="C3407" t="str">
            <v>Acetolactate synthase (isozyme II)</v>
          </cell>
        </row>
        <row r="3408">
          <cell r="A3408" t="str">
            <v>COG3979</v>
          </cell>
          <cell r="B3408" t="str">
            <v>R</v>
          </cell>
          <cell r="C3408" t="str">
            <v xml:space="preserve">Uncharacterized protein contain chitin-binding domain type 3 </v>
          </cell>
        </row>
        <row r="3409">
          <cell r="A3409" t="str">
            <v>COG3980</v>
          </cell>
          <cell r="B3409" t="str">
            <v>M</v>
          </cell>
          <cell r="C3409" t="str">
            <v>Spore coat polysaccharide biosynthesis protein</v>
          </cell>
        </row>
        <row r="3410">
          <cell r="A3410" t="str">
            <v>COG3981</v>
          </cell>
          <cell r="B3410" t="str">
            <v>R</v>
          </cell>
          <cell r="C3410" t="str">
            <v xml:space="preserve">Predicted acetyltransferase </v>
          </cell>
        </row>
        <row r="3411">
          <cell r="A3411" t="str">
            <v>COG4001</v>
          </cell>
          <cell r="B3411" t="str">
            <v>R</v>
          </cell>
          <cell r="C3411" t="str">
            <v xml:space="preserve">Predicted metal-binding protein </v>
          </cell>
        </row>
        <row r="3412">
          <cell r="A3412" t="str">
            <v>COG4002</v>
          </cell>
          <cell r="B3412" t="str">
            <v>R</v>
          </cell>
          <cell r="C3412" t="str">
            <v xml:space="preserve">Predicted phosphotransacetylase </v>
          </cell>
        </row>
        <row r="3413">
          <cell r="A3413" t="str">
            <v>COG4003</v>
          </cell>
          <cell r="B3413" t="str">
            <v>S</v>
          </cell>
          <cell r="C3413" t="str">
            <v xml:space="preserve">Uncharacterized protein conserved in archaea </v>
          </cell>
        </row>
        <row r="3414">
          <cell r="A3414" t="str">
            <v>COG4004</v>
          </cell>
          <cell r="B3414" t="str">
            <v>S</v>
          </cell>
          <cell r="C3414" t="str">
            <v xml:space="preserve">Uncharacterized protein conserved in archaea </v>
          </cell>
        </row>
        <row r="3415">
          <cell r="A3415" t="str">
            <v>COG4006</v>
          </cell>
          <cell r="B3415" t="str">
            <v>S</v>
          </cell>
          <cell r="C3415" t="str">
            <v xml:space="preserve">Uncharacterized protein conserved in archaea </v>
          </cell>
        </row>
        <row r="3416">
          <cell r="A3416" t="str">
            <v>COG4007</v>
          </cell>
          <cell r="B3416" t="str">
            <v>R</v>
          </cell>
          <cell r="C3416" t="str">
            <v>Predicted dehydrogenase related to H2-forming N5</v>
          </cell>
        </row>
        <row r="3417">
          <cell r="A3417" t="str">
            <v>COG4008</v>
          </cell>
          <cell r="B3417" t="str">
            <v>K</v>
          </cell>
          <cell r="C3417" t="str">
            <v xml:space="preserve">Predicted metal-binding transcription factor </v>
          </cell>
        </row>
        <row r="3418">
          <cell r="A3418" t="str">
            <v>COG4009</v>
          </cell>
          <cell r="B3418" t="str">
            <v>S</v>
          </cell>
          <cell r="C3418" t="str">
            <v xml:space="preserve">Uncharacterized protein conserved in archaea </v>
          </cell>
        </row>
        <row r="3419">
          <cell r="A3419" t="str">
            <v>COG4010</v>
          </cell>
          <cell r="B3419" t="str">
            <v>S</v>
          </cell>
          <cell r="C3419" t="str">
            <v xml:space="preserve">Uncharacterized protein conserved in archaea </v>
          </cell>
        </row>
        <row r="3420">
          <cell r="A3420" t="str">
            <v>COG4012</v>
          </cell>
          <cell r="B3420" t="str">
            <v>S</v>
          </cell>
          <cell r="C3420" t="str">
            <v xml:space="preserve">Uncharacterized protein conserved in archaea </v>
          </cell>
        </row>
        <row r="3421">
          <cell r="A3421" t="str">
            <v>COG4013</v>
          </cell>
          <cell r="B3421" t="str">
            <v>S</v>
          </cell>
          <cell r="C3421" t="str">
            <v xml:space="preserve">Uncharacterized protein conserved in archaea </v>
          </cell>
        </row>
        <row r="3422">
          <cell r="A3422" t="str">
            <v>COG4014</v>
          </cell>
          <cell r="B3422" t="str">
            <v>S</v>
          </cell>
          <cell r="C3422" t="str">
            <v xml:space="preserve">Uncharacterized protein conserved in archaea </v>
          </cell>
        </row>
        <row r="3423">
          <cell r="A3423" t="str">
            <v>COG4015</v>
          </cell>
          <cell r="B3423" t="str">
            <v>R</v>
          </cell>
          <cell r="C3423" t="str">
            <v xml:space="preserve">Predicted dinucleotide-utilizing enzyme of the ThiF/HesA family </v>
          </cell>
        </row>
        <row r="3424">
          <cell r="A3424" t="str">
            <v>COG4016</v>
          </cell>
          <cell r="B3424" t="str">
            <v>S</v>
          </cell>
          <cell r="C3424" t="str">
            <v xml:space="preserve">Uncharacterized protein conserved in archaea </v>
          </cell>
        </row>
        <row r="3425">
          <cell r="A3425" t="str">
            <v>COG4017</v>
          </cell>
          <cell r="B3425" t="str">
            <v>S</v>
          </cell>
          <cell r="C3425" t="str">
            <v xml:space="preserve">Uncharacterized protein conserved in archaea </v>
          </cell>
        </row>
        <row r="3426">
          <cell r="A3426" t="str">
            <v>COG4018</v>
          </cell>
          <cell r="B3426" t="str">
            <v>S</v>
          </cell>
          <cell r="C3426" t="str">
            <v xml:space="preserve">Uncharacterized protein conserved in archaea </v>
          </cell>
        </row>
        <row r="3427">
          <cell r="A3427" t="str">
            <v>COG4019</v>
          </cell>
          <cell r="B3427" t="str">
            <v>S</v>
          </cell>
          <cell r="C3427" t="str">
            <v xml:space="preserve">Uncharacterized protein conserved in archaea </v>
          </cell>
        </row>
        <row r="3428">
          <cell r="A3428" t="str">
            <v>COG4020</v>
          </cell>
          <cell r="B3428" t="str">
            <v>S</v>
          </cell>
          <cell r="C3428" t="str">
            <v xml:space="preserve">Uncharacterized protein conserved in archaea </v>
          </cell>
        </row>
        <row r="3429">
          <cell r="A3429" t="str">
            <v>COG4021</v>
          </cell>
          <cell r="B3429" t="str">
            <v>S</v>
          </cell>
          <cell r="C3429" t="str">
            <v xml:space="preserve">Uncharacterized conserved protein </v>
          </cell>
        </row>
        <row r="3430">
          <cell r="A3430" t="str">
            <v>COG4022</v>
          </cell>
          <cell r="B3430" t="str">
            <v>S</v>
          </cell>
          <cell r="C3430" t="str">
            <v xml:space="preserve">Uncharacterized protein conserved in archaea </v>
          </cell>
        </row>
        <row r="3431">
          <cell r="A3431" t="str">
            <v>COG4023</v>
          </cell>
          <cell r="B3431" t="str">
            <v>U</v>
          </cell>
          <cell r="C3431" t="str">
            <v xml:space="preserve">Preprotein translocase subunit Sec61beta </v>
          </cell>
        </row>
        <row r="3432">
          <cell r="A3432" t="str">
            <v>COG4024</v>
          </cell>
          <cell r="B3432" t="str">
            <v>S</v>
          </cell>
          <cell r="C3432" t="str">
            <v xml:space="preserve">Uncharacterized protein conserved in archaea </v>
          </cell>
        </row>
        <row r="3433">
          <cell r="A3433" t="str">
            <v>COG4025</v>
          </cell>
          <cell r="B3433" t="str">
            <v>S</v>
          </cell>
          <cell r="C3433" t="str">
            <v xml:space="preserve">Predicted membrane protein </v>
          </cell>
        </row>
        <row r="3434">
          <cell r="A3434" t="str">
            <v>COG4026</v>
          </cell>
          <cell r="B3434" t="str">
            <v>R</v>
          </cell>
          <cell r="C3434" t="str">
            <v>Uncharacterized protein containing TOPRIM domain</v>
          </cell>
        </row>
        <row r="3435">
          <cell r="A3435" t="str">
            <v>COG4027</v>
          </cell>
          <cell r="B3435" t="str">
            <v>S</v>
          </cell>
          <cell r="C3435" t="str">
            <v xml:space="preserve">Uncharacterized protein conserved in archaea </v>
          </cell>
        </row>
        <row r="3436">
          <cell r="A3436" t="str">
            <v>COG4028</v>
          </cell>
          <cell r="B3436" t="str">
            <v>R</v>
          </cell>
          <cell r="C3436" t="str">
            <v xml:space="preserve">Predicted P-loop ATPase/GTPase </v>
          </cell>
        </row>
        <row r="3437">
          <cell r="A3437" t="str">
            <v>COG4029</v>
          </cell>
          <cell r="B3437" t="str">
            <v>S</v>
          </cell>
          <cell r="C3437" t="str">
            <v xml:space="preserve">Uncharacterized protein conserved in archaea </v>
          </cell>
        </row>
        <row r="3438">
          <cell r="A3438" t="str">
            <v>COG4030</v>
          </cell>
          <cell r="B3438" t="str">
            <v>S</v>
          </cell>
          <cell r="C3438" t="str">
            <v xml:space="preserve">Uncharacterized protein conserved in archaea </v>
          </cell>
        </row>
        <row r="3439">
          <cell r="A3439" t="str">
            <v>COG4031</v>
          </cell>
          <cell r="B3439" t="str">
            <v>R</v>
          </cell>
          <cell r="C3439" t="str">
            <v xml:space="preserve">Predicted metal-binding protein </v>
          </cell>
        </row>
        <row r="3440">
          <cell r="A3440" t="str">
            <v>COG4032</v>
          </cell>
          <cell r="B3440" t="str">
            <v>R</v>
          </cell>
          <cell r="C3440" t="str">
            <v xml:space="preserve">Predicted thiamine-pyrophosphate-binding protein </v>
          </cell>
        </row>
        <row r="3441">
          <cell r="A3441" t="str">
            <v>COG4033</v>
          </cell>
          <cell r="B3441" t="str">
            <v>S</v>
          </cell>
          <cell r="C3441" t="str">
            <v xml:space="preserve">Uncharacterized protein conserved in archaea </v>
          </cell>
        </row>
        <row r="3442">
          <cell r="A3442" t="str">
            <v>COG4034</v>
          </cell>
          <cell r="B3442" t="str">
            <v>S</v>
          </cell>
          <cell r="C3442" t="str">
            <v xml:space="preserve">Uncharacterized protein conserved in archaea </v>
          </cell>
        </row>
        <row r="3443">
          <cell r="A3443" t="str">
            <v>COG4035</v>
          </cell>
          <cell r="B3443" t="str">
            <v>S</v>
          </cell>
          <cell r="C3443" t="str">
            <v xml:space="preserve">Predicted membrane protein </v>
          </cell>
        </row>
        <row r="3444">
          <cell r="A3444" t="str">
            <v>COG4036</v>
          </cell>
          <cell r="B3444" t="str">
            <v>S</v>
          </cell>
          <cell r="C3444" t="str">
            <v xml:space="preserve">Predicted membrane protein </v>
          </cell>
        </row>
        <row r="3445">
          <cell r="A3445" t="str">
            <v>COG4037</v>
          </cell>
          <cell r="B3445" t="str">
            <v>S</v>
          </cell>
          <cell r="C3445" t="str">
            <v xml:space="preserve">Predicted membrane protein </v>
          </cell>
        </row>
        <row r="3446">
          <cell r="A3446" t="str">
            <v>COG4038</v>
          </cell>
          <cell r="B3446" t="str">
            <v>S</v>
          </cell>
          <cell r="C3446" t="str">
            <v xml:space="preserve">Predicted membrane protein </v>
          </cell>
        </row>
        <row r="3447">
          <cell r="A3447" t="str">
            <v>COG4039</v>
          </cell>
          <cell r="B3447" t="str">
            <v>S</v>
          </cell>
          <cell r="C3447" t="str">
            <v xml:space="preserve">Predicted membrane protein </v>
          </cell>
        </row>
        <row r="3448">
          <cell r="A3448" t="str">
            <v>COG4040</v>
          </cell>
          <cell r="B3448" t="str">
            <v>S</v>
          </cell>
          <cell r="C3448" t="str">
            <v xml:space="preserve">Predicted membrane protein </v>
          </cell>
        </row>
        <row r="3449">
          <cell r="A3449" t="str">
            <v>COG4041</v>
          </cell>
          <cell r="B3449" t="str">
            <v>S</v>
          </cell>
          <cell r="C3449" t="str">
            <v xml:space="preserve">Predicted membrane protein </v>
          </cell>
        </row>
        <row r="3450">
          <cell r="A3450" t="str">
            <v>COG4042</v>
          </cell>
          <cell r="B3450" t="str">
            <v>S</v>
          </cell>
          <cell r="C3450" t="str">
            <v xml:space="preserve">Predicted membrane protein </v>
          </cell>
        </row>
        <row r="3451">
          <cell r="A3451" t="str">
            <v>COG4043</v>
          </cell>
          <cell r="B3451" t="str">
            <v>S</v>
          </cell>
          <cell r="C3451" t="str">
            <v xml:space="preserve">Uncharacterized conserved protein </v>
          </cell>
        </row>
        <row r="3452">
          <cell r="A3452" t="str">
            <v>COG4044</v>
          </cell>
          <cell r="B3452" t="str">
            <v>S</v>
          </cell>
          <cell r="C3452" t="str">
            <v xml:space="preserve">Uncharacterized protein conserved in archaea </v>
          </cell>
        </row>
        <row r="3453">
          <cell r="A3453" t="str">
            <v>COG4046</v>
          </cell>
          <cell r="B3453" t="str">
            <v>S</v>
          </cell>
          <cell r="C3453" t="str">
            <v xml:space="preserve">Uncharacterized protein conserved in archaea </v>
          </cell>
        </row>
        <row r="3454">
          <cell r="A3454" t="str">
            <v>COG4047</v>
          </cell>
          <cell r="B3454" t="str">
            <v>S</v>
          </cell>
          <cell r="C3454" t="str">
            <v xml:space="preserve">Uncharacterized protein conserved in archaea </v>
          </cell>
        </row>
        <row r="3455">
          <cell r="A3455" t="str">
            <v>COG4048</v>
          </cell>
          <cell r="B3455" t="str">
            <v>S</v>
          </cell>
          <cell r="C3455" t="str">
            <v xml:space="preserve">Uncharacterized protein conserved in archaea </v>
          </cell>
        </row>
        <row r="3456">
          <cell r="A3456" t="str">
            <v>COG4049</v>
          </cell>
          <cell r="B3456" t="str">
            <v>R</v>
          </cell>
          <cell r="C3456" t="str">
            <v xml:space="preserve">Uncharacterized protein containing archaeal-type C2H2 Zn-finger </v>
          </cell>
        </row>
        <row r="3457">
          <cell r="A3457" t="str">
            <v>COG4050</v>
          </cell>
          <cell r="B3457" t="str">
            <v>S</v>
          </cell>
          <cell r="C3457" t="str">
            <v xml:space="preserve">Uncharacterized protein conserved in archaea </v>
          </cell>
        </row>
        <row r="3458">
          <cell r="A3458" t="str">
            <v>COG4051</v>
          </cell>
          <cell r="B3458" t="str">
            <v>S</v>
          </cell>
          <cell r="C3458" t="str">
            <v xml:space="preserve">Uncharacterized protein conserved in archaea </v>
          </cell>
        </row>
        <row r="3459">
          <cell r="A3459" t="str">
            <v>COG4052</v>
          </cell>
          <cell r="B3459" t="str">
            <v>R</v>
          </cell>
          <cell r="C3459" t="str">
            <v xml:space="preserve">Uncharacterized protein related to methyl coenzyme M reductase subunit C </v>
          </cell>
        </row>
        <row r="3460">
          <cell r="A3460" t="str">
            <v>COG4053</v>
          </cell>
          <cell r="B3460" t="str">
            <v>S</v>
          </cell>
          <cell r="C3460" t="str">
            <v xml:space="preserve">Uncharacterized protein conserved in archaea </v>
          </cell>
        </row>
        <row r="3461">
          <cell r="A3461" t="str">
            <v>COG4054</v>
          </cell>
          <cell r="B3461" t="str">
            <v>H</v>
          </cell>
          <cell r="C3461" t="str">
            <v>Methyl coenzyme M reductase</v>
          </cell>
        </row>
        <row r="3462">
          <cell r="A3462" t="str">
            <v>COG4055</v>
          </cell>
          <cell r="B3462" t="str">
            <v>H</v>
          </cell>
          <cell r="C3462" t="str">
            <v>Methyl coenzyme M reductase</v>
          </cell>
        </row>
        <row r="3463">
          <cell r="A3463" t="str">
            <v>COG4056</v>
          </cell>
          <cell r="B3463" t="str">
            <v>H</v>
          </cell>
          <cell r="C3463" t="str">
            <v>Methyl coenzyme M reductase</v>
          </cell>
        </row>
        <row r="3464">
          <cell r="A3464" t="str">
            <v>COG4057</v>
          </cell>
          <cell r="B3464" t="str">
            <v>H</v>
          </cell>
          <cell r="C3464" t="str">
            <v>Methyl coenzyme M reductase</v>
          </cell>
        </row>
        <row r="3465">
          <cell r="A3465" t="str">
            <v>COG4058</v>
          </cell>
          <cell r="B3465" t="str">
            <v>H</v>
          </cell>
          <cell r="C3465" t="str">
            <v>Methyl coenzyme M reductase</v>
          </cell>
        </row>
        <row r="3466">
          <cell r="A3466" t="str">
            <v>COG4059</v>
          </cell>
          <cell r="B3466" t="str">
            <v>H</v>
          </cell>
          <cell r="C3466" t="str">
            <v>Tetrahydromethanopterin S-methyltransferase</v>
          </cell>
        </row>
        <row r="3467">
          <cell r="A3467" t="str">
            <v>COG4060</v>
          </cell>
          <cell r="B3467" t="str">
            <v>H</v>
          </cell>
          <cell r="C3467" t="str">
            <v>Tetrahydromethanopterin S-methyltransferase</v>
          </cell>
        </row>
        <row r="3468">
          <cell r="A3468" t="str">
            <v>COG4061</v>
          </cell>
          <cell r="B3468" t="str">
            <v>H</v>
          </cell>
          <cell r="C3468" t="str">
            <v>Tetrahydromethanopterin S-methyltransferase</v>
          </cell>
        </row>
        <row r="3469">
          <cell r="A3469" t="str">
            <v>COG4062</v>
          </cell>
          <cell r="B3469" t="str">
            <v>H</v>
          </cell>
          <cell r="C3469" t="str">
            <v>Tetrahydromethanopterin S-methyltransferase</v>
          </cell>
        </row>
        <row r="3470">
          <cell r="A3470" t="str">
            <v>COG4063</v>
          </cell>
          <cell r="B3470" t="str">
            <v>H</v>
          </cell>
          <cell r="C3470" t="str">
            <v>Tetrahydromethanopterin S-methyltransferase</v>
          </cell>
        </row>
        <row r="3471">
          <cell r="A3471" t="str">
            <v>COG4064</v>
          </cell>
          <cell r="B3471" t="str">
            <v>H</v>
          </cell>
          <cell r="C3471" t="str">
            <v>Tetrahydromethanopterin S-methyltransferase</v>
          </cell>
        </row>
        <row r="3472">
          <cell r="A3472" t="str">
            <v>COG4065</v>
          </cell>
          <cell r="B3472" t="str">
            <v>S</v>
          </cell>
          <cell r="C3472" t="str">
            <v xml:space="preserve">Uncharacterized protein conserved in archaea </v>
          </cell>
        </row>
        <row r="3473">
          <cell r="A3473" t="str">
            <v>COG4066</v>
          </cell>
          <cell r="B3473" t="str">
            <v>S</v>
          </cell>
          <cell r="C3473" t="str">
            <v xml:space="preserve">Uncharacterized protein conserved in archaea </v>
          </cell>
        </row>
        <row r="3474">
          <cell r="A3474" t="str">
            <v>COG4067</v>
          </cell>
          <cell r="B3474" t="str">
            <v>O</v>
          </cell>
          <cell r="C3474" t="str">
            <v xml:space="preserve">Uncharacterized protein conserved in archaea </v>
          </cell>
        </row>
        <row r="3475">
          <cell r="A3475" t="str">
            <v>COG4068</v>
          </cell>
          <cell r="B3475" t="str">
            <v>S</v>
          </cell>
          <cell r="C3475" t="str">
            <v xml:space="preserve">Uncharacterized protein containing a Zn-ribbon </v>
          </cell>
        </row>
        <row r="3476">
          <cell r="A3476" t="str">
            <v>COG4069</v>
          </cell>
          <cell r="B3476" t="str">
            <v>S</v>
          </cell>
          <cell r="C3476" t="str">
            <v xml:space="preserve">Uncharacterized protein conserved in archaea </v>
          </cell>
        </row>
        <row r="3477">
          <cell r="A3477" t="str">
            <v>COG4070</v>
          </cell>
          <cell r="B3477" t="str">
            <v>O</v>
          </cell>
          <cell r="C3477" t="str">
            <v>Predicted peptidyl-prolyl cis-trans isomerase (rotamase)</v>
          </cell>
        </row>
        <row r="3478">
          <cell r="A3478" t="str">
            <v>COG4071</v>
          </cell>
          <cell r="B3478" t="str">
            <v>S</v>
          </cell>
          <cell r="C3478" t="str">
            <v xml:space="preserve">Uncharacterized protein conserved in archaea </v>
          </cell>
        </row>
        <row r="3479">
          <cell r="A3479" t="str">
            <v>COG4072</v>
          </cell>
          <cell r="B3479" t="str">
            <v>S</v>
          </cell>
          <cell r="C3479" t="str">
            <v xml:space="preserve">Uncharacterized protein conserved in archaea </v>
          </cell>
        </row>
        <row r="3480">
          <cell r="A3480" t="str">
            <v>COG4073</v>
          </cell>
          <cell r="B3480" t="str">
            <v>S</v>
          </cell>
          <cell r="C3480" t="str">
            <v xml:space="preserve">Uncharacterized protein conserved in archaea </v>
          </cell>
        </row>
        <row r="3481">
          <cell r="A3481" t="str">
            <v>COG4074</v>
          </cell>
          <cell r="B3481" t="str">
            <v>C</v>
          </cell>
          <cell r="C3481" t="str">
            <v>H2-forming N5</v>
          </cell>
        </row>
        <row r="3482">
          <cell r="A3482" t="str">
            <v>COG4075</v>
          </cell>
          <cell r="B3482" t="str">
            <v>S</v>
          </cell>
          <cell r="C3482" t="str">
            <v>Uncharacterized conserved protein</v>
          </cell>
        </row>
        <row r="3483">
          <cell r="A3483" t="str">
            <v>COG4076</v>
          </cell>
          <cell r="B3483" t="str">
            <v>R</v>
          </cell>
          <cell r="C3483" t="str">
            <v xml:space="preserve">Predicted RNA methylase </v>
          </cell>
        </row>
        <row r="3484">
          <cell r="A3484" t="str">
            <v>COG4077</v>
          </cell>
          <cell r="B3484" t="str">
            <v>S</v>
          </cell>
          <cell r="C3484" t="str">
            <v xml:space="preserve">Uncharacterized protein conserved in archaea </v>
          </cell>
        </row>
        <row r="3485">
          <cell r="A3485" t="str">
            <v>COG4078</v>
          </cell>
          <cell r="B3485" t="str">
            <v>S</v>
          </cell>
          <cell r="C3485" t="str">
            <v xml:space="preserve">Predicted membrane protein </v>
          </cell>
        </row>
        <row r="3486">
          <cell r="A3486" t="str">
            <v>COG4079</v>
          </cell>
          <cell r="B3486" t="str">
            <v>S</v>
          </cell>
          <cell r="C3486" t="str">
            <v xml:space="preserve">Uncharacterized protein conserved in archaea </v>
          </cell>
        </row>
        <row r="3487">
          <cell r="A3487" t="str">
            <v>COG4080</v>
          </cell>
          <cell r="B3487" t="str">
            <v>L</v>
          </cell>
          <cell r="C3487" t="str">
            <v xml:space="preserve">RecB-family nuclease </v>
          </cell>
        </row>
        <row r="3488">
          <cell r="A3488" t="str">
            <v>COG4081</v>
          </cell>
          <cell r="B3488" t="str">
            <v>S</v>
          </cell>
          <cell r="C3488" t="str">
            <v xml:space="preserve">Uncharacterized protein conserved in archaea </v>
          </cell>
        </row>
        <row r="3489">
          <cell r="A3489" t="str">
            <v>COG4083</v>
          </cell>
          <cell r="B3489" t="str">
            <v>S</v>
          </cell>
          <cell r="C3489" t="str">
            <v xml:space="preserve">Predicted membrane protein </v>
          </cell>
        </row>
        <row r="3490">
          <cell r="A3490" t="str">
            <v>COG4084</v>
          </cell>
          <cell r="B3490" t="str">
            <v>S</v>
          </cell>
          <cell r="C3490" t="str">
            <v xml:space="preserve">Uncharacterized protein conserved in archaea </v>
          </cell>
        </row>
        <row r="3491">
          <cell r="A3491" t="str">
            <v>COG4085</v>
          </cell>
          <cell r="B3491" t="str">
            <v>R</v>
          </cell>
          <cell r="C3491" t="str">
            <v>Predicted RNA-binding protein</v>
          </cell>
        </row>
        <row r="3492">
          <cell r="A3492" t="str">
            <v>COG4086</v>
          </cell>
          <cell r="B3492" t="str">
            <v>S</v>
          </cell>
          <cell r="C3492" t="str">
            <v xml:space="preserve">Predicted secreted protein </v>
          </cell>
        </row>
        <row r="3493">
          <cell r="A3493" t="str">
            <v>COG4087</v>
          </cell>
          <cell r="B3493" t="str">
            <v>R</v>
          </cell>
          <cell r="C3493" t="str">
            <v xml:space="preserve">Soluble P-type ATPase </v>
          </cell>
        </row>
        <row r="3494">
          <cell r="A3494" t="str">
            <v>COG4088</v>
          </cell>
          <cell r="B3494" t="str">
            <v>F</v>
          </cell>
          <cell r="C3494" t="str">
            <v xml:space="preserve">Predicted nucleotide kinase </v>
          </cell>
        </row>
        <row r="3495">
          <cell r="A3495" t="str">
            <v>COG4089</v>
          </cell>
          <cell r="B3495" t="str">
            <v>S</v>
          </cell>
          <cell r="C3495" t="str">
            <v xml:space="preserve">Predicted membrane protein </v>
          </cell>
        </row>
        <row r="3496">
          <cell r="A3496" t="str">
            <v>COG4090</v>
          </cell>
          <cell r="B3496" t="str">
            <v>S</v>
          </cell>
          <cell r="C3496" t="str">
            <v xml:space="preserve">Uncharacterized protein conserved in archaea </v>
          </cell>
        </row>
        <row r="3497">
          <cell r="A3497" t="str">
            <v>COG4091</v>
          </cell>
          <cell r="B3497" t="str">
            <v>E</v>
          </cell>
          <cell r="C3497" t="str">
            <v xml:space="preserve">Predicted homoserine dehydrogenase </v>
          </cell>
        </row>
        <row r="3498">
          <cell r="A3498" t="str">
            <v>COG4092</v>
          </cell>
          <cell r="B3498" t="str">
            <v>M</v>
          </cell>
          <cell r="C3498" t="str">
            <v xml:space="preserve">Predicted glycosyltransferase involved in capsule biosynthesis </v>
          </cell>
        </row>
        <row r="3499">
          <cell r="A3499" t="str">
            <v>COG4093</v>
          </cell>
          <cell r="B3499" t="str">
            <v>S</v>
          </cell>
          <cell r="C3499" t="str">
            <v xml:space="preserve">Uncharacterized protein conserved in bacteria </v>
          </cell>
        </row>
        <row r="3500">
          <cell r="A3500" t="str">
            <v>COG4094</v>
          </cell>
          <cell r="B3500" t="str">
            <v>S</v>
          </cell>
          <cell r="C3500" t="str">
            <v xml:space="preserve">Predicted membrane protein </v>
          </cell>
        </row>
        <row r="3501">
          <cell r="A3501" t="str">
            <v>COG4095</v>
          </cell>
          <cell r="B3501" t="str">
            <v>S</v>
          </cell>
          <cell r="C3501" t="str">
            <v xml:space="preserve">Uncharacterized conserved protein </v>
          </cell>
        </row>
        <row r="3502">
          <cell r="A3502" t="str">
            <v>COG4096</v>
          </cell>
          <cell r="B3502" t="str">
            <v>V</v>
          </cell>
          <cell r="C3502" t="str">
            <v>Type I site-specific restriction-modification system</v>
          </cell>
        </row>
        <row r="3503">
          <cell r="A3503" t="str">
            <v>COG4097</v>
          </cell>
          <cell r="B3503" t="str">
            <v>P</v>
          </cell>
          <cell r="C3503" t="str">
            <v xml:space="preserve">Predicted ferric reductase </v>
          </cell>
        </row>
        <row r="3504">
          <cell r="A3504" t="str">
            <v>COG4098</v>
          </cell>
          <cell r="B3504" t="str">
            <v>L</v>
          </cell>
          <cell r="C3504" t="str">
            <v xml:space="preserve">Superfamily II DNA/RNA helicase required for DNA uptake (late competence protein) </v>
          </cell>
        </row>
        <row r="3505">
          <cell r="A3505" t="str">
            <v>COG4099</v>
          </cell>
          <cell r="B3505" t="str">
            <v>R</v>
          </cell>
          <cell r="C3505" t="str">
            <v xml:space="preserve">Predicted peptidase </v>
          </cell>
        </row>
        <row r="3506">
          <cell r="A3506" t="str">
            <v>COG4100</v>
          </cell>
          <cell r="B3506" t="str">
            <v>P</v>
          </cell>
          <cell r="C3506" t="str">
            <v xml:space="preserve">Cystathionine beta-lyase family protein involved in aluminum resistance </v>
          </cell>
        </row>
        <row r="3507">
          <cell r="A3507" t="str">
            <v>COG4101</v>
          </cell>
          <cell r="B3507" t="str">
            <v>G</v>
          </cell>
          <cell r="C3507" t="str">
            <v xml:space="preserve">Predicted mannose-6-phosphate isomerase </v>
          </cell>
        </row>
        <row r="3508">
          <cell r="A3508" t="str">
            <v>COG4102</v>
          </cell>
          <cell r="B3508" t="str">
            <v>S</v>
          </cell>
          <cell r="C3508" t="str">
            <v xml:space="preserve">Uncharacterized protein conserved in bacteria </v>
          </cell>
        </row>
        <row r="3509">
          <cell r="A3509" t="str">
            <v>COG4103</v>
          </cell>
          <cell r="B3509" t="str">
            <v>S</v>
          </cell>
          <cell r="C3509" t="str">
            <v xml:space="preserve">Uncharacterized protein conserved in bacteria </v>
          </cell>
        </row>
        <row r="3510">
          <cell r="A3510" t="str">
            <v>COG4104</v>
          </cell>
          <cell r="B3510" t="str">
            <v>S</v>
          </cell>
          <cell r="C3510" t="str">
            <v xml:space="preserve">Uncharacterized conserved protein </v>
          </cell>
        </row>
        <row r="3511">
          <cell r="A3511" t="str">
            <v>COG4105</v>
          </cell>
          <cell r="B3511" t="str">
            <v>R</v>
          </cell>
          <cell r="C3511" t="str">
            <v xml:space="preserve">DNA uptake lipoprotein </v>
          </cell>
        </row>
        <row r="3512">
          <cell r="A3512" t="str">
            <v>COG4106</v>
          </cell>
          <cell r="B3512" t="str">
            <v>R</v>
          </cell>
          <cell r="C3512" t="str">
            <v xml:space="preserve">Trans-aconitate methyltransferase </v>
          </cell>
        </row>
        <row r="3513">
          <cell r="A3513" t="str">
            <v>COG4107</v>
          </cell>
          <cell r="B3513" t="str">
            <v>P</v>
          </cell>
          <cell r="C3513" t="str">
            <v>ABC-type phosphonate transport system</v>
          </cell>
        </row>
        <row r="3514">
          <cell r="A3514" t="str">
            <v>COG4108</v>
          </cell>
          <cell r="B3514" t="str">
            <v>J</v>
          </cell>
          <cell r="C3514" t="str">
            <v xml:space="preserve">Peptide chain release factor RF-3 </v>
          </cell>
        </row>
        <row r="3515">
          <cell r="A3515" t="str">
            <v>COG4109</v>
          </cell>
          <cell r="B3515" t="str">
            <v>K</v>
          </cell>
          <cell r="C3515" t="str">
            <v xml:space="preserve">Predicted transcriptional regulator containing CBS domains </v>
          </cell>
        </row>
        <row r="3516">
          <cell r="A3516" t="str">
            <v>COG4110</v>
          </cell>
          <cell r="B3516" t="str">
            <v>R</v>
          </cell>
          <cell r="C3516" t="str">
            <v xml:space="preserve">Uncharacterized protein involved in stress response </v>
          </cell>
        </row>
        <row r="3517">
          <cell r="A3517" t="str">
            <v>COG4111</v>
          </cell>
          <cell r="B3517" t="str">
            <v>R</v>
          </cell>
          <cell r="C3517" t="str">
            <v xml:space="preserve">Uncharacterized conserved protein </v>
          </cell>
        </row>
        <row r="3518">
          <cell r="A3518" t="str">
            <v>COG4112</v>
          </cell>
          <cell r="B3518" t="str">
            <v>R</v>
          </cell>
          <cell r="C3518" t="str">
            <v xml:space="preserve">Predicted phosphoesterase (MutT family) </v>
          </cell>
        </row>
        <row r="3519">
          <cell r="A3519" t="str">
            <v>COG4113</v>
          </cell>
          <cell r="B3519" t="str">
            <v>R</v>
          </cell>
          <cell r="C3519" t="str">
            <v>Predicted nucleic acid-binding protein</v>
          </cell>
        </row>
        <row r="3520">
          <cell r="A3520" t="str">
            <v>COG4114</v>
          </cell>
          <cell r="B3520" t="str">
            <v>R</v>
          </cell>
          <cell r="C3520" t="str">
            <v xml:space="preserve">Uncharacterized Fe-S protein </v>
          </cell>
        </row>
        <row r="3521">
          <cell r="A3521" t="str">
            <v>COG4115</v>
          </cell>
          <cell r="B3521" t="str">
            <v>S</v>
          </cell>
          <cell r="C3521" t="str">
            <v xml:space="preserve">Uncharacterized protein conserved in bacteria </v>
          </cell>
        </row>
        <row r="3522">
          <cell r="A3522" t="str">
            <v>COG4116</v>
          </cell>
          <cell r="B3522" t="str">
            <v>S</v>
          </cell>
          <cell r="C3522" t="str">
            <v xml:space="preserve">Uncharacterized protein conserved in bacteria </v>
          </cell>
        </row>
        <row r="3523">
          <cell r="A3523" t="str">
            <v>COG4117</v>
          </cell>
          <cell r="B3523" t="str">
            <v>C</v>
          </cell>
          <cell r="C3523" t="str">
            <v xml:space="preserve">Thiosulfate reductase cytochrome B subunit (membrane anchoring protein) </v>
          </cell>
        </row>
        <row r="3524">
          <cell r="A3524" t="str">
            <v>COG4118</v>
          </cell>
          <cell r="B3524" t="str">
            <v>D</v>
          </cell>
          <cell r="C3524" t="str">
            <v xml:space="preserve">Antitoxin of toxin-antitoxin stability system </v>
          </cell>
        </row>
        <row r="3525">
          <cell r="A3525" t="str">
            <v>COG4119</v>
          </cell>
          <cell r="B3525" t="str">
            <v>LR</v>
          </cell>
          <cell r="C3525" t="str">
            <v xml:space="preserve">Predicted NTP pyrophosphohydrolase </v>
          </cell>
        </row>
        <row r="3526">
          <cell r="A3526" t="str">
            <v>COG4120</v>
          </cell>
          <cell r="B3526" t="str">
            <v>R</v>
          </cell>
          <cell r="C3526" t="str">
            <v>ABC-type uncharacterized transport system</v>
          </cell>
        </row>
        <row r="3527">
          <cell r="A3527" t="str">
            <v>COG4121</v>
          </cell>
          <cell r="B3527" t="str">
            <v>S</v>
          </cell>
          <cell r="C3527" t="str">
            <v xml:space="preserve">Uncharacterized conserved protein </v>
          </cell>
        </row>
        <row r="3528">
          <cell r="A3528" t="str">
            <v>COG4122</v>
          </cell>
          <cell r="B3528" t="str">
            <v>R</v>
          </cell>
          <cell r="C3528" t="str">
            <v xml:space="preserve">Predicted O-methyltransferase </v>
          </cell>
        </row>
        <row r="3529">
          <cell r="A3529" t="str">
            <v>COG4123</v>
          </cell>
          <cell r="B3529" t="str">
            <v>R</v>
          </cell>
          <cell r="C3529" t="str">
            <v xml:space="preserve">Predicted O-methyltransferase </v>
          </cell>
        </row>
        <row r="3530">
          <cell r="A3530" t="str">
            <v>COG4124</v>
          </cell>
          <cell r="B3530" t="str">
            <v>G</v>
          </cell>
          <cell r="C3530" t="str">
            <v xml:space="preserve">Beta-mannanase </v>
          </cell>
        </row>
        <row r="3531">
          <cell r="A3531" t="str">
            <v>COG4125</v>
          </cell>
          <cell r="B3531" t="str">
            <v>S</v>
          </cell>
          <cell r="C3531" t="str">
            <v xml:space="preserve">Predicted membrane protein </v>
          </cell>
        </row>
        <row r="3532">
          <cell r="A3532" t="str">
            <v>COG4126</v>
          </cell>
          <cell r="B3532" t="str">
            <v>E</v>
          </cell>
          <cell r="C3532" t="str">
            <v xml:space="preserve">Hydantoin racemase </v>
          </cell>
        </row>
        <row r="3533">
          <cell r="A3533" t="str">
            <v>COG4127</v>
          </cell>
          <cell r="B3533" t="str">
            <v>S</v>
          </cell>
          <cell r="C3533" t="str">
            <v xml:space="preserve">Uncharacterized conserved protein </v>
          </cell>
        </row>
        <row r="3534">
          <cell r="A3534" t="str">
            <v>COG4128</v>
          </cell>
          <cell r="B3534" t="str">
            <v>R</v>
          </cell>
          <cell r="C3534" t="str">
            <v xml:space="preserve">Zonula occludens toxin </v>
          </cell>
        </row>
        <row r="3535">
          <cell r="A3535" t="str">
            <v>COG4129</v>
          </cell>
          <cell r="B3535" t="str">
            <v>S</v>
          </cell>
          <cell r="C3535" t="str">
            <v xml:space="preserve">Predicted membrane protein </v>
          </cell>
        </row>
        <row r="3536">
          <cell r="A3536" t="str">
            <v>COG4130</v>
          </cell>
          <cell r="B3536" t="str">
            <v>G</v>
          </cell>
          <cell r="C3536" t="str">
            <v xml:space="preserve">Predicted sugar epimerase </v>
          </cell>
        </row>
        <row r="3537">
          <cell r="A3537" t="str">
            <v>COG4132</v>
          </cell>
          <cell r="B3537" t="str">
            <v>R</v>
          </cell>
          <cell r="C3537" t="str">
            <v>ABC-type uncharacterized transport system</v>
          </cell>
        </row>
        <row r="3538">
          <cell r="A3538" t="str">
            <v>COG4133</v>
          </cell>
          <cell r="B3538" t="str">
            <v>O</v>
          </cell>
          <cell r="C3538" t="str">
            <v>ABC-type transport system involved in cytochrome c biogenesis</v>
          </cell>
        </row>
        <row r="3539">
          <cell r="A3539" t="str">
            <v>COG4134</v>
          </cell>
          <cell r="B3539" t="str">
            <v>R</v>
          </cell>
          <cell r="C3539" t="str">
            <v>ABC-type uncharacterized transport system</v>
          </cell>
        </row>
        <row r="3540">
          <cell r="A3540" t="str">
            <v>COG4135</v>
          </cell>
          <cell r="B3540" t="str">
            <v>R</v>
          </cell>
          <cell r="C3540" t="str">
            <v>ABC-type uncharacterized transport system</v>
          </cell>
        </row>
        <row r="3541">
          <cell r="A3541" t="str">
            <v>COG4136</v>
          </cell>
          <cell r="B3541" t="str">
            <v>R</v>
          </cell>
          <cell r="C3541" t="str">
            <v>ABC-type uncharacterized transport system</v>
          </cell>
        </row>
        <row r="3542">
          <cell r="A3542" t="str">
            <v>COG4137</v>
          </cell>
          <cell r="B3542" t="str">
            <v>R</v>
          </cell>
          <cell r="C3542" t="str">
            <v>ABC-type uncharacterized transport system</v>
          </cell>
        </row>
        <row r="3543">
          <cell r="A3543" t="str">
            <v>COG4138</v>
          </cell>
          <cell r="B3543" t="str">
            <v>H</v>
          </cell>
          <cell r="C3543" t="str">
            <v>ABC-type cobalamin transport system</v>
          </cell>
        </row>
        <row r="3544">
          <cell r="A3544" t="str">
            <v>COG4139</v>
          </cell>
          <cell r="B3544" t="str">
            <v>H</v>
          </cell>
          <cell r="C3544" t="str">
            <v>ABC-type cobalamin transport system</v>
          </cell>
        </row>
        <row r="3545">
          <cell r="A3545" t="str">
            <v>COG4143</v>
          </cell>
          <cell r="B3545" t="str">
            <v>H</v>
          </cell>
          <cell r="C3545" t="str">
            <v>ABC-type thiamine transport system</v>
          </cell>
        </row>
        <row r="3546">
          <cell r="A3546" t="str">
            <v>COG4145</v>
          </cell>
          <cell r="B3546" t="str">
            <v>H</v>
          </cell>
          <cell r="C3546" t="str">
            <v xml:space="preserve">Na+/panthothenate symporter </v>
          </cell>
        </row>
        <row r="3547">
          <cell r="A3547" t="str">
            <v>COG4146</v>
          </cell>
          <cell r="B3547" t="str">
            <v>R</v>
          </cell>
          <cell r="C3547" t="str">
            <v xml:space="preserve">Predicted symporter </v>
          </cell>
        </row>
        <row r="3548">
          <cell r="A3548" t="str">
            <v>COG4147</v>
          </cell>
          <cell r="B3548" t="str">
            <v>R</v>
          </cell>
          <cell r="C3548" t="str">
            <v xml:space="preserve">Predicted symporter </v>
          </cell>
        </row>
        <row r="3549">
          <cell r="A3549" t="str">
            <v>COG4148</v>
          </cell>
          <cell r="B3549" t="str">
            <v>P</v>
          </cell>
          <cell r="C3549" t="str">
            <v>ABC-type molybdate transport system</v>
          </cell>
        </row>
        <row r="3550">
          <cell r="A3550" t="str">
            <v>COG4149</v>
          </cell>
          <cell r="B3550" t="str">
            <v>P</v>
          </cell>
          <cell r="C3550" t="str">
            <v>ABC-type molybdate transport system</v>
          </cell>
        </row>
        <row r="3551">
          <cell r="A3551" t="str">
            <v>COG4150</v>
          </cell>
          <cell r="B3551" t="str">
            <v>P</v>
          </cell>
          <cell r="C3551" t="str">
            <v>ABC-type sulfate transport system</v>
          </cell>
        </row>
        <row r="3552">
          <cell r="A3552" t="str">
            <v>COG4152</v>
          </cell>
          <cell r="B3552" t="str">
            <v>R</v>
          </cell>
          <cell r="C3552" t="str">
            <v>ABC-type uncharacterized transport system</v>
          </cell>
        </row>
        <row r="3553">
          <cell r="A3553" t="str">
            <v>COG4154</v>
          </cell>
          <cell r="B3553" t="str">
            <v>G</v>
          </cell>
          <cell r="C3553" t="str">
            <v xml:space="preserve">Fucose dissimilation pathway protein FucU </v>
          </cell>
        </row>
        <row r="3554">
          <cell r="A3554" t="str">
            <v>COG4158</v>
          </cell>
          <cell r="B3554" t="str">
            <v>R</v>
          </cell>
          <cell r="C3554" t="str">
            <v>Predicted ABC-type sugar transport system</v>
          </cell>
        </row>
        <row r="3555">
          <cell r="A3555" t="str">
            <v>COG4160</v>
          </cell>
          <cell r="B3555" t="str">
            <v>E</v>
          </cell>
          <cell r="C3555" t="str">
            <v>ABC-type arginine/histidine transport system</v>
          </cell>
        </row>
        <row r="3556">
          <cell r="A3556" t="str">
            <v>COG4161</v>
          </cell>
          <cell r="B3556" t="str">
            <v>E</v>
          </cell>
          <cell r="C3556" t="str">
            <v>ABC-type arginine transport system</v>
          </cell>
        </row>
        <row r="3557">
          <cell r="A3557" t="str">
            <v>COG4166</v>
          </cell>
          <cell r="B3557" t="str">
            <v>E</v>
          </cell>
          <cell r="C3557" t="str">
            <v>ABC-type oligopeptide transport system</v>
          </cell>
        </row>
        <row r="3558">
          <cell r="A3558" t="str">
            <v>COG4167</v>
          </cell>
          <cell r="B3558" t="str">
            <v>V</v>
          </cell>
          <cell r="C3558" t="str">
            <v>ABC-type antimicrobial peptide transport system</v>
          </cell>
        </row>
        <row r="3559">
          <cell r="A3559" t="str">
            <v>COG4168</v>
          </cell>
          <cell r="B3559" t="str">
            <v>V</v>
          </cell>
          <cell r="C3559" t="str">
            <v>ABC-type antimicrobial peptide transport system</v>
          </cell>
        </row>
        <row r="3560">
          <cell r="A3560" t="str">
            <v>COG4170</v>
          </cell>
          <cell r="B3560" t="str">
            <v>V</v>
          </cell>
          <cell r="C3560" t="str">
            <v>ABC-type antimicrobial peptide transport system</v>
          </cell>
        </row>
        <row r="3561">
          <cell r="A3561" t="str">
            <v>COG4171</v>
          </cell>
          <cell r="B3561" t="str">
            <v>V</v>
          </cell>
          <cell r="C3561" t="str">
            <v>ABC-type antimicrobial peptide transport system</v>
          </cell>
        </row>
        <row r="3562">
          <cell r="A3562" t="str">
            <v>COG4172</v>
          </cell>
          <cell r="B3562" t="str">
            <v>R</v>
          </cell>
          <cell r="C3562" t="str">
            <v>ABC-type uncharacterized transport system</v>
          </cell>
        </row>
        <row r="3563">
          <cell r="A3563" t="str">
            <v>COG4174</v>
          </cell>
          <cell r="B3563" t="str">
            <v>R</v>
          </cell>
          <cell r="C3563" t="str">
            <v>ABC-type uncharacterized transport system</v>
          </cell>
        </row>
        <row r="3564">
          <cell r="A3564" t="str">
            <v>COG4175</v>
          </cell>
          <cell r="B3564" t="str">
            <v>E</v>
          </cell>
          <cell r="C3564" t="str">
            <v>ABC-type proline/glycine betaine transport system</v>
          </cell>
        </row>
        <row r="3565">
          <cell r="A3565" t="str">
            <v>COG4176</v>
          </cell>
          <cell r="B3565" t="str">
            <v>E</v>
          </cell>
          <cell r="C3565" t="str">
            <v>ABC-type proline/glycine betaine transport system</v>
          </cell>
        </row>
        <row r="3566">
          <cell r="A3566" t="str">
            <v>COG4177</v>
          </cell>
          <cell r="B3566" t="str">
            <v>E</v>
          </cell>
          <cell r="C3566" t="str">
            <v>ABC-type branched-chain amino acid transport system</v>
          </cell>
        </row>
        <row r="3567">
          <cell r="A3567" t="str">
            <v>COG4178</v>
          </cell>
          <cell r="B3567" t="str">
            <v>R</v>
          </cell>
          <cell r="C3567" t="str">
            <v>ABC-type uncharacterized transport system</v>
          </cell>
        </row>
        <row r="3568">
          <cell r="A3568" t="str">
            <v>COG4181</v>
          </cell>
          <cell r="B3568" t="str">
            <v>Q</v>
          </cell>
          <cell r="C3568" t="str">
            <v>Predicted ABC-type transport system involved in lysophospholipase L1 biosynthesis</v>
          </cell>
        </row>
        <row r="3569">
          <cell r="A3569" t="str">
            <v>COG4185</v>
          </cell>
          <cell r="B3569" t="str">
            <v>S</v>
          </cell>
          <cell r="C3569" t="str">
            <v xml:space="preserve">Uncharacterized protein conserved in bacteria </v>
          </cell>
        </row>
        <row r="3570">
          <cell r="A3570" t="str">
            <v>COG4186</v>
          </cell>
          <cell r="B3570" t="str">
            <v>R</v>
          </cell>
          <cell r="C3570" t="str">
            <v xml:space="preserve">Predicted phosphoesterase or phosphohydrolase </v>
          </cell>
        </row>
        <row r="3571">
          <cell r="A3571" t="str">
            <v>COG4187</v>
          </cell>
          <cell r="B3571" t="str">
            <v>E</v>
          </cell>
          <cell r="C3571" t="str">
            <v xml:space="preserve">Arginine degradation protein (predicted deacylase) </v>
          </cell>
        </row>
        <row r="3572">
          <cell r="A3572" t="str">
            <v>COG4188</v>
          </cell>
          <cell r="B3572" t="str">
            <v>R</v>
          </cell>
          <cell r="C3572" t="str">
            <v xml:space="preserve">Predicted dienelactone hydrolase </v>
          </cell>
        </row>
        <row r="3573">
          <cell r="A3573" t="str">
            <v>COG4189</v>
          </cell>
          <cell r="B3573" t="str">
            <v>K</v>
          </cell>
          <cell r="C3573" t="str">
            <v xml:space="preserve">Predicted transcriptional regulator </v>
          </cell>
        </row>
        <row r="3574">
          <cell r="A3574" t="str">
            <v>COG4190</v>
          </cell>
          <cell r="B3574" t="str">
            <v>K</v>
          </cell>
          <cell r="C3574" t="str">
            <v xml:space="preserve">Predicted transcriptional regulator </v>
          </cell>
        </row>
        <row r="3575">
          <cell r="A3575" t="str">
            <v>COG4191</v>
          </cell>
          <cell r="B3575" t="str">
            <v>T</v>
          </cell>
          <cell r="C3575" t="str">
            <v xml:space="preserve">Signal transduction histidine kinase regulating C4-dicarboxylate transport system </v>
          </cell>
        </row>
        <row r="3576">
          <cell r="A3576" t="str">
            <v>COG4192</v>
          </cell>
          <cell r="B3576" t="str">
            <v>T</v>
          </cell>
          <cell r="C3576" t="str">
            <v xml:space="preserve">Signal transduction histidine kinase regulating phosphoglycerate transport system </v>
          </cell>
        </row>
        <row r="3577">
          <cell r="A3577" t="str">
            <v>COG4193</v>
          </cell>
          <cell r="B3577" t="str">
            <v>G</v>
          </cell>
          <cell r="C3577" t="str">
            <v xml:space="preserve">Beta- N-acetylglucosaminidase </v>
          </cell>
        </row>
        <row r="3578">
          <cell r="A3578" t="str">
            <v>COG4194</v>
          </cell>
          <cell r="B3578" t="str">
            <v>R</v>
          </cell>
          <cell r="C3578" t="str">
            <v xml:space="preserve">Predicted membrane protein </v>
          </cell>
        </row>
        <row r="3579">
          <cell r="A3579" t="str">
            <v>COG4195</v>
          </cell>
          <cell r="B3579" t="str">
            <v>R</v>
          </cell>
          <cell r="C3579" t="str">
            <v xml:space="preserve">Phage-related replication protein </v>
          </cell>
        </row>
        <row r="3580">
          <cell r="A3580" t="str">
            <v>COG4196</v>
          </cell>
          <cell r="B3580" t="str">
            <v>S</v>
          </cell>
          <cell r="C3580" t="str">
            <v xml:space="preserve">Uncharacterized protein conserved in bacteria </v>
          </cell>
        </row>
        <row r="3581">
          <cell r="A3581" t="str">
            <v>COG4197</v>
          </cell>
          <cell r="B3581" t="str">
            <v>S</v>
          </cell>
          <cell r="C3581" t="str">
            <v>Uncharacterized protein conserved in bacteria</v>
          </cell>
        </row>
        <row r="3582">
          <cell r="A3582" t="str">
            <v>COG4198</v>
          </cell>
          <cell r="B3582" t="str">
            <v>S</v>
          </cell>
          <cell r="C3582" t="str">
            <v xml:space="preserve">Uncharacterized conserved protein </v>
          </cell>
        </row>
        <row r="3583">
          <cell r="A3583" t="str">
            <v>COG4199</v>
          </cell>
          <cell r="B3583" t="str">
            <v>S</v>
          </cell>
          <cell r="C3583" t="str">
            <v xml:space="preserve">Uncharacterized protein conserved in bacteria </v>
          </cell>
        </row>
        <row r="3584">
          <cell r="A3584" t="str">
            <v>COG4200</v>
          </cell>
          <cell r="B3584" t="str">
            <v>S</v>
          </cell>
          <cell r="C3584" t="str">
            <v xml:space="preserve">Uncharacterized protein conserved in bacteria </v>
          </cell>
        </row>
        <row r="3585">
          <cell r="A3585" t="str">
            <v>COG4206</v>
          </cell>
          <cell r="B3585" t="str">
            <v>H</v>
          </cell>
          <cell r="C3585" t="str">
            <v xml:space="preserve">Outer membrane cobalamin receptor protein </v>
          </cell>
        </row>
        <row r="3586">
          <cell r="A3586" t="str">
            <v>COG4208</v>
          </cell>
          <cell r="B3586" t="str">
            <v>P</v>
          </cell>
          <cell r="C3586" t="str">
            <v>ABC-type sulfate transport system</v>
          </cell>
        </row>
        <row r="3587">
          <cell r="A3587" t="str">
            <v>COG4209</v>
          </cell>
          <cell r="B3587" t="str">
            <v>G</v>
          </cell>
          <cell r="C3587" t="str">
            <v>ABC-type polysaccharide transport system</v>
          </cell>
        </row>
        <row r="3588">
          <cell r="A3588" t="str">
            <v>COG4211</v>
          </cell>
          <cell r="B3588" t="str">
            <v>G</v>
          </cell>
          <cell r="C3588" t="str">
            <v>ABC-type glucose/galactose transport system</v>
          </cell>
        </row>
        <row r="3589">
          <cell r="A3589" t="str">
            <v>COG4213</v>
          </cell>
          <cell r="B3589" t="str">
            <v>G</v>
          </cell>
          <cell r="C3589" t="str">
            <v>ABC-type xylose transport system</v>
          </cell>
        </row>
        <row r="3590">
          <cell r="A3590" t="str">
            <v>COG4214</v>
          </cell>
          <cell r="B3590" t="str">
            <v>G</v>
          </cell>
          <cell r="C3590" t="str">
            <v>ABC-type xylose transport system</v>
          </cell>
        </row>
        <row r="3591">
          <cell r="A3591" t="str">
            <v>COG4215</v>
          </cell>
          <cell r="B3591" t="str">
            <v>E</v>
          </cell>
          <cell r="C3591" t="str">
            <v>ABC-type arginine transport system</v>
          </cell>
        </row>
        <row r="3592">
          <cell r="A3592" t="str">
            <v>COG4218</v>
          </cell>
          <cell r="B3592" t="str">
            <v>H</v>
          </cell>
          <cell r="C3592" t="str">
            <v>Tetrahydromethanopterin S-methyltransferase</v>
          </cell>
        </row>
        <row r="3593">
          <cell r="A3593" t="str">
            <v>COG4219</v>
          </cell>
          <cell r="B3593" t="str">
            <v>KT</v>
          </cell>
          <cell r="C3593" t="str">
            <v>Antirepressor regulating drug resistance</v>
          </cell>
        </row>
        <row r="3594">
          <cell r="A3594" t="str">
            <v>COG4220</v>
          </cell>
          <cell r="B3594" t="str">
            <v>L</v>
          </cell>
          <cell r="C3594" t="str">
            <v>Phage DNA packaging protein</v>
          </cell>
        </row>
        <row r="3595">
          <cell r="A3595" t="str">
            <v>COG4221</v>
          </cell>
          <cell r="B3595" t="str">
            <v>R</v>
          </cell>
          <cell r="C3595" t="str">
            <v xml:space="preserve">Short-chain alcohol dehydrogenase of unknown specificity </v>
          </cell>
        </row>
        <row r="3596">
          <cell r="A3596" t="str">
            <v>COG4222</v>
          </cell>
          <cell r="B3596" t="str">
            <v>S</v>
          </cell>
          <cell r="C3596" t="str">
            <v xml:space="preserve">Uncharacterized protein conserved in bacteria </v>
          </cell>
        </row>
        <row r="3597">
          <cell r="A3597" t="str">
            <v>COG4223</v>
          </cell>
          <cell r="B3597" t="str">
            <v>S</v>
          </cell>
          <cell r="C3597" t="str">
            <v xml:space="preserve">Uncharacterized protein conserved in bacteria </v>
          </cell>
        </row>
        <row r="3598">
          <cell r="A3598" t="str">
            <v>COG4224</v>
          </cell>
          <cell r="B3598" t="str">
            <v>S</v>
          </cell>
          <cell r="C3598" t="str">
            <v xml:space="preserve">Uncharacterized protein conserved in bacteria </v>
          </cell>
        </row>
        <row r="3599">
          <cell r="A3599" t="str">
            <v>COG4225</v>
          </cell>
          <cell r="B3599" t="str">
            <v>R</v>
          </cell>
          <cell r="C3599" t="str">
            <v>Predicted unsaturated glucuronyl hydrolase involved in regulation of bacterial surface properties</v>
          </cell>
        </row>
        <row r="3600">
          <cell r="A3600" t="str">
            <v>COG4226</v>
          </cell>
          <cell r="B3600" t="str">
            <v>S</v>
          </cell>
          <cell r="C3600" t="str">
            <v xml:space="preserve">Uncharacterized protein encoded in hypervariable junctions of pilus gene clusters </v>
          </cell>
        </row>
        <row r="3601">
          <cell r="A3601" t="str">
            <v>COG4227</v>
          </cell>
          <cell r="B3601" t="str">
            <v>L</v>
          </cell>
          <cell r="C3601" t="str">
            <v xml:space="preserve">Antirestriction protein </v>
          </cell>
        </row>
        <row r="3602">
          <cell r="A3602" t="str">
            <v>COG4228</v>
          </cell>
          <cell r="B3602" t="str">
            <v>R</v>
          </cell>
          <cell r="C3602" t="str">
            <v xml:space="preserve">Mu-like prophage DNA circulation protein </v>
          </cell>
        </row>
        <row r="3603">
          <cell r="A3603" t="str">
            <v>COG4229</v>
          </cell>
          <cell r="B3603" t="str">
            <v>C</v>
          </cell>
          <cell r="C3603" t="str">
            <v xml:space="preserve">Predicted enolase-phosphatase </v>
          </cell>
        </row>
        <row r="3604">
          <cell r="A3604" t="str">
            <v>COG4230</v>
          </cell>
          <cell r="B3604" t="str">
            <v>C</v>
          </cell>
          <cell r="C3604" t="str">
            <v xml:space="preserve">Delta 1-pyrroline-5-carboxylate dehydrogenase </v>
          </cell>
        </row>
        <row r="3605">
          <cell r="A3605" t="str">
            <v>COG4231</v>
          </cell>
          <cell r="B3605" t="str">
            <v>C</v>
          </cell>
          <cell r="C3605" t="str">
            <v>Indolepyruvate ferredoxin oxidoreductase</v>
          </cell>
        </row>
        <row r="3606">
          <cell r="A3606" t="str">
            <v>COG4232</v>
          </cell>
          <cell r="B3606" t="str">
            <v>OC</v>
          </cell>
          <cell r="C3606" t="str">
            <v xml:space="preserve">Thiol:disulfide interchange protein </v>
          </cell>
        </row>
        <row r="3607">
          <cell r="A3607" t="str">
            <v>COG4233</v>
          </cell>
          <cell r="B3607" t="str">
            <v>OC</v>
          </cell>
          <cell r="C3607" t="str">
            <v xml:space="preserve">Uncharacterized protein predicted to be involved in C-type cytochrome biogenesis </v>
          </cell>
        </row>
        <row r="3608">
          <cell r="A3608" t="str">
            <v>COG4235</v>
          </cell>
          <cell r="B3608" t="str">
            <v>O</v>
          </cell>
          <cell r="C3608" t="str">
            <v xml:space="preserve">Cytochrome c biogenesis factor </v>
          </cell>
        </row>
        <row r="3609">
          <cell r="A3609" t="str">
            <v>COG4237</v>
          </cell>
          <cell r="B3609" t="str">
            <v>C</v>
          </cell>
          <cell r="C3609" t="str">
            <v xml:space="preserve">Hydrogenase 4 membrane component (E) </v>
          </cell>
        </row>
        <row r="3610">
          <cell r="A3610" t="str">
            <v>COG4238</v>
          </cell>
          <cell r="B3610" t="str">
            <v>M</v>
          </cell>
          <cell r="C3610" t="str">
            <v xml:space="preserve">Murein lipoprotein </v>
          </cell>
        </row>
        <row r="3611">
          <cell r="A3611" t="str">
            <v>COG4239</v>
          </cell>
          <cell r="B3611" t="str">
            <v>R</v>
          </cell>
          <cell r="C3611" t="str">
            <v>ABC-type uncharacterized transport system</v>
          </cell>
        </row>
        <row r="3612">
          <cell r="A3612" t="str">
            <v>COG4240</v>
          </cell>
          <cell r="B3612" t="str">
            <v>R</v>
          </cell>
          <cell r="C3612" t="str">
            <v xml:space="preserve">Predicted kinase </v>
          </cell>
        </row>
        <row r="3613">
          <cell r="A3613" t="str">
            <v>COG4241</v>
          </cell>
          <cell r="B3613" t="str">
            <v>S</v>
          </cell>
          <cell r="C3613" t="str">
            <v xml:space="preserve">Predicted membrane protein </v>
          </cell>
        </row>
        <row r="3614">
          <cell r="A3614" t="str">
            <v>COG4242</v>
          </cell>
          <cell r="B3614" t="str">
            <v>QP</v>
          </cell>
          <cell r="C3614" t="str">
            <v xml:space="preserve">Cyanophycinase and related exopeptidases </v>
          </cell>
        </row>
        <row r="3615">
          <cell r="A3615" t="str">
            <v>COG4243</v>
          </cell>
          <cell r="B3615" t="str">
            <v>S</v>
          </cell>
          <cell r="C3615" t="str">
            <v xml:space="preserve">Predicted membrane protein </v>
          </cell>
        </row>
        <row r="3616">
          <cell r="A3616" t="str">
            <v>COG4244</v>
          </cell>
          <cell r="B3616" t="str">
            <v>S</v>
          </cell>
          <cell r="C3616" t="str">
            <v xml:space="preserve">Predicted membrane protein </v>
          </cell>
        </row>
        <row r="3617">
          <cell r="A3617" t="str">
            <v>COG4245</v>
          </cell>
          <cell r="B3617" t="str">
            <v>R</v>
          </cell>
          <cell r="C3617" t="str">
            <v>Uncharacterized protein encoded in toxicity protection region of plasmid R478</v>
          </cell>
        </row>
        <row r="3618">
          <cell r="A3618" t="str">
            <v>COG4246</v>
          </cell>
          <cell r="B3618" t="str">
            <v>S</v>
          </cell>
          <cell r="C3618" t="str">
            <v xml:space="preserve">Uncharacterized protein conserved in bacteria </v>
          </cell>
        </row>
        <row r="3619">
          <cell r="A3619" t="str">
            <v>COG4247</v>
          </cell>
          <cell r="B3619" t="str">
            <v>I</v>
          </cell>
          <cell r="C3619" t="str">
            <v xml:space="preserve">3-phytase (myo-inositol-hexaphosphate 3-phosphohydrolase) </v>
          </cell>
        </row>
        <row r="3620">
          <cell r="A3620" t="str">
            <v>COG4248</v>
          </cell>
          <cell r="B3620" t="str">
            <v>R</v>
          </cell>
          <cell r="C3620" t="str">
            <v xml:space="preserve">Uncharacterized protein with protein kinase and helix-hairpin-helix DNA-binding domains </v>
          </cell>
        </row>
        <row r="3621">
          <cell r="A3621" t="str">
            <v>COG4249</v>
          </cell>
          <cell r="B3621" t="str">
            <v>R</v>
          </cell>
          <cell r="C3621" t="str">
            <v xml:space="preserve">Uncharacterized protein containing caspase domain </v>
          </cell>
        </row>
        <row r="3622">
          <cell r="A3622" t="str">
            <v>COG4250</v>
          </cell>
          <cell r="B3622" t="str">
            <v>T</v>
          </cell>
          <cell r="C3622" t="str">
            <v xml:space="preserve">Predicted sensor protein/domain </v>
          </cell>
        </row>
        <row r="3623">
          <cell r="A3623" t="str">
            <v>COG4251</v>
          </cell>
          <cell r="B3623" t="str">
            <v>T</v>
          </cell>
          <cell r="C3623" t="str">
            <v xml:space="preserve">Bacteriophytochrome (light-regulated signal transduction histidine kinase) </v>
          </cell>
        </row>
        <row r="3624">
          <cell r="A3624" t="str">
            <v>COG4252</v>
          </cell>
          <cell r="B3624" t="str">
            <v>T</v>
          </cell>
          <cell r="C3624" t="str">
            <v xml:space="preserve">Predicted transmembrane sensor domain </v>
          </cell>
        </row>
        <row r="3625">
          <cell r="A3625" t="str">
            <v>COG4253</v>
          </cell>
          <cell r="B3625" t="str">
            <v>S</v>
          </cell>
          <cell r="C3625" t="str">
            <v xml:space="preserve">Uncharacterized protein conserved in bacteria </v>
          </cell>
        </row>
        <row r="3626">
          <cell r="A3626" t="str">
            <v>COG4254</v>
          </cell>
          <cell r="B3626" t="str">
            <v>S</v>
          </cell>
          <cell r="C3626" t="str">
            <v xml:space="preserve">Uncharacterized protein conserved in bacteria </v>
          </cell>
        </row>
        <row r="3627">
          <cell r="A3627" t="str">
            <v>COG4255</v>
          </cell>
          <cell r="B3627" t="str">
            <v>S</v>
          </cell>
          <cell r="C3627" t="str">
            <v xml:space="preserve">Uncharacterized protein conserved in bacteria </v>
          </cell>
        </row>
        <row r="3628">
          <cell r="A3628" t="str">
            <v>COG4256</v>
          </cell>
          <cell r="B3628" t="str">
            <v>P</v>
          </cell>
          <cell r="C3628" t="str">
            <v xml:space="preserve">Hemin uptake protein </v>
          </cell>
        </row>
        <row r="3629">
          <cell r="A3629" t="str">
            <v>COG4257</v>
          </cell>
          <cell r="B3629" t="str">
            <v>V</v>
          </cell>
          <cell r="C3629" t="str">
            <v xml:space="preserve">Streptogramin lyase </v>
          </cell>
        </row>
        <row r="3630">
          <cell r="A3630" t="str">
            <v>COG4258</v>
          </cell>
          <cell r="B3630" t="str">
            <v>R</v>
          </cell>
          <cell r="C3630" t="str">
            <v xml:space="preserve">Predicted exporter </v>
          </cell>
        </row>
        <row r="3631">
          <cell r="A3631" t="str">
            <v>COG4259</v>
          </cell>
          <cell r="B3631" t="str">
            <v>S</v>
          </cell>
          <cell r="C3631" t="str">
            <v xml:space="preserve">Uncharacterized protein conserved in bacteria </v>
          </cell>
        </row>
        <row r="3632">
          <cell r="A3632" t="str">
            <v>COG4260</v>
          </cell>
          <cell r="B3632" t="str">
            <v>S</v>
          </cell>
          <cell r="C3632" t="str">
            <v xml:space="preserve">Putative virion core protein (lumpy skin disease virus) </v>
          </cell>
        </row>
        <row r="3633">
          <cell r="A3633" t="str">
            <v>COG4261</v>
          </cell>
          <cell r="B3633" t="str">
            <v>R</v>
          </cell>
          <cell r="C3633" t="str">
            <v xml:space="preserve">Predicted acyltransferase </v>
          </cell>
        </row>
        <row r="3634">
          <cell r="A3634" t="str">
            <v>COG4262</v>
          </cell>
          <cell r="B3634" t="str">
            <v>R</v>
          </cell>
          <cell r="C3634" t="str">
            <v xml:space="preserve">Predicted spermidine synthase with an N-terminal membrane domain </v>
          </cell>
        </row>
        <row r="3635">
          <cell r="A3635" t="str">
            <v>COG4263</v>
          </cell>
          <cell r="B3635" t="str">
            <v>C</v>
          </cell>
          <cell r="C3635" t="str">
            <v xml:space="preserve">Nitrous oxide reductase </v>
          </cell>
        </row>
        <row r="3636">
          <cell r="A3636" t="str">
            <v>COG4264</v>
          </cell>
          <cell r="B3636" t="str">
            <v>Q</v>
          </cell>
          <cell r="C3636" t="str">
            <v xml:space="preserve">Siderophore synthetase component </v>
          </cell>
        </row>
        <row r="3637">
          <cell r="A3637" t="str">
            <v>COG4266</v>
          </cell>
          <cell r="B3637" t="str">
            <v>F</v>
          </cell>
          <cell r="C3637" t="str">
            <v xml:space="preserve">Allantoicase </v>
          </cell>
        </row>
        <row r="3638">
          <cell r="A3638" t="str">
            <v>COG4267</v>
          </cell>
          <cell r="B3638" t="str">
            <v>S</v>
          </cell>
          <cell r="C3638" t="str">
            <v xml:space="preserve">Predicted membrane protein </v>
          </cell>
        </row>
        <row r="3639">
          <cell r="A3639" t="str">
            <v>COG4268</v>
          </cell>
          <cell r="B3639" t="str">
            <v>V</v>
          </cell>
          <cell r="C3639" t="str">
            <v xml:space="preserve">McrBC 5-methylcytosine restriction system component </v>
          </cell>
        </row>
        <row r="3640">
          <cell r="A3640" t="str">
            <v>COG4269</v>
          </cell>
          <cell r="B3640" t="str">
            <v>S</v>
          </cell>
          <cell r="C3640" t="str">
            <v xml:space="preserve">Predicted membrane protein </v>
          </cell>
        </row>
        <row r="3641">
          <cell r="A3641" t="str">
            <v>COG4270</v>
          </cell>
          <cell r="B3641" t="str">
            <v>S</v>
          </cell>
          <cell r="C3641" t="str">
            <v xml:space="preserve">Predicted membrane protein </v>
          </cell>
        </row>
        <row r="3642">
          <cell r="A3642" t="str">
            <v>COG4271</v>
          </cell>
          <cell r="B3642" t="str">
            <v>K</v>
          </cell>
          <cell r="C3642" t="str">
            <v xml:space="preserve">Predicted nucleotide-binding protein containing TIR -like domain </v>
          </cell>
        </row>
        <row r="3643">
          <cell r="A3643" t="str">
            <v>COG4272</v>
          </cell>
          <cell r="B3643" t="str">
            <v>S</v>
          </cell>
          <cell r="C3643" t="str">
            <v xml:space="preserve">Predicted membrane protein </v>
          </cell>
        </row>
        <row r="3644">
          <cell r="A3644" t="str">
            <v>COG4273</v>
          </cell>
          <cell r="B3644" t="str">
            <v>S</v>
          </cell>
          <cell r="C3644" t="str">
            <v xml:space="preserve">Uncharacterized conserved protein </v>
          </cell>
        </row>
        <row r="3645">
          <cell r="A3645" t="str">
            <v>COG4274</v>
          </cell>
          <cell r="B3645" t="str">
            <v>S</v>
          </cell>
          <cell r="C3645" t="str">
            <v xml:space="preserve">Uncharacterized conserved protein </v>
          </cell>
        </row>
        <row r="3646">
          <cell r="A3646" t="str">
            <v>COG4275</v>
          </cell>
          <cell r="B3646" t="str">
            <v>S</v>
          </cell>
          <cell r="C3646" t="str">
            <v xml:space="preserve">Uncharacterized conserved protein </v>
          </cell>
        </row>
        <row r="3647">
          <cell r="A3647" t="str">
            <v>COG4276</v>
          </cell>
          <cell r="B3647" t="str">
            <v>S</v>
          </cell>
          <cell r="C3647" t="str">
            <v xml:space="preserve">Uncharacterized conserved protein </v>
          </cell>
        </row>
        <row r="3648">
          <cell r="A3648" t="str">
            <v>COG4277</v>
          </cell>
          <cell r="B3648" t="str">
            <v>R</v>
          </cell>
          <cell r="C3648" t="str">
            <v xml:space="preserve">Predicted DNA-binding protein with the Helix-hairpin-helix motif </v>
          </cell>
        </row>
        <row r="3649">
          <cell r="A3649" t="str">
            <v>COG4278</v>
          </cell>
          <cell r="B3649" t="str">
            <v>S</v>
          </cell>
          <cell r="C3649" t="str">
            <v xml:space="preserve">Uncharacterized conserved protein </v>
          </cell>
        </row>
        <row r="3650">
          <cell r="A3650" t="str">
            <v>COG4279</v>
          </cell>
          <cell r="B3650" t="str">
            <v>S</v>
          </cell>
          <cell r="C3650" t="str">
            <v xml:space="preserve">Uncharacterized conserved protein </v>
          </cell>
        </row>
        <row r="3651">
          <cell r="A3651" t="str">
            <v>COG4280</v>
          </cell>
          <cell r="B3651" t="str">
            <v>S</v>
          </cell>
          <cell r="C3651" t="str">
            <v xml:space="preserve">Predicted membrane protein </v>
          </cell>
        </row>
        <row r="3652">
          <cell r="A3652" t="str">
            <v>COG4281</v>
          </cell>
          <cell r="B3652" t="str">
            <v>I</v>
          </cell>
          <cell r="C3652" t="str">
            <v xml:space="preserve">Acyl-CoA-binding protein </v>
          </cell>
        </row>
        <row r="3653">
          <cell r="A3653" t="str">
            <v>COG4282</v>
          </cell>
          <cell r="B3653" t="str">
            <v>G</v>
          </cell>
          <cell r="C3653" t="str">
            <v>Protein involved in beta-1</v>
          </cell>
        </row>
        <row r="3654">
          <cell r="A3654" t="str">
            <v>COG4283</v>
          </cell>
          <cell r="B3654" t="str">
            <v>S</v>
          </cell>
          <cell r="C3654" t="str">
            <v xml:space="preserve">Uncharacterized conserved protein </v>
          </cell>
        </row>
        <row r="3655">
          <cell r="A3655" t="str">
            <v>COG4284</v>
          </cell>
          <cell r="B3655" t="str">
            <v>G</v>
          </cell>
          <cell r="C3655" t="str">
            <v xml:space="preserve">UDP-glucose pyrophosphorylase </v>
          </cell>
        </row>
        <row r="3656">
          <cell r="A3656" t="str">
            <v>COG4285</v>
          </cell>
          <cell r="B3656" t="str">
            <v>S</v>
          </cell>
          <cell r="C3656" t="str">
            <v xml:space="preserve">Uncharacterized conserved protein </v>
          </cell>
        </row>
        <row r="3657">
          <cell r="A3657" t="str">
            <v>COG4286</v>
          </cell>
          <cell r="B3657" t="str">
            <v>S</v>
          </cell>
          <cell r="C3657" t="str">
            <v xml:space="preserve">Uncharacterized conserved protein related to MYG1 family </v>
          </cell>
        </row>
        <row r="3658">
          <cell r="A3658" t="str">
            <v>COG4287</v>
          </cell>
          <cell r="B3658" t="str">
            <v>R</v>
          </cell>
          <cell r="C3658" t="str">
            <v xml:space="preserve">PhoPQ-activated pathogenicity-related protein </v>
          </cell>
        </row>
        <row r="3659">
          <cell r="A3659" t="str">
            <v>COG4288</v>
          </cell>
          <cell r="B3659" t="str">
            <v>S</v>
          </cell>
          <cell r="C3659" t="str">
            <v xml:space="preserve">Uncharacterized protein conserved in bacteria </v>
          </cell>
        </row>
        <row r="3660">
          <cell r="A3660" t="str">
            <v>COG4289</v>
          </cell>
          <cell r="B3660" t="str">
            <v>S</v>
          </cell>
          <cell r="C3660" t="str">
            <v xml:space="preserve">Uncharacterized protein conserved in bacteria </v>
          </cell>
        </row>
        <row r="3661">
          <cell r="A3661" t="str">
            <v>COG4290</v>
          </cell>
          <cell r="B3661" t="str">
            <v>F</v>
          </cell>
          <cell r="C3661" t="str">
            <v xml:space="preserve">Guanyl-specific ribonuclease Sa </v>
          </cell>
        </row>
        <row r="3662">
          <cell r="A3662" t="str">
            <v>COG4291</v>
          </cell>
          <cell r="B3662" t="str">
            <v>S</v>
          </cell>
          <cell r="C3662" t="str">
            <v xml:space="preserve">Predicted membrane protein </v>
          </cell>
        </row>
        <row r="3663">
          <cell r="A3663" t="str">
            <v>COG4292</v>
          </cell>
          <cell r="B3663" t="str">
            <v>S</v>
          </cell>
          <cell r="C3663" t="str">
            <v xml:space="preserve">Predicted membrane protein </v>
          </cell>
        </row>
        <row r="3664">
          <cell r="A3664" t="str">
            <v>COG4293</v>
          </cell>
          <cell r="B3664" t="str">
            <v>S</v>
          </cell>
          <cell r="C3664" t="str">
            <v xml:space="preserve">Uncharacterized protein conserved in bacteria </v>
          </cell>
        </row>
        <row r="3665">
          <cell r="A3665" t="str">
            <v>COG4294</v>
          </cell>
          <cell r="B3665" t="str">
            <v>L</v>
          </cell>
          <cell r="C3665" t="str">
            <v xml:space="preserve">UV damage repair endonuclease </v>
          </cell>
        </row>
        <row r="3666">
          <cell r="A3666" t="str">
            <v>COG4295</v>
          </cell>
          <cell r="B3666" t="str">
            <v>S</v>
          </cell>
          <cell r="C3666" t="str">
            <v xml:space="preserve">Uncharacterized protein conserved in bacteria </v>
          </cell>
        </row>
        <row r="3667">
          <cell r="A3667" t="str">
            <v>COG4296</v>
          </cell>
          <cell r="B3667" t="str">
            <v>S</v>
          </cell>
          <cell r="C3667" t="str">
            <v xml:space="preserve">Uncharacterized protein conserved in bacteria </v>
          </cell>
        </row>
        <row r="3668">
          <cell r="A3668" t="str">
            <v>COG4297</v>
          </cell>
          <cell r="B3668" t="str">
            <v>S</v>
          </cell>
          <cell r="C3668" t="str">
            <v xml:space="preserve">Uncharacterized protein containing double-stranded beta helix domain </v>
          </cell>
        </row>
        <row r="3669">
          <cell r="A3669" t="str">
            <v>COG4298</v>
          </cell>
          <cell r="B3669" t="str">
            <v>S</v>
          </cell>
          <cell r="C3669" t="str">
            <v xml:space="preserve">Uncharacterized protein conserved in bacteria </v>
          </cell>
        </row>
        <row r="3670">
          <cell r="A3670" t="str">
            <v>COG4299</v>
          </cell>
          <cell r="B3670" t="str">
            <v>S</v>
          </cell>
          <cell r="C3670" t="str">
            <v xml:space="preserve">Uncharacterized conserved protein </v>
          </cell>
        </row>
        <row r="3671">
          <cell r="A3671" t="str">
            <v>COG4300</v>
          </cell>
          <cell r="B3671" t="str">
            <v>P</v>
          </cell>
          <cell r="C3671" t="str">
            <v>Predicted permease</v>
          </cell>
        </row>
        <row r="3672">
          <cell r="A3672" t="str">
            <v>COG4301</v>
          </cell>
          <cell r="B3672" t="str">
            <v>S</v>
          </cell>
          <cell r="C3672" t="str">
            <v xml:space="preserve">Uncharacterized conserved protein </v>
          </cell>
        </row>
        <row r="3673">
          <cell r="A3673" t="str">
            <v>COG4302</v>
          </cell>
          <cell r="B3673" t="str">
            <v>E</v>
          </cell>
          <cell r="C3673" t="str">
            <v>Ethanolamine ammonia-lyase</v>
          </cell>
        </row>
        <row r="3674">
          <cell r="A3674" t="str">
            <v>COG4303</v>
          </cell>
          <cell r="B3674" t="str">
            <v>E</v>
          </cell>
          <cell r="C3674" t="str">
            <v>Ethanolamine ammonia-lyase</v>
          </cell>
        </row>
        <row r="3675">
          <cell r="A3675" t="str">
            <v>COG4304</v>
          </cell>
          <cell r="B3675" t="str">
            <v>S</v>
          </cell>
          <cell r="C3675" t="str">
            <v xml:space="preserve">Uncharacterized protein conserved in bacteria </v>
          </cell>
        </row>
        <row r="3676">
          <cell r="A3676" t="str">
            <v>COG4305</v>
          </cell>
          <cell r="B3676" t="str">
            <v>G</v>
          </cell>
          <cell r="C3676" t="str">
            <v xml:space="preserve">Endoglucanase C-terminal domain/subunit and related proteins </v>
          </cell>
        </row>
        <row r="3677">
          <cell r="A3677" t="str">
            <v>COG4306</v>
          </cell>
          <cell r="B3677" t="str">
            <v>S</v>
          </cell>
          <cell r="C3677" t="str">
            <v xml:space="preserve">Uncharacterized protein conserved in bacteria </v>
          </cell>
        </row>
        <row r="3678">
          <cell r="A3678" t="str">
            <v>COG4307</v>
          </cell>
          <cell r="B3678" t="str">
            <v>S</v>
          </cell>
          <cell r="C3678" t="str">
            <v xml:space="preserve">Uncharacterized protein conserved in bacteria </v>
          </cell>
        </row>
        <row r="3679">
          <cell r="A3679" t="str">
            <v>COG4308</v>
          </cell>
          <cell r="B3679" t="str">
            <v>Q</v>
          </cell>
          <cell r="C3679" t="str">
            <v>Limonene-1</v>
          </cell>
        </row>
        <row r="3680">
          <cell r="A3680" t="str">
            <v>COG4309</v>
          </cell>
          <cell r="B3680" t="str">
            <v>S</v>
          </cell>
          <cell r="C3680" t="str">
            <v xml:space="preserve">Uncharacterized conserved protein </v>
          </cell>
        </row>
        <row r="3681">
          <cell r="A3681" t="str">
            <v>COG4310</v>
          </cell>
          <cell r="B3681" t="str">
            <v>R</v>
          </cell>
          <cell r="C3681" t="str">
            <v xml:space="preserve">Uncharacterized protein conserved in bacteria with an aminopeptidase-like domain </v>
          </cell>
        </row>
        <row r="3682">
          <cell r="A3682" t="str">
            <v>COG4311</v>
          </cell>
          <cell r="B3682" t="str">
            <v>E</v>
          </cell>
          <cell r="C3682" t="str">
            <v xml:space="preserve">Sarcosine oxidase delta subunit </v>
          </cell>
        </row>
        <row r="3683">
          <cell r="A3683" t="str">
            <v>COG4312</v>
          </cell>
          <cell r="B3683" t="str">
            <v>S</v>
          </cell>
          <cell r="C3683" t="str">
            <v xml:space="preserve">Uncharacterized protein conserved in bacteria </v>
          </cell>
        </row>
        <row r="3684">
          <cell r="A3684" t="str">
            <v>COG4313</v>
          </cell>
          <cell r="B3684" t="str">
            <v>C</v>
          </cell>
          <cell r="C3684" t="str">
            <v xml:space="preserve">Protein involved in meta-pathway of phenol degradation </v>
          </cell>
        </row>
        <row r="3685">
          <cell r="A3685" t="str">
            <v>COG4314</v>
          </cell>
          <cell r="B3685" t="str">
            <v>C</v>
          </cell>
          <cell r="C3685" t="str">
            <v xml:space="preserve">Predicted lipoprotein involved in nitrous oxide reduction </v>
          </cell>
        </row>
        <row r="3686">
          <cell r="A3686" t="str">
            <v>COG4315</v>
          </cell>
          <cell r="B3686" t="str">
            <v>S</v>
          </cell>
          <cell r="C3686" t="str">
            <v xml:space="preserve">Uncharacterized protein conserved in bacteria </v>
          </cell>
        </row>
        <row r="3687">
          <cell r="A3687" t="str">
            <v>COG4316</v>
          </cell>
          <cell r="B3687" t="str">
            <v>S</v>
          </cell>
          <cell r="C3687" t="str">
            <v xml:space="preserve">Uncharacterized protein conserved in bacteria </v>
          </cell>
        </row>
        <row r="3688">
          <cell r="A3688" t="str">
            <v>COG4317</v>
          </cell>
          <cell r="B3688" t="str">
            <v>S</v>
          </cell>
          <cell r="C3688" t="str">
            <v xml:space="preserve">Uncharacterized protein conserved in bacteria </v>
          </cell>
        </row>
        <row r="3689">
          <cell r="A3689" t="str">
            <v>COG4318</v>
          </cell>
          <cell r="B3689" t="str">
            <v>S</v>
          </cell>
          <cell r="C3689" t="str">
            <v xml:space="preserve">Uncharacterized protein conserved in bacteria </v>
          </cell>
        </row>
        <row r="3690">
          <cell r="A3690" t="str">
            <v>COG4319</v>
          </cell>
          <cell r="B3690" t="str">
            <v>S</v>
          </cell>
          <cell r="C3690" t="str">
            <v xml:space="preserve">Ketosteroid isomerase homolog </v>
          </cell>
        </row>
        <row r="3691">
          <cell r="A3691" t="str">
            <v>COG4320</v>
          </cell>
          <cell r="B3691" t="str">
            <v>S</v>
          </cell>
          <cell r="C3691" t="str">
            <v xml:space="preserve">Uncharacterized protein conserved in bacteria </v>
          </cell>
        </row>
        <row r="3692">
          <cell r="A3692" t="str">
            <v>COG4321</v>
          </cell>
          <cell r="B3692" t="str">
            <v>R</v>
          </cell>
          <cell r="C3692" t="str">
            <v xml:space="preserve">Uncharacterized protein related to arylsulfate sulfotransferase involved in siderophore biosynthesis </v>
          </cell>
        </row>
        <row r="3693">
          <cell r="A3693" t="str">
            <v>COG4322</v>
          </cell>
          <cell r="B3693" t="str">
            <v>S</v>
          </cell>
          <cell r="C3693" t="str">
            <v xml:space="preserve">Uncharacterized protein conserved in bacteria </v>
          </cell>
        </row>
        <row r="3694">
          <cell r="A3694" t="str">
            <v>COG4323</v>
          </cell>
          <cell r="B3694" t="str">
            <v>S</v>
          </cell>
          <cell r="C3694" t="str">
            <v xml:space="preserve">Predicted membrane protein </v>
          </cell>
        </row>
        <row r="3695">
          <cell r="A3695" t="str">
            <v>COG4324</v>
          </cell>
          <cell r="B3695" t="str">
            <v>R</v>
          </cell>
          <cell r="C3695" t="str">
            <v xml:space="preserve">Predicted aminopeptidase </v>
          </cell>
        </row>
        <row r="3696">
          <cell r="A3696" t="str">
            <v>COG4325</v>
          </cell>
          <cell r="B3696" t="str">
            <v>S</v>
          </cell>
          <cell r="C3696" t="str">
            <v xml:space="preserve">Predicted membrane protein </v>
          </cell>
        </row>
        <row r="3697">
          <cell r="A3697" t="str">
            <v>COG4326</v>
          </cell>
          <cell r="B3697" t="str">
            <v>R</v>
          </cell>
          <cell r="C3697" t="str">
            <v xml:space="preserve">Sporulation control protein </v>
          </cell>
        </row>
        <row r="3698">
          <cell r="A3698" t="str">
            <v>COG4327</v>
          </cell>
          <cell r="B3698" t="str">
            <v>S</v>
          </cell>
          <cell r="C3698" t="str">
            <v xml:space="preserve">Predicted membrane protein </v>
          </cell>
        </row>
        <row r="3699">
          <cell r="A3699" t="str">
            <v>COG4328</v>
          </cell>
          <cell r="B3699" t="str">
            <v>S</v>
          </cell>
          <cell r="C3699" t="str">
            <v xml:space="preserve">Uncharacterized protein conserved in bacteria </v>
          </cell>
        </row>
        <row r="3700">
          <cell r="A3700" t="str">
            <v>COG4329</v>
          </cell>
          <cell r="B3700" t="str">
            <v>S</v>
          </cell>
          <cell r="C3700" t="str">
            <v xml:space="preserve">Predicted membrane protein </v>
          </cell>
        </row>
        <row r="3701">
          <cell r="A3701" t="str">
            <v>COG4330</v>
          </cell>
          <cell r="B3701" t="str">
            <v>S</v>
          </cell>
          <cell r="C3701" t="str">
            <v xml:space="preserve">Predicted membrane protein </v>
          </cell>
        </row>
        <row r="3702">
          <cell r="A3702" t="str">
            <v>COG4331</v>
          </cell>
          <cell r="B3702" t="str">
            <v>S</v>
          </cell>
          <cell r="C3702" t="str">
            <v xml:space="preserve">Predicted membrane protein </v>
          </cell>
        </row>
        <row r="3703">
          <cell r="A3703" t="str">
            <v>COG4332</v>
          </cell>
          <cell r="B3703" t="str">
            <v>S</v>
          </cell>
          <cell r="C3703" t="str">
            <v xml:space="preserve">Uncharacterized protein conserved in bacteria </v>
          </cell>
        </row>
        <row r="3704">
          <cell r="A3704" t="str">
            <v>COG4333</v>
          </cell>
          <cell r="B3704" t="str">
            <v>S</v>
          </cell>
          <cell r="C3704" t="str">
            <v xml:space="preserve">Uncharacterized protein conserved in bacteria </v>
          </cell>
        </row>
        <row r="3705">
          <cell r="A3705" t="str">
            <v>COG4334</v>
          </cell>
          <cell r="B3705" t="str">
            <v>S</v>
          </cell>
          <cell r="C3705" t="str">
            <v xml:space="preserve">Uncharacterized protein conserved in bacteria </v>
          </cell>
        </row>
        <row r="3706">
          <cell r="A3706" t="str">
            <v>COG4335</v>
          </cell>
          <cell r="B3706" t="str">
            <v>L</v>
          </cell>
          <cell r="C3706" t="str">
            <v xml:space="preserve">DNA alkylation repair enzyme </v>
          </cell>
        </row>
        <row r="3707">
          <cell r="A3707" t="str">
            <v>COG4336</v>
          </cell>
          <cell r="B3707" t="str">
            <v>S</v>
          </cell>
          <cell r="C3707" t="str">
            <v xml:space="preserve">Uncharacterized conserved protein </v>
          </cell>
        </row>
        <row r="3708">
          <cell r="A3708" t="str">
            <v>COG4337</v>
          </cell>
          <cell r="B3708" t="str">
            <v>S</v>
          </cell>
          <cell r="C3708" t="str">
            <v xml:space="preserve">Uncharacterized protein conserved in bacteria </v>
          </cell>
        </row>
        <row r="3709">
          <cell r="A3709" t="str">
            <v>COG4338</v>
          </cell>
          <cell r="B3709" t="str">
            <v>S</v>
          </cell>
          <cell r="C3709" t="str">
            <v xml:space="preserve">Uncharacterized protein conserved in bacteria </v>
          </cell>
        </row>
        <row r="3710">
          <cell r="A3710" t="str">
            <v>COG4339</v>
          </cell>
          <cell r="B3710" t="str">
            <v>S</v>
          </cell>
          <cell r="C3710" t="str">
            <v xml:space="preserve">Uncharacterized protein conserved in bacteria </v>
          </cell>
        </row>
        <row r="3711">
          <cell r="A3711" t="str">
            <v>COG4340</v>
          </cell>
          <cell r="B3711" t="str">
            <v>S</v>
          </cell>
          <cell r="C3711" t="str">
            <v xml:space="preserve">Uncharacterized protein conserved in bacteria </v>
          </cell>
        </row>
        <row r="3712">
          <cell r="A3712" t="str">
            <v>COG4341</v>
          </cell>
          <cell r="B3712" t="str">
            <v>R</v>
          </cell>
          <cell r="C3712" t="str">
            <v xml:space="preserve">Predicted HD phosphohydrolase </v>
          </cell>
        </row>
        <row r="3713">
          <cell r="A3713" t="str">
            <v>COG4342</v>
          </cell>
          <cell r="B3713" t="str">
            <v>S</v>
          </cell>
          <cell r="C3713" t="str">
            <v xml:space="preserve">Uncharacterized protein conserved in archaea </v>
          </cell>
        </row>
        <row r="3714">
          <cell r="A3714" t="str">
            <v>COG4343</v>
          </cell>
          <cell r="B3714" t="str">
            <v>S</v>
          </cell>
          <cell r="C3714" t="str">
            <v xml:space="preserve">Uncharacterized protein conserved in archaea </v>
          </cell>
        </row>
        <row r="3715">
          <cell r="A3715" t="str">
            <v>COG4344</v>
          </cell>
          <cell r="B3715" t="str">
            <v>S</v>
          </cell>
          <cell r="C3715" t="str">
            <v xml:space="preserve">Uncharacterized protein conserved in archaea </v>
          </cell>
        </row>
        <row r="3716">
          <cell r="A3716" t="str">
            <v>COG4345</v>
          </cell>
          <cell r="B3716" t="str">
            <v>S</v>
          </cell>
          <cell r="C3716" t="str">
            <v xml:space="preserve">Uncharacterized protein conserved in archaea </v>
          </cell>
        </row>
        <row r="3717">
          <cell r="A3717" t="str">
            <v>COG4346</v>
          </cell>
          <cell r="B3717" t="str">
            <v>O</v>
          </cell>
          <cell r="C3717" t="str">
            <v xml:space="preserve">Predicted membrane-bound dolichyl-phosphate-mannose-protein mannosyltransferase </v>
          </cell>
        </row>
        <row r="3718">
          <cell r="A3718" t="str">
            <v>COG4347</v>
          </cell>
          <cell r="B3718" t="str">
            <v>S</v>
          </cell>
          <cell r="C3718" t="str">
            <v xml:space="preserve">Predicted membrane protein </v>
          </cell>
        </row>
        <row r="3719">
          <cell r="A3719" t="str">
            <v>COG4352</v>
          </cell>
          <cell r="B3719" t="str">
            <v>J</v>
          </cell>
          <cell r="C3719" t="str">
            <v xml:space="preserve">Ribosomal protein L13E </v>
          </cell>
        </row>
        <row r="3720">
          <cell r="A3720" t="str">
            <v>COG4353</v>
          </cell>
          <cell r="B3720" t="str">
            <v>S</v>
          </cell>
          <cell r="C3720" t="str">
            <v xml:space="preserve">Uncharacterized conserved protein </v>
          </cell>
        </row>
        <row r="3721">
          <cell r="A3721" t="str">
            <v>COG4354</v>
          </cell>
          <cell r="B3721" t="str">
            <v>G</v>
          </cell>
          <cell r="C3721" t="str">
            <v xml:space="preserve">Predicted bile acid beta-glucosidase </v>
          </cell>
        </row>
        <row r="3722">
          <cell r="A3722" t="str">
            <v>COG4357</v>
          </cell>
          <cell r="B3722" t="str">
            <v>S</v>
          </cell>
          <cell r="C3722" t="str">
            <v xml:space="preserve">Uncharacterized conserved protein </v>
          </cell>
        </row>
        <row r="3723">
          <cell r="A3723" t="str">
            <v>COG4359</v>
          </cell>
          <cell r="B3723" t="str">
            <v>E</v>
          </cell>
          <cell r="C3723" t="str">
            <v>Uncharacterized conserved protein</v>
          </cell>
        </row>
        <row r="3724">
          <cell r="A3724" t="str">
            <v>COG4360</v>
          </cell>
          <cell r="B3724" t="str">
            <v>F</v>
          </cell>
          <cell r="C3724" t="str">
            <v>ATP adenylyltransferase (5'</v>
          </cell>
        </row>
        <row r="3725">
          <cell r="A3725" t="str">
            <v>COG4362</v>
          </cell>
          <cell r="B3725" t="str">
            <v>PE</v>
          </cell>
          <cell r="C3725" t="str">
            <v>Nitric oxide synthase</v>
          </cell>
        </row>
        <row r="3726">
          <cell r="A3726" t="str">
            <v>COG4365</v>
          </cell>
          <cell r="B3726" t="str">
            <v>S</v>
          </cell>
          <cell r="C3726" t="str">
            <v xml:space="preserve">Uncharacterized protein conserved in bacteria </v>
          </cell>
        </row>
        <row r="3727">
          <cell r="A3727" t="str">
            <v>COG4367</v>
          </cell>
          <cell r="B3727" t="str">
            <v>S</v>
          </cell>
          <cell r="C3727" t="str">
            <v xml:space="preserve">Uncharacterized protein conserved in bacteria </v>
          </cell>
        </row>
        <row r="3728">
          <cell r="A3728" t="str">
            <v>COG4370</v>
          </cell>
          <cell r="B3728" t="str">
            <v>S</v>
          </cell>
          <cell r="C3728" t="str">
            <v xml:space="preserve">Uncharacterized protein conserved in bacteria </v>
          </cell>
        </row>
        <row r="3729">
          <cell r="A3729" t="str">
            <v>COG4371</v>
          </cell>
          <cell r="B3729" t="str">
            <v>S</v>
          </cell>
          <cell r="C3729" t="str">
            <v xml:space="preserve">Predicted membrane protein </v>
          </cell>
        </row>
        <row r="3730">
          <cell r="A3730" t="str">
            <v>COG4372</v>
          </cell>
          <cell r="B3730" t="str">
            <v>S</v>
          </cell>
          <cell r="C3730" t="str">
            <v xml:space="preserve">Uncharacterized protein conserved in bacteria with the myosin-like domain </v>
          </cell>
        </row>
        <row r="3731">
          <cell r="A3731" t="str">
            <v>COG4373</v>
          </cell>
          <cell r="B3731" t="str">
            <v>R</v>
          </cell>
          <cell r="C3731" t="str">
            <v xml:space="preserve">Mu-like prophage FluMu protein gp28 </v>
          </cell>
        </row>
        <row r="3732">
          <cell r="A3732" t="str">
            <v>COG4374</v>
          </cell>
          <cell r="B3732" t="str">
            <v>S</v>
          </cell>
          <cell r="C3732" t="str">
            <v xml:space="preserve">Uncharacterized protein conserved in bacteria </v>
          </cell>
        </row>
        <row r="3733">
          <cell r="A3733" t="str">
            <v>COG4377</v>
          </cell>
          <cell r="B3733" t="str">
            <v>S</v>
          </cell>
          <cell r="C3733" t="str">
            <v xml:space="preserve">Predicted membrane protein </v>
          </cell>
        </row>
        <row r="3734">
          <cell r="A3734" t="str">
            <v>COG4378</v>
          </cell>
          <cell r="B3734" t="str">
            <v>S</v>
          </cell>
          <cell r="C3734" t="str">
            <v xml:space="preserve">Uncharacterized protein conserved in bacteria </v>
          </cell>
        </row>
        <row r="3735">
          <cell r="A3735" t="str">
            <v>COG4379</v>
          </cell>
          <cell r="B3735" t="str">
            <v>R</v>
          </cell>
          <cell r="C3735" t="str">
            <v xml:space="preserve">Mu-like prophage tail protein gpP </v>
          </cell>
        </row>
        <row r="3736">
          <cell r="A3736" t="str">
            <v>COG4380</v>
          </cell>
          <cell r="B3736" t="str">
            <v>S</v>
          </cell>
          <cell r="C3736" t="str">
            <v xml:space="preserve">Uncharacterized protein conserved in bacteria </v>
          </cell>
        </row>
        <row r="3737">
          <cell r="A3737" t="str">
            <v>COG4381</v>
          </cell>
          <cell r="B3737" t="str">
            <v>S</v>
          </cell>
          <cell r="C3737" t="str">
            <v xml:space="preserve">Mu-like prophage protein gp46 </v>
          </cell>
        </row>
        <row r="3738">
          <cell r="A3738" t="str">
            <v>COG4382</v>
          </cell>
          <cell r="B3738" t="str">
            <v>S</v>
          </cell>
          <cell r="C3738" t="str">
            <v xml:space="preserve">Mu-like prophage protein gp16 </v>
          </cell>
        </row>
        <row r="3739">
          <cell r="A3739" t="str">
            <v>COG4383</v>
          </cell>
          <cell r="B3739" t="str">
            <v>S</v>
          </cell>
          <cell r="C3739" t="str">
            <v xml:space="preserve">Mu-like prophage protein gp29 </v>
          </cell>
        </row>
        <row r="3740">
          <cell r="A3740" t="str">
            <v>COG4384</v>
          </cell>
          <cell r="B3740" t="str">
            <v>S</v>
          </cell>
          <cell r="C3740" t="str">
            <v xml:space="preserve">Mu-like prophage protein gp45 </v>
          </cell>
        </row>
        <row r="3741">
          <cell r="A3741" t="str">
            <v>COG4385</v>
          </cell>
          <cell r="B3741" t="str">
            <v>R</v>
          </cell>
          <cell r="C3741" t="str">
            <v xml:space="preserve">Bacteriophage P2-related tail formation protein </v>
          </cell>
        </row>
        <row r="3742">
          <cell r="A3742" t="str">
            <v>COG4386</v>
          </cell>
          <cell r="B3742" t="str">
            <v>R</v>
          </cell>
          <cell r="C3742" t="str">
            <v xml:space="preserve">Mu-like prophage tail sheath protein gpL </v>
          </cell>
        </row>
        <row r="3743">
          <cell r="A3743" t="str">
            <v>COG4387</v>
          </cell>
          <cell r="B3743" t="str">
            <v>S</v>
          </cell>
          <cell r="C3743" t="str">
            <v xml:space="preserve">Mu-like prophage protein gp36 </v>
          </cell>
        </row>
        <row r="3744">
          <cell r="A3744" t="str">
            <v>COG4388</v>
          </cell>
          <cell r="B3744" t="str">
            <v>R</v>
          </cell>
          <cell r="C3744" t="str">
            <v xml:space="preserve">Mu-like prophage I protein </v>
          </cell>
        </row>
        <row r="3745">
          <cell r="A3745" t="str">
            <v>COG4389</v>
          </cell>
          <cell r="B3745" t="str">
            <v>L</v>
          </cell>
          <cell r="C3745" t="str">
            <v xml:space="preserve">Site-specific recombinase </v>
          </cell>
        </row>
        <row r="3746">
          <cell r="A3746" t="str">
            <v>COG4390</v>
          </cell>
          <cell r="B3746" t="str">
            <v>S</v>
          </cell>
          <cell r="C3746" t="str">
            <v xml:space="preserve">Uncharacterized protein conserved in bacteria </v>
          </cell>
        </row>
        <row r="3747">
          <cell r="A3747" t="str">
            <v>COG4391</v>
          </cell>
          <cell r="B3747" t="str">
            <v>S</v>
          </cell>
          <cell r="C3747" t="str">
            <v xml:space="preserve">Uncharacterized protein conserved in bacteria </v>
          </cell>
        </row>
        <row r="3748">
          <cell r="A3748" t="str">
            <v>COG4392</v>
          </cell>
          <cell r="B3748" t="str">
            <v>S</v>
          </cell>
          <cell r="C3748" t="str">
            <v xml:space="preserve">Predicted membrane protein </v>
          </cell>
        </row>
        <row r="3749">
          <cell r="A3749" t="str">
            <v>COG4393</v>
          </cell>
          <cell r="B3749" t="str">
            <v>S</v>
          </cell>
          <cell r="C3749" t="str">
            <v xml:space="preserve">Predicted membrane protein </v>
          </cell>
        </row>
        <row r="3750">
          <cell r="A3750" t="str">
            <v>COG4394</v>
          </cell>
          <cell r="B3750" t="str">
            <v>S</v>
          </cell>
          <cell r="C3750" t="str">
            <v xml:space="preserve">Uncharacterized protein conserved in bacteria </v>
          </cell>
        </row>
        <row r="3751">
          <cell r="A3751" t="str">
            <v>COG4395</v>
          </cell>
          <cell r="B3751" t="str">
            <v>S</v>
          </cell>
          <cell r="C3751" t="str">
            <v xml:space="preserve">Uncharacterized protein conserved in bacteria </v>
          </cell>
        </row>
        <row r="3752">
          <cell r="A3752" t="str">
            <v>COG4396</v>
          </cell>
          <cell r="B3752" t="str">
            <v>R</v>
          </cell>
          <cell r="C3752" t="str">
            <v xml:space="preserve">Mu-like prophage host-nuclease inhibitor protein Gam </v>
          </cell>
        </row>
        <row r="3753">
          <cell r="A3753" t="str">
            <v>COG4397</v>
          </cell>
          <cell r="B3753" t="str">
            <v>R</v>
          </cell>
          <cell r="C3753" t="str">
            <v xml:space="preserve">Mu-like prophage major head subunit gpT </v>
          </cell>
        </row>
        <row r="3754">
          <cell r="A3754" t="str">
            <v>COG4398</v>
          </cell>
          <cell r="B3754" t="str">
            <v>S</v>
          </cell>
          <cell r="C3754" t="str">
            <v xml:space="preserve">Uncharacterized protein conserved in bacteria </v>
          </cell>
        </row>
        <row r="3755">
          <cell r="A3755" t="str">
            <v>COG4399</v>
          </cell>
          <cell r="B3755" t="str">
            <v>S</v>
          </cell>
          <cell r="C3755" t="str">
            <v xml:space="preserve">Uncharacterized protein conserved in bacteria </v>
          </cell>
        </row>
        <row r="3756">
          <cell r="A3756" t="str">
            <v>COG4401</v>
          </cell>
          <cell r="B3756" t="str">
            <v>E</v>
          </cell>
          <cell r="C3756" t="str">
            <v xml:space="preserve">Chorismate mutase </v>
          </cell>
        </row>
        <row r="3757">
          <cell r="A3757" t="str">
            <v>COG4402</v>
          </cell>
          <cell r="B3757" t="str">
            <v>S</v>
          </cell>
          <cell r="C3757" t="str">
            <v xml:space="preserve">Uncharacterized protein conserved in bacteria </v>
          </cell>
        </row>
        <row r="3758">
          <cell r="A3758" t="str">
            <v>COG4403</v>
          </cell>
          <cell r="B3758" t="str">
            <v>V</v>
          </cell>
          <cell r="C3758" t="str">
            <v xml:space="preserve">Lantibiotic modifying enzyme </v>
          </cell>
        </row>
        <row r="3759">
          <cell r="A3759" t="str">
            <v>COG4405</v>
          </cell>
          <cell r="B3759" t="str">
            <v>S</v>
          </cell>
          <cell r="C3759" t="str">
            <v xml:space="preserve">Uncharacterized protein conserved in bacteria </v>
          </cell>
        </row>
        <row r="3760">
          <cell r="A3760" t="str">
            <v>COG4408</v>
          </cell>
          <cell r="B3760" t="str">
            <v>S</v>
          </cell>
          <cell r="C3760" t="str">
            <v xml:space="preserve">Uncharacterized protein conserved in bacteria </v>
          </cell>
        </row>
        <row r="3761">
          <cell r="A3761" t="str">
            <v>COG4409</v>
          </cell>
          <cell r="B3761" t="str">
            <v>G</v>
          </cell>
          <cell r="C3761" t="str">
            <v xml:space="preserve">Neuraminidase (sialidase) </v>
          </cell>
        </row>
        <row r="3762">
          <cell r="A3762" t="str">
            <v>COG4412</v>
          </cell>
          <cell r="B3762" t="str">
            <v>S</v>
          </cell>
          <cell r="C3762" t="str">
            <v xml:space="preserve">Uncharacterized protein conserved in bacteria </v>
          </cell>
        </row>
        <row r="3763">
          <cell r="A3763" t="str">
            <v>COG4413</v>
          </cell>
          <cell r="B3763" t="str">
            <v>E</v>
          </cell>
          <cell r="C3763" t="str">
            <v xml:space="preserve">Urea transporter </v>
          </cell>
        </row>
        <row r="3764">
          <cell r="A3764" t="str">
            <v>COG4416</v>
          </cell>
          <cell r="B3764" t="str">
            <v>R</v>
          </cell>
          <cell r="C3764" t="str">
            <v xml:space="preserve">Mu-like prophage protein Com </v>
          </cell>
        </row>
        <row r="3765">
          <cell r="A3765" t="str">
            <v>COG4420</v>
          </cell>
          <cell r="B3765" t="str">
            <v>S</v>
          </cell>
          <cell r="C3765" t="str">
            <v xml:space="preserve">Predicted membrane protein </v>
          </cell>
        </row>
        <row r="3766">
          <cell r="A3766" t="str">
            <v>COG4421</v>
          </cell>
          <cell r="B3766" t="str">
            <v>G</v>
          </cell>
          <cell r="C3766" t="str">
            <v xml:space="preserve">Capsular polysaccharide biosynthesis protein </v>
          </cell>
        </row>
        <row r="3767">
          <cell r="A3767" t="str">
            <v>COG4422</v>
          </cell>
          <cell r="B3767" t="str">
            <v>S</v>
          </cell>
          <cell r="C3767" t="str">
            <v xml:space="preserve">Bacteriophage protein gp37 </v>
          </cell>
        </row>
        <row r="3768">
          <cell r="A3768" t="str">
            <v>COG4423</v>
          </cell>
          <cell r="B3768" t="str">
            <v>S</v>
          </cell>
          <cell r="C3768" t="str">
            <v xml:space="preserve">Uncharacterized protein conserved in bacteria </v>
          </cell>
        </row>
        <row r="3769">
          <cell r="A3769" t="str">
            <v>COG4424</v>
          </cell>
          <cell r="B3769" t="str">
            <v>S</v>
          </cell>
          <cell r="C3769" t="str">
            <v xml:space="preserve">Uncharacterized protein conserved in bacteria </v>
          </cell>
        </row>
        <row r="3770">
          <cell r="A3770" t="str">
            <v>COG4425</v>
          </cell>
          <cell r="B3770" t="str">
            <v>S</v>
          </cell>
          <cell r="C3770" t="str">
            <v xml:space="preserve">Predicted membrane protein </v>
          </cell>
        </row>
        <row r="3771">
          <cell r="A3771" t="str">
            <v>COG4427</v>
          </cell>
          <cell r="B3771" t="str">
            <v>S</v>
          </cell>
          <cell r="C3771" t="str">
            <v xml:space="preserve">Uncharacterized protein conserved in bacteria </v>
          </cell>
        </row>
        <row r="3772">
          <cell r="A3772" t="str">
            <v>COG4430</v>
          </cell>
          <cell r="B3772" t="str">
            <v>S</v>
          </cell>
          <cell r="C3772" t="str">
            <v xml:space="preserve">Uncharacterized protein conserved in bacteria </v>
          </cell>
        </row>
        <row r="3773">
          <cell r="A3773" t="str">
            <v>COG4443</v>
          </cell>
          <cell r="B3773" t="str">
            <v>S</v>
          </cell>
          <cell r="C3773" t="str">
            <v xml:space="preserve">Uncharacterized protein conserved in bacteria </v>
          </cell>
        </row>
        <row r="3774">
          <cell r="A3774" t="str">
            <v>COG4445</v>
          </cell>
          <cell r="B3774" t="str">
            <v>FJ</v>
          </cell>
          <cell r="C3774" t="str">
            <v xml:space="preserve">Hydroxylase for synthesis of 2-methylthio-cis-ribozeatin in tRNA </v>
          </cell>
        </row>
        <row r="3775">
          <cell r="A3775" t="str">
            <v>COG4446</v>
          </cell>
          <cell r="B3775" t="str">
            <v>S</v>
          </cell>
          <cell r="C3775" t="str">
            <v xml:space="preserve">Uncharacterized protein conserved in bacteria </v>
          </cell>
        </row>
        <row r="3776">
          <cell r="A3776" t="str">
            <v>COG4447</v>
          </cell>
          <cell r="B3776" t="str">
            <v>R</v>
          </cell>
          <cell r="C3776" t="str">
            <v xml:space="preserve">Uncharacterized protein related to plant photosystem II stability/assembly factor </v>
          </cell>
        </row>
        <row r="3777">
          <cell r="A3777" t="str">
            <v>COG4448</v>
          </cell>
          <cell r="B3777" t="str">
            <v>E</v>
          </cell>
          <cell r="C3777" t="str">
            <v xml:space="preserve">L-asparaginase II </v>
          </cell>
        </row>
        <row r="3778">
          <cell r="A3778" t="str">
            <v>COG4449</v>
          </cell>
          <cell r="B3778" t="str">
            <v>R</v>
          </cell>
          <cell r="C3778" t="str">
            <v xml:space="preserve">Predicted protease of the Abi (CAAX) family </v>
          </cell>
        </row>
        <row r="3779">
          <cell r="A3779" t="str">
            <v>COG4451</v>
          </cell>
          <cell r="B3779" t="str">
            <v>C</v>
          </cell>
          <cell r="C3779" t="str">
            <v xml:space="preserve">Ribulose bisphosphate carboxylase small subunit </v>
          </cell>
        </row>
        <row r="3780">
          <cell r="A3780" t="str">
            <v>COG4452</v>
          </cell>
          <cell r="B3780" t="str">
            <v>V</v>
          </cell>
          <cell r="C3780" t="str">
            <v xml:space="preserve">Inner membrane protein involved in colicin E2 resistance </v>
          </cell>
        </row>
        <row r="3781">
          <cell r="A3781" t="str">
            <v>COG4453</v>
          </cell>
          <cell r="B3781" t="str">
            <v>S</v>
          </cell>
          <cell r="C3781" t="str">
            <v xml:space="preserve">Uncharacterized protein conserved in bacteria </v>
          </cell>
        </row>
        <row r="3782">
          <cell r="A3782" t="str">
            <v>COG4454</v>
          </cell>
          <cell r="B3782" t="str">
            <v>P</v>
          </cell>
          <cell r="C3782" t="str">
            <v xml:space="preserve">Uncharacterized copper-binding protein </v>
          </cell>
        </row>
        <row r="3783">
          <cell r="A3783" t="str">
            <v>COG4455</v>
          </cell>
          <cell r="B3783" t="str">
            <v>R</v>
          </cell>
          <cell r="C3783" t="str">
            <v xml:space="preserve">Protein of avirulence locus involved in temperature-dependent protein secretion </v>
          </cell>
        </row>
        <row r="3784">
          <cell r="A3784" t="str">
            <v>COG4456</v>
          </cell>
          <cell r="B3784" t="str">
            <v>S</v>
          </cell>
          <cell r="C3784" t="str">
            <v xml:space="preserve">Virulence-associated protein and related proteins </v>
          </cell>
        </row>
        <row r="3785">
          <cell r="A3785" t="str">
            <v>COG4457</v>
          </cell>
          <cell r="B3785" t="str">
            <v>S</v>
          </cell>
          <cell r="C3785" t="str">
            <v>Uncharacterized protein conserved in bacteria</v>
          </cell>
        </row>
        <row r="3786">
          <cell r="A3786" t="str">
            <v>COG4458</v>
          </cell>
          <cell r="B3786" t="str">
            <v>S</v>
          </cell>
          <cell r="C3786" t="str">
            <v>Uncharacterized protein conserved in bacteria</v>
          </cell>
        </row>
        <row r="3787">
          <cell r="A3787" t="str">
            <v>COG4459</v>
          </cell>
          <cell r="B3787" t="str">
            <v>C</v>
          </cell>
          <cell r="C3787" t="str">
            <v>Periplasmic nitrate reductase system</v>
          </cell>
        </row>
        <row r="3788">
          <cell r="A3788" t="str">
            <v>COG4460</v>
          </cell>
          <cell r="B3788" t="str">
            <v>S</v>
          </cell>
          <cell r="C3788" t="str">
            <v xml:space="preserve">Uncharacterized protein conserved in bacteria </v>
          </cell>
        </row>
        <row r="3789">
          <cell r="A3789" t="str">
            <v>COG4461</v>
          </cell>
          <cell r="B3789" t="str">
            <v>S</v>
          </cell>
          <cell r="C3789" t="str">
            <v>Uncharacterized protein conserved in bacteria</v>
          </cell>
        </row>
        <row r="3790">
          <cell r="A3790" t="str">
            <v>COG4463</v>
          </cell>
          <cell r="B3790" t="str">
            <v>K</v>
          </cell>
          <cell r="C3790" t="str">
            <v xml:space="preserve">Transcriptional repressor of class III stress genes </v>
          </cell>
        </row>
        <row r="3791">
          <cell r="A3791" t="str">
            <v>COG4464</v>
          </cell>
          <cell r="B3791" t="str">
            <v>GM</v>
          </cell>
          <cell r="C3791" t="str">
            <v xml:space="preserve">Capsular polysaccharide biosynthesis protein </v>
          </cell>
        </row>
        <row r="3792">
          <cell r="A3792" t="str">
            <v>COG4465</v>
          </cell>
          <cell r="B3792" t="str">
            <v>K</v>
          </cell>
          <cell r="C3792" t="str">
            <v xml:space="preserve">Pleiotropic transcriptional repressor </v>
          </cell>
        </row>
        <row r="3793">
          <cell r="A3793" t="str">
            <v>COG4466</v>
          </cell>
          <cell r="B3793" t="str">
            <v>S</v>
          </cell>
          <cell r="C3793" t="str">
            <v xml:space="preserve">Uncharacterized protein conserved in bacteria </v>
          </cell>
        </row>
        <row r="3794">
          <cell r="A3794" t="str">
            <v>COG4467</v>
          </cell>
          <cell r="B3794" t="str">
            <v>S</v>
          </cell>
          <cell r="C3794" t="str">
            <v xml:space="preserve">Uncharacterized protein conserved in bacteria </v>
          </cell>
        </row>
        <row r="3795">
          <cell r="A3795" t="str">
            <v>COG4468</v>
          </cell>
          <cell r="B3795" t="str">
            <v>G</v>
          </cell>
          <cell r="C3795" t="str">
            <v xml:space="preserve">Galactose-1-phosphate uridyltransferase </v>
          </cell>
        </row>
        <row r="3796">
          <cell r="A3796" t="str">
            <v>COG4469</v>
          </cell>
          <cell r="B3796" t="str">
            <v>R</v>
          </cell>
          <cell r="C3796" t="str">
            <v xml:space="preserve">Competence protein </v>
          </cell>
        </row>
        <row r="3797">
          <cell r="A3797" t="str">
            <v>COG4470</v>
          </cell>
          <cell r="B3797" t="str">
            <v>S</v>
          </cell>
          <cell r="C3797" t="str">
            <v xml:space="preserve">Uncharacterized protein conserved in bacteria </v>
          </cell>
        </row>
        <row r="3798">
          <cell r="A3798" t="str">
            <v>COG4471</v>
          </cell>
          <cell r="B3798" t="str">
            <v>S</v>
          </cell>
          <cell r="C3798" t="str">
            <v xml:space="preserve">Uncharacterized protein conserved in bacteria </v>
          </cell>
        </row>
        <row r="3799">
          <cell r="A3799" t="str">
            <v>COG4472</v>
          </cell>
          <cell r="B3799" t="str">
            <v>S</v>
          </cell>
          <cell r="C3799" t="str">
            <v xml:space="preserve">Uncharacterized protein conserved in bacteria </v>
          </cell>
        </row>
        <row r="3800">
          <cell r="A3800" t="str">
            <v>COG4473</v>
          </cell>
          <cell r="B3800" t="str">
            <v>U</v>
          </cell>
          <cell r="C3800" t="str">
            <v>Predicted ABC-type exoprotein transport system</v>
          </cell>
        </row>
        <row r="3801">
          <cell r="A3801" t="str">
            <v>COG4474</v>
          </cell>
          <cell r="B3801" t="str">
            <v>S</v>
          </cell>
          <cell r="C3801" t="str">
            <v xml:space="preserve">Uncharacterized protein conserved in bacteria </v>
          </cell>
        </row>
        <row r="3802">
          <cell r="A3802" t="str">
            <v>COG4475</v>
          </cell>
          <cell r="B3802" t="str">
            <v>S</v>
          </cell>
          <cell r="C3802" t="str">
            <v xml:space="preserve">Uncharacterized protein conserved in bacteria </v>
          </cell>
        </row>
        <row r="3803">
          <cell r="A3803" t="str">
            <v>COG4476</v>
          </cell>
          <cell r="B3803" t="str">
            <v>S</v>
          </cell>
          <cell r="C3803" t="str">
            <v xml:space="preserve">Uncharacterized protein conserved in bacteria </v>
          </cell>
        </row>
        <row r="3804">
          <cell r="A3804" t="str">
            <v>COG4477</v>
          </cell>
          <cell r="B3804" t="str">
            <v>D</v>
          </cell>
          <cell r="C3804" t="str">
            <v xml:space="preserve">Negative regulator of septation ring formation </v>
          </cell>
        </row>
        <row r="3805">
          <cell r="A3805" t="str">
            <v>COG4478</v>
          </cell>
          <cell r="B3805" t="str">
            <v>S</v>
          </cell>
          <cell r="C3805" t="str">
            <v xml:space="preserve">Predicted membrane protein </v>
          </cell>
        </row>
        <row r="3806">
          <cell r="A3806" t="str">
            <v>COG4479</v>
          </cell>
          <cell r="B3806" t="str">
            <v>S</v>
          </cell>
          <cell r="C3806" t="str">
            <v xml:space="preserve">Uncharacterized protein conserved in bacteria </v>
          </cell>
        </row>
        <row r="3807">
          <cell r="A3807" t="str">
            <v>COG4481</v>
          </cell>
          <cell r="B3807" t="str">
            <v>S</v>
          </cell>
          <cell r="C3807" t="str">
            <v xml:space="preserve">Uncharacterized protein conserved in bacteria </v>
          </cell>
        </row>
        <row r="3808">
          <cell r="A3808" t="str">
            <v>COG4483</v>
          </cell>
          <cell r="B3808" t="str">
            <v>S</v>
          </cell>
          <cell r="C3808" t="str">
            <v xml:space="preserve">Uncharacterized protein conserved in bacteria </v>
          </cell>
        </row>
        <row r="3809">
          <cell r="A3809" t="str">
            <v>COG4485</v>
          </cell>
          <cell r="B3809" t="str">
            <v>S</v>
          </cell>
          <cell r="C3809" t="str">
            <v xml:space="preserve">Predicted membrane protein </v>
          </cell>
        </row>
        <row r="3810">
          <cell r="A3810" t="str">
            <v>COG4487</v>
          </cell>
          <cell r="B3810" t="str">
            <v>S</v>
          </cell>
          <cell r="C3810" t="str">
            <v xml:space="preserve">Uncharacterized protein conserved in bacteria </v>
          </cell>
        </row>
        <row r="3811">
          <cell r="A3811" t="str">
            <v>COG4492</v>
          </cell>
          <cell r="B3811" t="str">
            <v>R</v>
          </cell>
          <cell r="C3811" t="str">
            <v xml:space="preserve">ACT domain-containing protein </v>
          </cell>
        </row>
        <row r="3812">
          <cell r="A3812" t="str">
            <v>COG4493</v>
          </cell>
          <cell r="B3812" t="str">
            <v>S</v>
          </cell>
          <cell r="C3812" t="str">
            <v xml:space="preserve">Uncharacterized protein conserved in bacteria </v>
          </cell>
        </row>
        <row r="3813">
          <cell r="A3813" t="str">
            <v>COG4495</v>
          </cell>
          <cell r="B3813" t="str">
            <v>S</v>
          </cell>
          <cell r="C3813" t="str">
            <v xml:space="preserve">Uncharacterized protein conserved in bacteria </v>
          </cell>
        </row>
        <row r="3814">
          <cell r="A3814" t="str">
            <v>COG4496</v>
          </cell>
          <cell r="B3814" t="str">
            <v>S</v>
          </cell>
          <cell r="C3814" t="str">
            <v xml:space="preserve">Uncharacterized protein conserved in bacteria </v>
          </cell>
        </row>
        <row r="3815">
          <cell r="A3815" t="str">
            <v>COG4499</v>
          </cell>
          <cell r="B3815" t="str">
            <v>S</v>
          </cell>
          <cell r="C3815" t="str">
            <v xml:space="preserve">Predicted membrane protein </v>
          </cell>
        </row>
        <row r="3816">
          <cell r="A3816" t="str">
            <v>COG4502</v>
          </cell>
          <cell r="B3816" t="str">
            <v>S</v>
          </cell>
          <cell r="C3816" t="str">
            <v xml:space="preserve">Uncharacterized protein conserved in bacteria </v>
          </cell>
        </row>
        <row r="3817">
          <cell r="A3817" t="str">
            <v>COG4506</v>
          </cell>
          <cell r="B3817" t="str">
            <v>S</v>
          </cell>
          <cell r="C3817" t="str">
            <v xml:space="preserve">Uncharacterized protein conserved in bacteria </v>
          </cell>
        </row>
        <row r="3818">
          <cell r="A3818" t="str">
            <v>COG4508</v>
          </cell>
          <cell r="B3818" t="str">
            <v>S</v>
          </cell>
          <cell r="C3818" t="str">
            <v xml:space="preserve">Uncharacterized protein conserved in bacteria </v>
          </cell>
        </row>
        <row r="3819">
          <cell r="A3819" t="str">
            <v>COG4509</v>
          </cell>
          <cell r="B3819" t="str">
            <v>S</v>
          </cell>
          <cell r="C3819" t="str">
            <v xml:space="preserve">Uncharacterized protein conserved in bacteria </v>
          </cell>
        </row>
        <row r="3820">
          <cell r="A3820" t="str">
            <v>COG4512</v>
          </cell>
          <cell r="B3820" t="str">
            <v>OTK</v>
          </cell>
          <cell r="C3820" t="str">
            <v xml:space="preserve">Membrane protein putatively involved in post-translational modification of the autoinducing quorum-sensing peptide </v>
          </cell>
        </row>
        <row r="3821">
          <cell r="A3821" t="str">
            <v>COG4517</v>
          </cell>
          <cell r="B3821" t="str">
            <v>S</v>
          </cell>
          <cell r="C3821" t="str">
            <v xml:space="preserve">Uncharacterized protein conserved in bacteria </v>
          </cell>
        </row>
        <row r="3822">
          <cell r="A3822" t="str">
            <v>COG4518</v>
          </cell>
          <cell r="B3822" t="str">
            <v>S</v>
          </cell>
          <cell r="C3822" t="str">
            <v xml:space="preserve">Mu-like prophage FluMu protein gp41 </v>
          </cell>
        </row>
        <row r="3823">
          <cell r="A3823" t="str">
            <v>COG4519</v>
          </cell>
          <cell r="B3823" t="str">
            <v>S</v>
          </cell>
          <cell r="C3823" t="str">
            <v xml:space="preserve">Uncharacterized protein conserved in bacteria </v>
          </cell>
        </row>
        <row r="3824">
          <cell r="A3824" t="str">
            <v>COG4520</v>
          </cell>
          <cell r="B3824" t="str">
            <v>M</v>
          </cell>
          <cell r="C3824" t="str">
            <v xml:space="preserve">Surface antigen </v>
          </cell>
        </row>
        <row r="3825">
          <cell r="A3825" t="str">
            <v>COG4521</v>
          </cell>
          <cell r="B3825" t="str">
            <v>P</v>
          </cell>
          <cell r="C3825" t="str">
            <v>ABC-type taurine transport system</v>
          </cell>
        </row>
        <row r="3826">
          <cell r="A3826" t="str">
            <v>COG4525</v>
          </cell>
          <cell r="B3826" t="str">
            <v>P</v>
          </cell>
          <cell r="C3826" t="str">
            <v>ABC-type taurine transport system</v>
          </cell>
        </row>
        <row r="3827">
          <cell r="A3827" t="str">
            <v>COG4529</v>
          </cell>
          <cell r="B3827" t="str">
            <v>S</v>
          </cell>
          <cell r="C3827" t="str">
            <v xml:space="preserve">Uncharacterized protein conserved in bacteria </v>
          </cell>
        </row>
        <row r="3828">
          <cell r="A3828" t="str">
            <v>COG4530</v>
          </cell>
          <cell r="B3828" t="str">
            <v>S</v>
          </cell>
          <cell r="C3828" t="str">
            <v xml:space="preserve">Uncharacterized protein conserved in bacteria </v>
          </cell>
        </row>
        <row r="3829">
          <cell r="A3829" t="str">
            <v>COG4531</v>
          </cell>
          <cell r="B3829" t="str">
            <v>P</v>
          </cell>
          <cell r="C3829" t="str">
            <v>ABC-type Zn2+ transport system</v>
          </cell>
        </row>
        <row r="3830">
          <cell r="A3830" t="str">
            <v>COG4533</v>
          </cell>
          <cell r="B3830" t="str">
            <v>R</v>
          </cell>
          <cell r="C3830" t="str">
            <v>ABC-type uncharacterized transport system</v>
          </cell>
        </row>
        <row r="3831">
          <cell r="A3831" t="str">
            <v>COG4535</v>
          </cell>
          <cell r="B3831" t="str">
            <v>P</v>
          </cell>
          <cell r="C3831" t="str">
            <v xml:space="preserve">Putative Mg2+ and Co2+ transporter CorC </v>
          </cell>
        </row>
        <row r="3832">
          <cell r="A3832" t="str">
            <v>COG4536</v>
          </cell>
          <cell r="B3832" t="str">
            <v>P</v>
          </cell>
          <cell r="C3832" t="str">
            <v xml:space="preserve">Putative Mg2+ and Co2+ transporter CorB </v>
          </cell>
        </row>
        <row r="3833">
          <cell r="A3833" t="str">
            <v>COG4537</v>
          </cell>
          <cell r="B3833" t="str">
            <v>U</v>
          </cell>
          <cell r="C3833" t="str">
            <v xml:space="preserve">Competence protein ComGC </v>
          </cell>
        </row>
        <row r="3834">
          <cell r="A3834" t="str">
            <v>COG4538</v>
          </cell>
          <cell r="B3834" t="str">
            <v>S</v>
          </cell>
          <cell r="C3834" t="str">
            <v xml:space="preserve">Uncharacterized conserved protein </v>
          </cell>
        </row>
        <row r="3835">
          <cell r="A3835" t="str">
            <v>COG4539</v>
          </cell>
          <cell r="B3835" t="str">
            <v>S</v>
          </cell>
          <cell r="C3835" t="str">
            <v xml:space="preserve">Predicted membrane protein </v>
          </cell>
        </row>
        <row r="3836">
          <cell r="A3836" t="str">
            <v>COG4540</v>
          </cell>
          <cell r="B3836" t="str">
            <v>R</v>
          </cell>
          <cell r="C3836" t="str">
            <v xml:space="preserve">Phage P2 baseplate assembly protein gpV </v>
          </cell>
        </row>
        <row r="3837">
          <cell r="A3837" t="str">
            <v>COG4541</v>
          </cell>
          <cell r="B3837" t="str">
            <v>S</v>
          </cell>
          <cell r="C3837" t="str">
            <v xml:space="preserve">Predicted membrane protein </v>
          </cell>
        </row>
        <row r="3838">
          <cell r="A3838" t="str">
            <v>COG4542</v>
          </cell>
          <cell r="B3838" t="str">
            <v>Q</v>
          </cell>
          <cell r="C3838" t="str">
            <v>Protein involved in propanediol utilization</v>
          </cell>
        </row>
        <row r="3839">
          <cell r="A3839" t="str">
            <v>COG4544</v>
          </cell>
          <cell r="B3839" t="str">
            <v>S</v>
          </cell>
          <cell r="C3839" t="str">
            <v xml:space="preserve">Uncharacterized conserved protein </v>
          </cell>
        </row>
        <row r="3840">
          <cell r="A3840" t="str">
            <v>COG4545</v>
          </cell>
          <cell r="B3840" t="str">
            <v>O</v>
          </cell>
          <cell r="C3840" t="str">
            <v xml:space="preserve">Glutaredoxin-related protein </v>
          </cell>
        </row>
        <row r="3841">
          <cell r="A3841" t="str">
            <v>COG4547</v>
          </cell>
          <cell r="B3841" t="str">
            <v>H</v>
          </cell>
          <cell r="C3841" t="str">
            <v>Cobalamin biosynthesis protein CobT (nicotinate-mononucleotide:5</v>
          </cell>
        </row>
        <row r="3842">
          <cell r="A3842" t="str">
            <v>COG4548</v>
          </cell>
          <cell r="B3842" t="str">
            <v>P</v>
          </cell>
          <cell r="C3842" t="str">
            <v xml:space="preserve">Nitric oxide reductase activation protein </v>
          </cell>
        </row>
        <row r="3843">
          <cell r="A3843" t="str">
            <v>COG4549</v>
          </cell>
          <cell r="B3843" t="str">
            <v>S</v>
          </cell>
          <cell r="C3843" t="str">
            <v xml:space="preserve">Uncharacterized protein conserved in bacteria </v>
          </cell>
        </row>
        <row r="3844">
          <cell r="A3844" t="str">
            <v>COG4550</v>
          </cell>
          <cell r="B3844" t="str">
            <v>S</v>
          </cell>
          <cell r="C3844" t="str">
            <v xml:space="preserve">Predicted membrane protein </v>
          </cell>
        </row>
        <row r="3845">
          <cell r="A3845" t="str">
            <v>COG4551</v>
          </cell>
          <cell r="B3845" t="str">
            <v>R</v>
          </cell>
          <cell r="C3845" t="str">
            <v xml:space="preserve">Predicted protein tyrosine phosphatase </v>
          </cell>
        </row>
        <row r="3846">
          <cell r="A3846" t="str">
            <v>COG4552</v>
          </cell>
          <cell r="B3846" t="str">
            <v>R</v>
          </cell>
          <cell r="C3846" t="str">
            <v xml:space="preserve">Predicted acetyltransferase involved in intracellular survival and related acetyltransferases </v>
          </cell>
        </row>
        <row r="3847">
          <cell r="A3847" t="str">
            <v>COG4553</v>
          </cell>
          <cell r="B3847" t="str">
            <v>I</v>
          </cell>
          <cell r="C3847" t="str">
            <v xml:space="preserve">Poly-beta-hydroxyalkanoate depolymerase </v>
          </cell>
        </row>
        <row r="3848">
          <cell r="A3848" t="str">
            <v>COG4555</v>
          </cell>
          <cell r="B3848" t="str">
            <v>CP</v>
          </cell>
          <cell r="C3848" t="str">
            <v>ABC-type Na+ transport system</v>
          </cell>
        </row>
        <row r="3849">
          <cell r="A3849" t="str">
            <v>COG4558</v>
          </cell>
          <cell r="B3849" t="str">
            <v>P</v>
          </cell>
          <cell r="C3849" t="str">
            <v>ABC-type hemin transport system</v>
          </cell>
        </row>
        <row r="3850">
          <cell r="A3850" t="str">
            <v>COG4559</v>
          </cell>
          <cell r="B3850" t="str">
            <v>P</v>
          </cell>
          <cell r="C3850" t="str">
            <v>ABC-type hemin transport system</v>
          </cell>
        </row>
        <row r="3851">
          <cell r="A3851" t="str">
            <v>COG4564</v>
          </cell>
          <cell r="B3851" t="str">
            <v>T</v>
          </cell>
          <cell r="C3851" t="str">
            <v xml:space="preserve">Signal transduction histidine kinase </v>
          </cell>
        </row>
        <row r="3852">
          <cell r="A3852" t="str">
            <v>COG4565</v>
          </cell>
          <cell r="B3852" t="str">
            <v>KT</v>
          </cell>
          <cell r="C3852" t="str">
            <v xml:space="preserve">Response regulator of citrate/malate metabolism </v>
          </cell>
        </row>
        <row r="3853">
          <cell r="A3853" t="str">
            <v>COG4566</v>
          </cell>
          <cell r="B3853" t="str">
            <v>T</v>
          </cell>
          <cell r="C3853" t="str">
            <v xml:space="preserve">Response regulator </v>
          </cell>
        </row>
        <row r="3854">
          <cell r="A3854" t="str">
            <v>COG4567</v>
          </cell>
          <cell r="B3854" t="str">
            <v>TK</v>
          </cell>
          <cell r="C3854" t="str">
            <v xml:space="preserve">Response regulator consisting of a CheY-like receiver domain and a Fis-type HTH domain </v>
          </cell>
        </row>
        <row r="3855">
          <cell r="A3855" t="str">
            <v>COG4568</v>
          </cell>
          <cell r="B3855" t="str">
            <v>K</v>
          </cell>
          <cell r="C3855" t="str">
            <v xml:space="preserve">Transcriptional antiterminator </v>
          </cell>
        </row>
        <row r="3856">
          <cell r="A3856" t="str">
            <v>COG4569</v>
          </cell>
          <cell r="B3856" t="str">
            <v>Q</v>
          </cell>
          <cell r="C3856" t="str">
            <v xml:space="preserve">Acetaldehyde dehydrogenase (acetylating) </v>
          </cell>
        </row>
        <row r="3857">
          <cell r="A3857" t="str">
            <v>COG4570</v>
          </cell>
          <cell r="B3857" t="str">
            <v>L</v>
          </cell>
          <cell r="C3857" t="str">
            <v xml:space="preserve">Holliday junction resolvase </v>
          </cell>
        </row>
        <row r="3858">
          <cell r="A3858" t="str">
            <v>COG4571</v>
          </cell>
          <cell r="B3858" t="str">
            <v>M</v>
          </cell>
          <cell r="C3858" t="str">
            <v xml:space="preserve">Outer membrane protease </v>
          </cell>
        </row>
        <row r="3859">
          <cell r="A3859" t="str">
            <v>COG4572</v>
          </cell>
          <cell r="B3859" t="str">
            <v>R</v>
          </cell>
          <cell r="C3859" t="str">
            <v xml:space="preserve">Putative cation transport regulator </v>
          </cell>
        </row>
        <row r="3860">
          <cell r="A3860" t="str">
            <v>COG4573</v>
          </cell>
          <cell r="B3860" t="str">
            <v>G</v>
          </cell>
          <cell r="C3860" t="str">
            <v xml:space="preserve">Predicted tagatose 6-phosphate kinase </v>
          </cell>
        </row>
        <row r="3861">
          <cell r="A3861" t="str">
            <v>COG4574</v>
          </cell>
          <cell r="B3861" t="str">
            <v>R</v>
          </cell>
          <cell r="C3861" t="str">
            <v xml:space="preserve">Serine protease inhibitor ecotin </v>
          </cell>
        </row>
        <row r="3862">
          <cell r="A3862" t="str">
            <v>COG4575</v>
          </cell>
          <cell r="B3862" t="str">
            <v>S</v>
          </cell>
          <cell r="C3862" t="str">
            <v xml:space="preserve">Uncharacterized conserved protein </v>
          </cell>
        </row>
        <row r="3863">
          <cell r="A3863" t="str">
            <v>COG4576</v>
          </cell>
          <cell r="B3863" t="str">
            <v>QC</v>
          </cell>
          <cell r="C3863" t="str">
            <v xml:space="preserve">Carbon dioxide concentrating mechanism/carboxysome shell protein </v>
          </cell>
        </row>
        <row r="3864">
          <cell r="A3864" t="str">
            <v>COG4577</v>
          </cell>
          <cell r="B3864" t="str">
            <v>QC</v>
          </cell>
          <cell r="C3864" t="str">
            <v xml:space="preserve">Carbon dioxide concentrating mechanism/carboxysome shell protein </v>
          </cell>
        </row>
        <row r="3865">
          <cell r="A3865" t="str">
            <v>COG4578</v>
          </cell>
          <cell r="B3865" t="str">
            <v>K</v>
          </cell>
          <cell r="C3865" t="str">
            <v xml:space="preserve">Glucitol operon activator </v>
          </cell>
        </row>
        <row r="3866">
          <cell r="A3866" t="str">
            <v>COG4579</v>
          </cell>
          <cell r="B3866" t="str">
            <v>T</v>
          </cell>
          <cell r="C3866" t="str">
            <v xml:space="preserve">Isocitrate dehydrogenase kinase/phosphatase </v>
          </cell>
        </row>
        <row r="3867">
          <cell r="A3867" t="str">
            <v>COG4580</v>
          </cell>
          <cell r="B3867" t="str">
            <v>G</v>
          </cell>
          <cell r="C3867" t="str">
            <v xml:space="preserve">Maltoporin (phage lambda and maltose receptor) </v>
          </cell>
        </row>
        <row r="3868">
          <cell r="A3868" t="str">
            <v>COG4581</v>
          </cell>
          <cell r="B3868" t="str">
            <v>L</v>
          </cell>
          <cell r="C3868" t="str">
            <v xml:space="preserve">Superfamily II RNA helicase </v>
          </cell>
        </row>
        <row r="3869">
          <cell r="A3869" t="str">
            <v>COG4582</v>
          </cell>
          <cell r="B3869" t="str">
            <v>S</v>
          </cell>
          <cell r="C3869" t="str">
            <v xml:space="preserve">Uncharacterized protein conserved in bacteria </v>
          </cell>
        </row>
        <row r="3870">
          <cell r="A3870" t="str">
            <v>COG4583</v>
          </cell>
          <cell r="B3870" t="str">
            <v>E</v>
          </cell>
          <cell r="C3870" t="str">
            <v xml:space="preserve">Sarcosine oxidase gamma subunit </v>
          </cell>
        </row>
        <row r="3871">
          <cell r="A3871" t="str">
            <v>COG4584</v>
          </cell>
          <cell r="B3871" t="str">
            <v>L</v>
          </cell>
          <cell r="C3871" t="str">
            <v xml:space="preserve">Transposase and inactivated derivatives </v>
          </cell>
        </row>
        <row r="3872">
          <cell r="A3872" t="str">
            <v>COG4585</v>
          </cell>
          <cell r="B3872" t="str">
            <v>T</v>
          </cell>
          <cell r="C3872" t="str">
            <v xml:space="preserve">Signal transduction histidine kinase </v>
          </cell>
        </row>
        <row r="3873">
          <cell r="A3873" t="str">
            <v>COG4586</v>
          </cell>
          <cell r="B3873" t="str">
            <v>R</v>
          </cell>
          <cell r="C3873" t="str">
            <v>ABC-type uncharacterized transport system</v>
          </cell>
        </row>
        <row r="3874">
          <cell r="A3874" t="str">
            <v>COG4587</v>
          </cell>
          <cell r="B3874" t="str">
            <v>R</v>
          </cell>
          <cell r="C3874" t="str">
            <v>ABC-type uncharacterized transport system</v>
          </cell>
        </row>
        <row r="3875">
          <cell r="A3875" t="str">
            <v>COG4588</v>
          </cell>
          <cell r="B3875" t="str">
            <v>R</v>
          </cell>
          <cell r="C3875" t="str">
            <v>Accessory colonization factor AcfC</v>
          </cell>
        </row>
        <row r="3876">
          <cell r="A3876" t="str">
            <v>COG4589</v>
          </cell>
          <cell r="B3876" t="str">
            <v>R</v>
          </cell>
          <cell r="C3876" t="str">
            <v xml:space="preserve">Predicted CDP-diglyceride synthetase/phosphatidate cytidylyltransferase </v>
          </cell>
        </row>
        <row r="3877">
          <cell r="A3877" t="str">
            <v>COG4590</v>
          </cell>
          <cell r="B3877" t="str">
            <v>R</v>
          </cell>
          <cell r="C3877" t="str">
            <v>ABC-type uncharacterized transport system</v>
          </cell>
        </row>
        <row r="3878">
          <cell r="A3878" t="str">
            <v>COG4591</v>
          </cell>
          <cell r="B3878" t="str">
            <v>M</v>
          </cell>
          <cell r="C3878" t="str">
            <v>ABC-type transport system</v>
          </cell>
        </row>
        <row r="3879">
          <cell r="A3879" t="str">
            <v>COG4592</v>
          </cell>
          <cell r="B3879" t="str">
            <v>P</v>
          </cell>
          <cell r="C3879" t="str">
            <v>ABC-type Fe2+-enterobactin transport system</v>
          </cell>
        </row>
        <row r="3880">
          <cell r="A3880" t="str">
            <v>COG4594</v>
          </cell>
          <cell r="B3880" t="str">
            <v>P</v>
          </cell>
          <cell r="C3880" t="str">
            <v>ABC-type Fe3+-citrate transport system</v>
          </cell>
        </row>
        <row r="3881">
          <cell r="A3881" t="str">
            <v>COG4597</v>
          </cell>
          <cell r="B3881" t="str">
            <v>E</v>
          </cell>
          <cell r="C3881" t="str">
            <v>ABC-type amino acid transport system</v>
          </cell>
        </row>
        <row r="3882">
          <cell r="A3882" t="str">
            <v>COG4598</v>
          </cell>
          <cell r="B3882" t="str">
            <v>E</v>
          </cell>
          <cell r="C3882" t="str">
            <v>ABC-type histidine transport system</v>
          </cell>
        </row>
        <row r="3883">
          <cell r="A3883" t="str">
            <v>COG4603</v>
          </cell>
          <cell r="B3883" t="str">
            <v>R</v>
          </cell>
          <cell r="C3883" t="str">
            <v>ABC-type uncharacterized transport system</v>
          </cell>
        </row>
        <row r="3884">
          <cell r="A3884" t="str">
            <v>COG4604</v>
          </cell>
          <cell r="B3884" t="str">
            <v>P</v>
          </cell>
          <cell r="C3884" t="str">
            <v>ABC-type enterochelin transport system</v>
          </cell>
        </row>
        <row r="3885">
          <cell r="A3885" t="str">
            <v>COG4605</v>
          </cell>
          <cell r="B3885" t="str">
            <v>P</v>
          </cell>
          <cell r="C3885" t="str">
            <v>ABC-type enterochelin transport system</v>
          </cell>
        </row>
        <row r="3886">
          <cell r="A3886" t="str">
            <v>COG4606</v>
          </cell>
          <cell r="B3886" t="str">
            <v>P</v>
          </cell>
          <cell r="C3886" t="str">
            <v>ABC-type enterochelin transport system</v>
          </cell>
        </row>
        <row r="3887">
          <cell r="A3887" t="str">
            <v>COG4607</v>
          </cell>
          <cell r="B3887" t="str">
            <v>P</v>
          </cell>
          <cell r="C3887" t="str">
            <v>ABC-type enterochelin transport system</v>
          </cell>
        </row>
        <row r="3888">
          <cell r="A3888" t="str">
            <v>COG4608</v>
          </cell>
          <cell r="B3888" t="str">
            <v>E</v>
          </cell>
          <cell r="C3888" t="str">
            <v>ABC-type oligopeptide transport system</v>
          </cell>
        </row>
        <row r="3889">
          <cell r="A3889" t="str">
            <v>COG4615</v>
          </cell>
          <cell r="B3889" t="str">
            <v>QP</v>
          </cell>
          <cell r="C3889" t="str">
            <v>ABC-type siderophore export system</v>
          </cell>
        </row>
        <row r="3890">
          <cell r="A3890" t="str">
            <v>COG4618</v>
          </cell>
          <cell r="B3890" t="str">
            <v>R</v>
          </cell>
          <cell r="C3890" t="str">
            <v>ABC-type protease/lipase transport system</v>
          </cell>
        </row>
        <row r="3891">
          <cell r="A3891" t="str">
            <v>COG4619</v>
          </cell>
          <cell r="B3891" t="str">
            <v>R</v>
          </cell>
          <cell r="C3891" t="str">
            <v>ABC-type uncharacterized transport system</v>
          </cell>
        </row>
        <row r="3892">
          <cell r="A3892" t="str">
            <v>COG4623</v>
          </cell>
          <cell r="B3892" t="str">
            <v>M</v>
          </cell>
          <cell r="C3892" t="str">
            <v xml:space="preserve">Predicted soluble lytic transglycosylase fused to an ABC-type amino acid-binding protein </v>
          </cell>
        </row>
        <row r="3893">
          <cell r="A3893" t="str">
            <v>COG4624</v>
          </cell>
          <cell r="B3893" t="str">
            <v>R</v>
          </cell>
          <cell r="C3893" t="str">
            <v>Iron only hydrogenase large subunit</v>
          </cell>
        </row>
        <row r="3894">
          <cell r="A3894" t="str">
            <v>COG4625</v>
          </cell>
          <cell r="B3894" t="str">
            <v>S</v>
          </cell>
          <cell r="C3894" t="str">
            <v xml:space="preserve">Uncharacterized protein with a C-terminal OMP (outer membrane protein) domain </v>
          </cell>
        </row>
        <row r="3895">
          <cell r="A3895" t="str">
            <v>COG4626</v>
          </cell>
          <cell r="B3895" t="str">
            <v>R</v>
          </cell>
          <cell r="C3895" t="str">
            <v>Phage terminase-like protein</v>
          </cell>
        </row>
        <row r="3896">
          <cell r="A3896" t="str">
            <v>COG4627</v>
          </cell>
          <cell r="B3896" t="str">
            <v>S</v>
          </cell>
          <cell r="C3896" t="str">
            <v xml:space="preserve">Uncharacterized protein conserved in bacteria </v>
          </cell>
        </row>
        <row r="3897">
          <cell r="A3897" t="str">
            <v>COG4628</v>
          </cell>
          <cell r="B3897" t="str">
            <v>S</v>
          </cell>
          <cell r="C3897" t="str">
            <v xml:space="preserve">Uncharacterized conserved protein </v>
          </cell>
        </row>
        <row r="3898">
          <cell r="A3898" t="str">
            <v>COG4630</v>
          </cell>
          <cell r="B3898" t="str">
            <v>F</v>
          </cell>
          <cell r="C3898" t="str">
            <v>Xanthine dehydrogenase</v>
          </cell>
        </row>
        <row r="3899">
          <cell r="A3899" t="str">
            <v>COG4631</v>
          </cell>
          <cell r="B3899" t="str">
            <v>F</v>
          </cell>
          <cell r="C3899" t="str">
            <v>Xanthine dehydrogenase</v>
          </cell>
        </row>
        <row r="3900">
          <cell r="A3900" t="str">
            <v>COG4632</v>
          </cell>
          <cell r="B3900" t="str">
            <v>G</v>
          </cell>
          <cell r="C3900" t="str">
            <v xml:space="preserve">Exopolysaccharide biosynthesis protein related to N-acetylglucosamine-1-phosphodiester alpha-N-acetylglucosaminidase </v>
          </cell>
        </row>
        <row r="3901">
          <cell r="A3901" t="str">
            <v>COG4633</v>
          </cell>
          <cell r="B3901" t="str">
            <v>S</v>
          </cell>
          <cell r="C3901" t="str">
            <v xml:space="preserve">Uncharacterized protein conserved in bacteria </v>
          </cell>
        </row>
        <row r="3902">
          <cell r="A3902" t="str">
            <v>COG4634</v>
          </cell>
          <cell r="B3902" t="str">
            <v>S</v>
          </cell>
          <cell r="C3902" t="str">
            <v xml:space="preserve">Uncharacterized protein conserved in bacteria </v>
          </cell>
        </row>
        <row r="3903">
          <cell r="A3903" t="str">
            <v>COG4635</v>
          </cell>
          <cell r="B3903" t="str">
            <v>CH</v>
          </cell>
          <cell r="C3903" t="str">
            <v xml:space="preserve">Flavodoxin </v>
          </cell>
        </row>
        <row r="3904">
          <cell r="A3904" t="str">
            <v>COG4636</v>
          </cell>
          <cell r="B3904" t="str">
            <v>S</v>
          </cell>
          <cell r="C3904" t="str">
            <v xml:space="preserve">Uncharacterized protein conserved in cyanobacteria </v>
          </cell>
        </row>
        <row r="3905">
          <cell r="A3905" t="str">
            <v>COG4637</v>
          </cell>
          <cell r="B3905" t="str">
            <v>R</v>
          </cell>
          <cell r="C3905" t="str">
            <v xml:space="preserve">Predicted ATPase </v>
          </cell>
        </row>
        <row r="3906">
          <cell r="A3906" t="str">
            <v>COG4638</v>
          </cell>
          <cell r="B3906" t="str">
            <v>PR</v>
          </cell>
          <cell r="C3906" t="str">
            <v>Phenylpropionate dioxygenase and related ring-hydroxylating dioxygenases</v>
          </cell>
        </row>
        <row r="3907">
          <cell r="A3907" t="str">
            <v>COG4639</v>
          </cell>
          <cell r="B3907" t="str">
            <v>R</v>
          </cell>
          <cell r="C3907" t="str">
            <v xml:space="preserve">Predicted kinase </v>
          </cell>
        </row>
        <row r="3908">
          <cell r="A3908" t="str">
            <v>COG4640</v>
          </cell>
          <cell r="B3908" t="str">
            <v>S</v>
          </cell>
          <cell r="C3908" t="str">
            <v xml:space="preserve">Predicted membrane protein </v>
          </cell>
        </row>
        <row r="3909">
          <cell r="A3909" t="str">
            <v>COG4641</v>
          </cell>
          <cell r="B3909" t="str">
            <v>S</v>
          </cell>
          <cell r="C3909" t="str">
            <v xml:space="preserve">Uncharacterized protein conserved in bacteria </v>
          </cell>
        </row>
        <row r="3910">
          <cell r="A3910" t="str">
            <v>COG4642</v>
          </cell>
          <cell r="B3910" t="str">
            <v>S</v>
          </cell>
          <cell r="C3910" t="str">
            <v xml:space="preserve">Uncharacterized protein conserved in bacteria </v>
          </cell>
        </row>
        <row r="3911">
          <cell r="A3911" t="str">
            <v>COG4643</v>
          </cell>
          <cell r="B3911" t="str">
            <v>S</v>
          </cell>
          <cell r="C3911" t="str">
            <v xml:space="preserve">Uncharacterized protein conserved in bacteria </v>
          </cell>
        </row>
        <row r="3912">
          <cell r="A3912" t="str">
            <v>COG4644</v>
          </cell>
          <cell r="B3912" t="str">
            <v>L</v>
          </cell>
          <cell r="C3912" t="str">
            <v>Transposase and inactivated derivatives</v>
          </cell>
        </row>
        <row r="3913">
          <cell r="A3913" t="str">
            <v>COG4645</v>
          </cell>
          <cell r="B3913" t="str">
            <v>S</v>
          </cell>
          <cell r="C3913" t="str">
            <v xml:space="preserve">Uncharacterized protein conserved in bacteria </v>
          </cell>
        </row>
        <row r="3914">
          <cell r="A3914" t="str">
            <v>COG4646</v>
          </cell>
          <cell r="B3914" t="str">
            <v>KL</v>
          </cell>
          <cell r="C3914" t="str">
            <v xml:space="preserve">DNA methylase </v>
          </cell>
        </row>
        <row r="3915">
          <cell r="A3915" t="str">
            <v>COG4647</v>
          </cell>
          <cell r="B3915" t="str">
            <v>Q</v>
          </cell>
          <cell r="C3915" t="str">
            <v>Acetone carboxylase</v>
          </cell>
        </row>
        <row r="3916">
          <cell r="A3916" t="str">
            <v>COG4648</v>
          </cell>
          <cell r="B3916" t="str">
            <v>S</v>
          </cell>
          <cell r="C3916" t="str">
            <v xml:space="preserve">Predicted membrane protein </v>
          </cell>
        </row>
        <row r="3917">
          <cell r="A3917" t="str">
            <v>COG4649</v>
          </cell>
          <cell r="B3917" t="str">
            <v>S</v>
          </cell>
          <cell r="C3917" t="str">
            <v xml:space="preserve">Uncharacterized protein conserved in bacteria </v>
          </cell>
        </row>
        <row r="3918">
          <cell r="A3918" t="str">
            <v>COG4650</v>
          </cell>
          <cell r="B3918" t="str">
            <v>KT</v>
          </cell>
          <cell r="C3918" t="str">
            <v xml:space="preserve">Sigma54-dependent transcription regulator containing an AAA-type ATPase domain and a DNA-binding domain </v>
          </cell>
        </row>
        <row r="3919">
          <cell r="A3919" t="str">
            <v>COG4651</v>
          </cell>
          <cell r="B3919" t="str">
            <v>P</v>
          </cell>
          <cell r="C3919" t="str">
            <v>Kef-type K+ transport system</v>
          </cell>
        </row>
        <row r="3920">
          <cell r="A3920" t="str">
            <v>COG4652</v>
          </cell>
          <cell r="B3920" t="str">
            <v>S</v>
          </cell>
          <cell r="C3920" t="str">
            <v xml:space="preserve">Uncharacterized protein conserved in bacteria </v>
          </cell>
        </row>
        <row r="3921">
          <cell r="A3921" t="str">
            <v>COG4653</v>
          </cell>
          <cell r="B3921" t="str">
            <v>R</v>
          </cell>
          <cell r="C3921" t="str">
            <v xml:space="preserve">Predicted phage phi-C31 gp36 major capsid-like protein </v>
          </cell>
        </row>
        <row r="3922">
          <cell r="A3922" t="str">
            <v>COG4654</v>
          </cell>
          <cell r="B3922" t="str">
            <v>C</v>
          </cell>
          <cell r="C3922" t="str">
            <v xml:space="preserve">Cytochrome c551/c552 </v>
          </cell>
        </row>
        <row r="3923">
          <cell r="A3923" t="str">
            <v>COG4655</v>
          </cell>
          <cell r="B3923" t="str">
            <v>S</v>
          </cell>
          <cell r="C3923" t="str">
            <v xml:space="preserve">Predicted membrane protein </v>
          </cell>
        </row>
        <row r="3924">
          <cell r="A3924" t="str">
            <v>COG4656</v>
          </cell>
          <cell r="B3924" t="str">
            <v>C</v>
          </cell>
          <cell r="C3924" t="str">
            <v>Predicted NADH:ubiquinone oxidoreductase</v>
          </cell>
        </row>
        <row r="3925">
          <cell r="A3925" t="str">
            <v>COG4657</v>
          </cell>
          <cell r="B3925" t="str">
            <v>C</v>
          </cell>
          <cell r="C3925" t="str">
            <v>Predicted NADH:ubiquinone oxidoreductase</v>
          </cell>
        </row>
        <row r="3926">
          <cell r="A3926" t="str">
            <v>COG4658</v>
          </cell>
          <cell r="B3926" t="str">
            <v>C</v>
          </cell>
          <cell r="C3926" t="str">
            <v>Predicted NADH:ubiquinone oxidoreductase</v>
          </cell>
        </row>
        <row r="3927">
          <cell r="A3927" t="str">
            <v>COG4659</v>
          </cell>
          <cell r="B3927" t="str">
            <v>C</v>
          </cell>
          <cell r="C3927" t="str">
            <v>Predicted NADH:ubiquinone oxidoreductase</v>
          </cell>
        </row>
        <row r="3928">
          <cell r="A3928" t="str">
            <v>COG4660</v>
          </cell>
          <cell r="B3928" t="str">
            <v>C</v>
          </cell>
          <cell r="C3928" t="str">
            <v>Predicted NADH:ubiquinone oxidoreductase</v>
          </cell>
        </row>
        <row r="3929">
          <cell r="A3929" t="str">
            <v>COG4662</v>
          </cell>
          <cell r="B3929" t="str">
            <v>H</v>
          </cell>
          <cell r="C3929" t="str">
            <v>ABC-type tungstate transport system</v>
          </cell>
        </row>
        <row r="3930">
          <cell r="A3930" t="str">
            <v>COG4663</v>
          </cell>
          <cell r="B3930" t="str">
            <v>Q</v>
          </cell>
          <cell r="C3930" t="str">
            <v>TRAP-type mannitol/chloroaromatic compound transport system</v>
          </cell>
        </row>
        <row r="3931">
          <cell r="A3931" t="str">
            <v>COG4664</v>
          </cell>
          <cell r="B3931" t="str">
            <v>Q</v>
          </cell>
          <cell r="C3931" t="str">
            <v>TRAP-type mannitol/chloroaromatic compound transport system</v>
          </cell>
        </row>
        <row r="3932">
          <cell r="A3932" t="str">
            <v>COG4665</v>
          </cell>
          <cell r="B3932" t="str">
            <v>Q</v>
          </cell>
          <cell r="C3932" t="str">
            <v>TRAP-type mannitol/chloroaromatic compound transport system</v>
          </cell>
        </row>
        <row r="3933">
          <cell r="A3933" t="str">
            <v>COG4666</v>
          </cell>
          <cell r="B3933" t="str">
            <v>R</v>
          </cell>
          <cell r="C3933" t="str">
            <v>TRAP-type uncharacterized transport system</v>
          </cell>
        </row>
        <row r="3934">
          <cell r="A3934" t="str">
            <v>COG4667</v>
          </cell>
          <cell r="B3934" t="str">
            <v>R</v>
          </cell>
          <cell r="C3934" t="str">
            <v xml:space="preserve">Predicted esterase of the alpha-beta hydrolase superfamily </v>
          </cell>
        </row>
        <row r="3935">
          <cell r="A3935" t="str">
            <v>COG4668</v>
          </cell>
          <cell r="B3935" t="str">
            <v>G</v>
          </cell>
          <cell r="C3935" t="str">
            <v>Mannitol/fructose-specific phosphotransferase system</v>
          </cell>
        </row>
        <row r="3936">
          <cell r="A3936" t="str">
            <v>COG4669</v>
          </cell>
          <cell r="B3936" t="str">
            <v>U</v>
          </cell>
          <cell r="C3936" t="str">
            <v>Type III secretory pathway</v>
          </cell>
        </row>
        <row r="3937">
          <cell r="A3937" t="str">
            <v>COG4670</v>
          </cell>
          <cell r="B3937" t="str">
            <v>I</v>
          </cell>
          <cell r="C3937" t="str">
            <v xml:space="preserve">Acyl CoA:acetate/3-ketoacid CoA transferase </v>
          </cell>
        </row>
        <row r="3938">
          <cell r="A3938" t="str">
            <v>COG4671</v>
          </cell>
          <cell r="B3938" t="str">
            <v>R</v>
          </cell>
          <cell r="C3938" t="str">
            <v xml:space="preserve">Predicted glycosyl transferase </v>
          </cell>
        </row>
        <row r="3939">
          <cell r="A3939" t="str">
            <v>COG4672</v>
          </cell>
          <cell r="B3939" t="str">
            <v>S</v>
          </cell>
          <cell r="C3939" t="str">
            <v xml:space="preserve">Phage-related protein </v>
          </cell>
        </row>
        <row r="3940">
          <cell r="A3940" t="str">
            <v>COG4674</v>
          </cell>
          <cell r="B3940" t="str">
            <v>R</v>
          </cell>
          <cell r="C3940" t="str">
            <v>Uncharacterized ABC-type transport system</v>
          </cell>
        </row>
        <row r="3941">
          <cell r="A3941" t="str">
            <v>COG4675</v>
          </cell>
          <cell r="B3941" t="str">
            <v>S</v>
          </cell>
          <cell r="C3941" t="str">
            <v xml:space="preserve">Microcystin-dependent protein </v>
          </cell>
        </row>
        <row r="3942">
          <cell r="A3942" t="str">
            <v>COG4676</v>
          </cell>
          <cell r="B3942" t="str">
            <v>S</v>
          </cell>
          <cell r="C3942" t="str">
            <v xml:space="preserve">Uncharacterized protein conserved in bacteria </v>
          </cell>
        </row>
        <row r="3943">
          <cell r="A3943" t="str">
            <v>COG4677</v>
          </cell>
          <cell r="B3943" t="str">
            <v>G</v>
          </cell>
          <cell r="C3943" t="str">
            <v xml:space="preserve">Pectin methylesterase </v>
          </cell>
        </row>
        <row r="3944">
          <cell r="A3944" t="str">
            <v>COG4678</v>
          </cell>
          <cell r="B3944" t="str">
            <v>G</v>
          </cell>
          <cell r="C3944" t="str">
            <v xml:space="preserve">Muramidase (phage lambda lysozyme) </v>
          </cell>
        </row>
        <row r="3945">
          <cell r="A3945" t="str">
            <v>COG4679</v>
          </cell>
          <cell r="B3945" t="str">
            <v>S</v>
          </cell>
          <cell r="C3945" t="str">
            <v xml:space="preserve">Phage-related protein </v>
          </cell>
        </row>
        <row r="3946">
          <cell r="A3946" t="str">
            <v>COG4680</v>
          </cell>
          <cell r="B3946" t="str">
            <v>S</v>
          </cell>
          <cell r="C3946" t="str">
            <v xml:space="preserve">Uncharacterized protein conserved in bacteria </v>
          </cell>
        </row>
        <row r="3947">
          <cell r="A3947" t="str">
            <v>COG4681</v>
          </cell>
          <cell r="B3947" t="str">
            <v>S</v>
          </cell>
          <cell r="C3947" t="str">
            <v xml:space="preserve">Uncharacterized protein conserved in bacteria </v>
          </cell>
        </row>
        <row r="3948">
          <cell r="A3948" t="str">
            <v>COG4682</v>
          </cell>
          <cell r="B3948" t="str">
            <v>S</v>
          </cell>
          <cell r="C3948" t="str">
            <v xml:space="preserve">Predicted membrane protein </v>
          </cell>
        </row>
        <row r="3949">
          <cell r="A3949" t="str">
            <v>COG4683</v>
          </cell>
          <cell r="B3949" t="str">
            <v>S</v>
          </cell>
          <cell r="C3949" t="str">
            <v xml:space="preserve">Uncharacterized protein conserved in bacteria </v>
          </cell>
        </row>
        <row r="3950">
          <cell r="A3950" t="str">
            <v>COG4684</v>
          </cell>
          <cell r="B3950" t="str">
            <v>S</v>
          </cell>
          <cell r="C3950" t="str">
            <v xml:space="preserve">Predicted membrane protein </v>
          </cell>
        </row>
        <row r="3951">
          <cell r="A3951" t="str">
            <v>COG4685</v>
          </cell>
          <cell r="B3951" t="str">
            <v>S</v>
          </cell>
          <cell r="C3951" t="str">
            <v xml:space="preserve">Uncharacterized protein conserved in bacteria </v>
          </cell>
        </row>
        <row r="3952">
          <cell r="A3952" t="str">
            <v>COG4687</v>
          </cell>
          <cell r="B3952" t="str">
            <v>S</v>
          </cell>
          <cell r="C3952" t="str">
            <v xml:space="preserve">Uncharacterized protein conserved in bacteria </v>
          </cell>
        </row>
        <row r="3953">
          <cell r="A3953" t="str">
            <v>COG4688</v>
          </cell>
          <cell r="B3953" t="str">
            <v>S</v>
          </cell>
          <cell r="C3953" t="str">
            <v xml:space="preserve">Uncharacterized protein conserved in bacteria </v>
          </cell>
        </row>
        <row r="3954">
          <cell r="A3954" t="str">
            <v>COG4689</v>
          </cell>
          <cell r="B3954" t="str">
            <v>Q</v>
          </cell>
          <cell r="C3954" t="str">
            <v xml:space="preserve">Acetoacetate decarboxylase </v>
          </cell>
        </row>
        <row r="3955">
          <cell r="A3955" t="str">
            <v>COG4690</v>
          </cell>
          <cell r="B3955" t="str">
            <v>E</v>
          </cell>
          <cell r="C3955" t="str">
            <v xml:space="preserve">Dipeptidase </v>
          </cell>
        </row>
        <row r="3956">
          <cell r="A3956" t="str">
            <v>COG4691</v>
          </cell>
          <cell r="B3956" t="str">
            <v>R</v>
          </cell>
          <cell r="C3956" t="str">
            <v xml:space="preserve">Plasmid stability protein </v>
          </cell>
        </row>
        <row r="3957">
          <cell r="A3957" t="str">
            <v>COG4692</v>
          </cell>
          <cell r="B3957" t="str">
            <v>G</v>
          </cell>
          <cell r="C3957" t="str">
            <v xml:space="preserve">Predicted neuraminidase (sialidase) </v>
          </cell>
        </row>
        <row r="3958">
          <cell r="A3958" t="str">
            <v>COG4693</v>
          </cell>
          <cell r="B3958" t="str">
            <v>Q</v>
          </cell>
          <cell r="C3958" t="str">
            <v>Oxidoreductase (NAD-binding)</v>
          </cell>
        </row>
        <row r="3959">
          <cell r="A3959" t="str">
            <v>COG4694</v>
          </cell>
          <cell r="B3959" t="str">
            <v>S</v>
          </cell>
          <cell r="C3959" t="str">
            <v xml:space="preserve">Uncharacterized protein conserved in bacteria </v>
          </cell>
        </row>
        <row r="3960">
          <cell r="A3960" t="str">
            <v>COG4695</v>
          </cell>
          <cell r="B3960" t="str">
            <v>S</v>
          </cell>
          <cell r="C3960" t="str">
            <v xml:space="preserve">Phage-related protein </v>
          </cell>
        </row>
        <row r="3961">
          <cell r="A3961" t="str">
            <v>COG4696</v>
          </cell>
          <cell r="B3961" t="str">
            <v>S</v>
          </cell>
          <cell r="C3961" t="str">
            <v xml:space="preserve">Uncharacterized protein conserved in bacteria </v>
          </cell>
        </row>
        <row r="3962">
          <cell r="A3962" t="str">
            <v>COG4697</v>
          </cell>
          <cell r="B3962" t="str">
            <v>S</v>
          </cell>
          <cell r="C3962" t="str">
            <v xml:space="preserve">Uncharacterized protein conserved in archaea </v>
          </cell>
        </row>
        <row r="3963">
          <cell r="A3963" t="str">
            <v>COG4698</v>
          </cell>
          <cell r="B3963" t="str">
            <v>S</v>
          </cell>
          <cell r="C3963" t="str">
            <v xml:space="preserve">Uncharacterized protein conserved in bacteria </v>
          </cell>
        </row>
        <row r="3964">
          <cell r="A3964" t="str">
            <v>COG4699</v>
          </cell>
          <cell r="B3964" t="str">
            <v>S</v>
          </cell>
          <cell r="C3964" t="str">
            <v xml:space="preserve">Uncharacterized protein conserved in bacteria </v>
          </cell>
        </row>
        <row r="3965">
          <cell r="A3965" t="str">
            <v>COG4700</v>
          </cell>
          <cell r="B3965" t="str">
            <v>S</v>
          </cell>
          <cell r="C3965" t="str">
            <v xml:space="preserve">Uncharacterized protein conserved in bacteria containing a divergent form of TPR repeats </v>
          </cell>
        </row>
        <row r="3966">
          <cell r="A3966" t="str">
            <v>COG4701</v>
          </cell>
          <cell r="B3966" t="str">
            <v>S</v>
          </cell>
          <cell r="C3966" t="str">
            <v xml:space="preserve">Uncharacterized protein conserved in bacteria </v>
          </cell>
        </row>
        <row r="3967">
          <cell r="A3967" t="str">
            <v>COG4702</v>
          </cell>
          <cell r="B3967" t="str">
            <v>S</v>
          </cell>
          <cell r="C3967" t="str">
            <v xml:space="preserve">Uncharacterized conserved protein </v>
          </cell>
        </row>
        <row r="3968">
          <cell r="A3968" t="str">
            <v>COG4703</v>
          </cell>
          <cell r="B3968" t="str">
            <v>S</v>
          </cell>
          <cell r="C3968" t="str">
            <v xml:space="preserve">Uncharacterized protein conserved in bacteria </v>
          </cell>
        </row>
        <row r="3969">
          <cell r="A3969" t="str">
            <v>COG4704</v>
          </cell>
          <cell r="B3969" t="str">
            <v>S</v>
          </cell>
          <cell r="C3969" t="str">
            <v xml:space="preserve">Uncharacterized protein conserved in bacteria </v>
          </cell>
        </row>
        <row r="3970">
          <cell r="A3970" t="str">
            <v>COG4705</v>
          </cell>
          <cell r="B3970" t="str">
            <v>S</v>
          </cell>
          <cell r="C3970" t="str">
            <v xml:space="preserve">Uncharacterized membrane-anchored protein conserved in bacteria </v>
          </cell>
        </row>
        <row r="3971">
          <cell r="A3971" t="str">
            <v>COG4706</v>
          </cell>
          <cell r="B3971" t="str">
            <v>I</v>
          </cell>
          <cell r="C3971" t="str">
            <v xml:space="preserve">Predicted 3-hydroxylacyl-(acyl carrier protein) dehydratase </v>
          </cell>
        </row>
        <row r="3972">
          <cell r="A3972" t="str">
            <v>COG4707</v>
          </cell>
          <cell r="B3972" t="str">
            <v>S</v>
          </cell>
          <cell r="C3972" t="str">
            <v xml:space="preserve">Uncharacterized protein conserved in bacteria </v>
          </cell>
        </row>
        <row r="3973">
          <cell r="A3973" t="str">
            <v>COG4708</v>
          </cell>
          <cell r="B3973" t="str">
            <v>S</v>
          </cell>
          <cell r="C3973" t="str">
            <v xml:space="preserve">Predicted membrane protein </v>
          </cell>
        </row>
        <row r="3974">
          <cell r="A3974" t="str">
            <v>COG4709</v>
          </cell>
          <cell r="B3974" t="str">
            <v>S</v>
          </cell>
          <cell r="C3974" t="str">
            <v xml:space="preserve">Predicted membrane protein </v>
          </cell>
        </row>
        <row r="3975">
          <cell r="A3975" t="str">
            <v>COG4710</v>
          </cell>
          <cell r="B3975" t="str">
            <v>R</v>
          </cell>
          <cell r="C3975" t="str">
            <v xml:space="preserve">Predicted DNA-binding protein with an HTH domain </v>
          </cell>
        </row>
        <row r="3976">
          <cell r="A3976" t="str">
            <v>COG4711</v>
          </cell>
          <cell r="B3976" t="str">
            <v>S</v>
          </cell>
          <cell r="C3976" t="str">
            <v xml:space="preserve">Predicted membrane protein </v>
          </cell>
        </row>
        <row r="3977">
          <cell r="A3977" t="str">
            <v>COG4712</v>
          </cell>
          <cell r="B3977" t="str">
            <v>S</v>
          </cell>
          <cell r="C3977" t="str">
            <v xml:space="preserve">Uncharacterized protein conserved in bacteria </v>
          </cell>
        </row>
        <row r="3978">
          <cell r="A3978" t="str">
            <v>COG4713</v>
          </cell>
          <cell r="B3978" t="str">
            <v>S</v>
          </cell>
          <cell r="C3978" t="str">
            <v xml:space="preserve">Predicted membrane protein </v>
          </cell>
        </row>
        <row r="3979">
          <cell r="A3979" t="str">
            <v>COG4714</v>
          </cell>
          <cell r="B3979" t="str">
            <v>S</v>
          </cell>
          <cell r="C3979" t="str">
            <v xml:space="preserve">Uncharacterized membrane-anchored protein conserved in bacteria </v>
          </cell>
        </row>
        <row r="3980">
          <cell r="A3980" t="str">
            <v>COG4715</v>
          </cell>
          <cell r="B3980" t="str">
            <v>S</v>
          </cell>
          <cell r="C3980" t="str">
            <v xml:space="preserve">Uncharacterized conserved protein </v>
          </cell>
        </row>
        <row r="3981">
          <cell r="A3981" t="str">
            <v>COG4716</v>
          </cell>
          <cell r="B3981" t="str">
            <v>S</v>
          </cell>
          <cell r="C3981" t="str">
            <v xml:space="preserve">Myosin-crossreactive antigen </v>
          </cell>
        </row>
        <row r="3982">
          <cell r="A3982" t="str">
            <v>COG4717</v>
          </cell>
          <cell r="B3982" t="str">
            <v>S</v>
          </cell>
          <cell r="C3982" t="str">
            <v xml:space="preserve">Uncharacterized conserved protein </v>
          </cell>
        </row>
        <row r="3983">
          <cell r="A3983" t="str">
            <v>COG4718</v>
          </cell>
          <cell r="B3983" t="str">
            <v>S</v>
          </cell>
          <cell r="C3983" t="str">
            <v xml:space="preserve">Phage-related protein </v>
          </cell>
        </row>
        <row r="3984">
          <cell r="A3984" t="str">
            <v>COG4719</v>
          </cell>
          <cell r="B3984" t="str">
            <v>S</v>
          </cell>
          <cell r="C3984" t="str">
            <v xml:space="preserve">Uncharacterized protein conserved in bacteria </v>
          </cell>
        </row>
        <row r="3985">
          <cell r="A3985" t="str">
            <v>COG4720</v>
          </cell>
          <cell r="B3985" t="str">
            <v>S</v>
          </cell>
          <cell r="C3985" t="str">
            <v xml:space="preserve">Predicted membrane protein </v>
          </cell>
        </row>
        <row r="3986">
          <cell r="A3986" t="str">
            <v>COG4721</v>
          </cell>
          <cell r="B3986" t="str">
            <v>S</v>
          </cell>
          <cell r="C3986" t="str">
            <v xml:space="preserve">Predicted membrane protein </v>
          </cell>
        </row>
        <row r="3987">
          <cell r="A3987" t="str">
            <v>COG4722</v>
          </cell>
          <cell r="B3987" t="str">
            <v>S</v>
          </cell>
          <cell r="C3987" t="str">
            <v xml:space="preserve">Phage-related protein </v>
          </cell>
        </row>
        <row r="3988">
          <cell r="A3988" t="str">
            <v>COG4723</v>
          </cell>
          <cell r="B3988" t="str">
            <v>S</v>
          </cell>
          <cell r="C3988" t="str">
            <v>Phage-related protein</v>
          </cell>
        </row>
        <row r="3989">
          <cell r="A3989" t="str">
            <v>COG4724</v>
          </cell>
          <cell r="B3989" t="str">
            <v>G</v>
          </cell>
          <cell r="C3989" t="str">
            <v xml:space="preserve">Endo-beta-N-acetylglucosaminidase D </v>
          </cell>
        </row>
        <row r="3990">
          <cell r="A3990" t="str">
            <v>COG4725</v>
          </cell>
          <cell r="B3990" t="str">
            <v>TK</v>
          </cell>
          <cell r="C3990" t="str">
            <v>Transcriptional activator</v>
          </cell>
        </row>
        <row r="3991">
          <cell r="A3991" t="str">
            <v>COG4726</v>
          </cell>
          <cell r="B3991" t="str">
            <v>NU</v>
          </cell>
          <cell r="C3991" t="str">
            <v xml:space="preserve">Tfp pilus assembly protein PilX </v>
          </cell>
        </row>
        <row r="3992">
          <cell r="A3992" t="str">
            <v>COG4727</v>
          </cell>
          <cell r="B3992" t="str">
            <v>S</v>
          </cell>
          <cell r="C3992" t="str">
            <v xml:space="preserve">Uncharacterized protein conserved in bacteria </v>
          </cell>
        </row>
        <row r="3993">
          <cell r="A3993" t="str">
            <v>COG4728</v>
          </cell>
          <cell r="B3993" t="str">
            <v>S</v>
          </cell>
          <cell r="C3993" t="str">
            <v xml:space="preserve">Uncharacterized protein conserved in bacteria </v>
          </cell>
        </row>
        <row r="3994">
          <cell r="A3994" t="str">
            <v>COG4729</v>
          </cell>
          <cell r="B3994" t="str">
            <v>S</v>
          </cell>
          <cell r="C3994" t="str">
            <v xml:space="preserve">Uncharacterized conserved protein </v>
          </cell>
        </row>
        <row r="3995">
          <cell r="A3995" t="str">
            <v>COG4731</v>
          </cell>
          <cell r="B3995" t="str">
            <v>S</v>
          </cell>
          <cell r="C3995" t="str">
            <v xml:space="preserve">Uncharacterized protein conserved in bacteria </v>
          </cell>
        </row>
        <row r="3996">
          <cell r="A3996" t="str">
            <v>COG4732</v>
          </cell>
          <cell r="B3996" t="str">
            <v>S</v>
          </cell>
          <cell r="C3996" t="str">
            <v xml:space="preserve">Predicted membrane protein </v>
          </cell>
        </row>
        <row r="3997">
          <cell r="A3997" t="str">
            <v>COG4733</v>
          </cell>
          <cell r="B3997" t="str">
            <v>S</v>
          </cell>
          <cell r="C3997" t="str">
            <v>Phage-related protein</v>
          </cell>
        </row>
        <row r="3998">
          <cell r="A3998" t="str">
            <v>COG4734</v>
          </cell>
          <cell r="B3998" t="str">
            <v>R</v>
          </cell>
          <cell r="C3998" t="str">
            <v xml:space="preserve">Antirestriction protein </v>
          </cell>
        </row>
        <row r="3999">
          <cell r="A3999" t="str">
            <v>COG4735</v>
          </cell>
          <cell r="B3999" t="str">
            <v>S</v>
          </cell>
          <cell r="C3999" t="str">
            <v xml:space="preserve">Uncharacterized protein conserved in bacteria </v>
          </cell>
        </row>
        <row r="4000">
          <cell r="A4000" t="str">
            <v>COG4736</v>
          </cell>
          <cell r="B4000" t="str">
            <v>O</v>
          </cell>
          <cell r="C4000" t="str">
            <v>Cbb3-type cytochrome oxidase</v>
          </cell>
        </row>
        <row r="4001">
          <cell r="A4001" t="str">
            <v>COG4737</v>
          </cell>
          <cell r="B4001" t="str">
            <v>S</v>
          </cell>
          <cell r="C4001" t="str">
            <v xml:space="preserve">Uncharacterized protein conserved in bacteria </v>
          </cell>
        </row>
        <row r="4002">
          <cell r="A4002" t="str">
            <v>COG4738</v>
          </cell>
          <cell r="B4002" t="str">
            <v>K</v>
          </cell>
          <cell r="C4002" t="str">
            <v xml:space="preserve">Predicted transcriptional regulator </v>
          </cell>
        </row>
        <row r="4003">
          <cell r="A4003" t="str">
            <v>COG4739</v>
          </cell>
          <cell r="B4003" t="str">
            <v>S</v>
          </cell>
          <cell r="C4003" t="str">
            <v xml:space="preserve">Uncharacterized protein containing a ferredoxin domain </v>
          </cell>
        </row>
        <row r="4004">
          <cell r="A4004" t="str">
            <v>COG4740</v>
          </cell>
          <cell r="B4004" t="str">
            <v>R</v>
          </cell>
          <cell r="C4004" t="str">
            <v xml:space="preserve">Predicted metalloprotease </v>
          </cell>
        </row>
        <row r="4005">
          <cell r="A4005" t="str">
            <v>COG4741</v>
          </cell>
          <cell r="B4005" t="str">
            <v>F</v>
          </cell>
          <cell r="C4005" t="str">
            <v xml:space="preserve">Predicted secreted endonuclease distantly related to archaeal Holliday junction resolvase </v>
          </cell>
        </row>
        <row r="4006">
          <cell r="A4006" t="str">
            <v>COG4742</v>
          </cell>
          <cell r="B4006" t="str">
            <v>K</v>
          </cell>
          <cell r="C4006" t="str">
            <v xml:space="preserve">Predicted transcriptional regulator </v>
          </cell>
        </row>
        <row r="4007">
          <cell r="A4007" t="str">
            <v>COG4743</v>
          </cell>
          <cell r="B4007" t="str">
            <v>S</v>
          </cell>
          <cell r="C4007" t="str">
            <v xml:space="preserve">Predicted membrane protein </v>
          </cell>
        </row>
        <row r="4008">
          <cell r="A4008" t="str">
            <v>COG4744</v>
          </cell>
          <cell r="B4008" t="str">
            <v>S</v>
          </cell>
          <cell r="C4008" t="str">
            <v xml:space="preserve">Uncharacterized conserved protein </v>
          </cell>
        </row>
        <row r="4009">
          <cell r="A4009" t="str">
            <v>COG4745</v>
          </cell>
          <cell r="B4009" t="str">
            <v>O</v>
          </cell>
          <cell r="C4009" t="str">
            <v xml:space="preserve">Predicted membrane-bound mannosyltransferase  </v>
          </cell>
        </row>
        <row r="4010">
          <cell r="A4010" t="str">
            <v>COG4746</v>
          </cell>
          <cell r="B4010" t="str">
            <v>S</v>
          </cell>
          <cell r="C4010" t="str">
            <v xml:space="preserve">Uncharacterized protein conserved in archaea </v>
          </cell>
        </row>
        <row r="4011">
          <cell r="A4011" t="str">
            <v>COG4747</v>
          </cell>
          <cell r="B4011" t="str">
            <v>R</v>
          </cell>
          <cell r="C4011" t="str">
            <v xml:space="preserve">ACT domain-containing protein </v>
          </cell>
        </row>
        <row r="4012">
          <cell r="A4012" t="str">
            <v>COG4748</v>
          </cell>
          <cell r="B4012" t="str">
            <v>S</v>
          </cell>
          <cell r="C4012" t="str">
            <v xml:space="preserve">Uncharacterized conserved protein </v>
          </cell>
        </row>
        <row r="4013">
          <cell r="A4013" t="str">
            <v>COG4749</v>
          </cell>
          <cell r="B4013" t="str">
            <v>S</v>
          </cell>
          <cell r="C4013" t="str">
            <v xml:space="preserve">Uncharacterized protein conserved in archaea </v>
          </cell>
        </row>
        <row r="4014">
          <cell r="A4014" t="str">
            <v>COG4750</v>
          </cell>
          <cell r="B4014" t="str">
            <v>M</v>
          </cell>
          <cell r="C4014" t="str">
            <v xml:space="preserve">CTP:phosphocholine cytidylyltransferase involved in choline phosphorylation for cell surface LPS epitopes </v>
          </cell>
        </row>
        <row r="4015">
          <cell r="A4015" t="str">
            <v>COG4752</v>
          </cell>
          <cell r="B4015" t="str">
            <v>S</v>
          </cell>
          <cell r="C4015" t="str">
            <v xml:space="preserve">Uncharacterized protein conserved in bacteria </v>
          </cell>
        </row>
        <row r="4016">
          <cell r="A4016" t="str">
            <v>COG4753</v>
          </cell>
          <cell r="B4016" t="str">
            <v>T</v>
          </cell>
          <cell r="C4016" t="str">
            <v xml:space="preserve">Response regulator containing CheY-like receiver domain and AraC-type DNA-binding domain </v>
          </cell>
        </row>
        <row r="4017">
          <cell r="A4017" t="str">
            <v>COG4754</v>
          </cell>
          <cell r="B4017" t="str">
            <v>S</v>
          </cell>
          <cell r="C4017" t="str">
            <v xml:space="preserve">Uncharacterized conserved protein </v>
          </cell>
        </row>
        <row r="4018">
          <cell r="A4018" t="str">
            <v>COG4755</v>
          </cell>
          <cell r="B4018" t="str">
            <v>S</v>
          </cell>
          <cell r="C4018" t="str">
            <v xml:space="preserve">Uncharacterized protein conserved in archaea </v>
          </cell>
        </row>
        <row r="4019">
          <cell r="A4019" t="str">
            <v>COG4756</v>
          </cell>
          <cell r="B4019" t="str">
            <v>R</v>
          </cell>
          <cell r="C4019" t="str">
            <v xml:space="preserve">Predicted cation transporter </v>
          </cell>
        </row>
        <row r="4020">
          <cell r="A4020" t="str">
            <v>COG4757</v>
          </cell>
          <cell r="B4020" t="str">
            <v>R</v>
          </cell>
          <cell r="C4020" t="str">
            <v xml:space="preserve">Predicted alpha/beta hydrolase </v>
          </cell>
        </row>
        <row r="4021">
          <cell r="A4021" t="str">
            <v>COG4758</v>
          </cell>
          <cell r="B4021" t="str">
            <v>S</v>
          </cell>
          <cell r="C4021" t="str">
            <v xml:space="preserve">Predicted membrane protein </v>
          </cell>
        </row>
        <row r="4022">
          <cell r="A4022" t="str">
            <v>COG4759</v>
          </cell>
          <cell r="B4022" t="str">
            <v>O</v>
          </cell>
          <cell r="C4022" t="str">
            <v xml:space="preserve">Uncharacterized protein conserved in bacteria containing thioredoxin-like domain </v>
          </cell>
        </row>
        <row r="4023">
          <cell r="A4023" t="str">
            <v>COG4760</v>
          </cell>
          <cell r="B4023" t="str">
            <v>S</v>
          </cell>
          <cell r="C4023" t="str">
            <v xml:space="preserve">Predicted membrane protein </v>
          </cell>
        </row>
        <row r="4024">
          <cell r="A4024" t="str">
            <v>COG4762</v>
          </cell>
          <cell r="B4024" t="str">
            <v>S</v>
          </cell>
          <cell r="C4024" t="str">
            <v xml:space="preserve">Uncharacterized protein conserved in bacteria </v>
          </cell>
        </row>
        <row r="4025">
          <cell r="A4025" t="str">
            <v>COG4763</v>
          </cell>
          <cell r="B4025" t="str">
            <v>S</v>
          </cell>
          <cell r="C4025" t="str">
            <v xml:space="preserve">Predicted membrane protein </v>
          </cell>
        </row>
        <row r="4026">
          <cell r="A4026" t="str">
            <v>COG4764</v>
          </cell>
          <cell r="B4026" t="str">
            <v>S</v>
          </cell>
          <cell r="C4026" t="str">
            <v xml:space="preserve">Uncharacterized protein conserved in bacteria </v>
          </cell>
        </row>
        <row r="4027">
          <cell r="A4027" t="str">
            <v>COG4765</v>
          </cell>
          <cell r="B4027" t="str">
            <v>S</v>
          </cell>
          <cell r="C4027" t="str">
            <v xml:space="preserve">Uncharacterized protein conserved in bacteria </v>
          </cell>
        </row>
        <row r="4028">
          <cell r="A4028" t="str">
            <v>COG4766</v>
          </cell>
          <cell r="B4028" t="str">
            <v>E</v>
          </cell>
          <cell r="C4028" t="str">
            <v xml:space="preserve">Ethanolamine utilization protein </v>
          </cell>
        </row>
        <row r="4029">
          <cell r="A4029" t="str">
            <v>COG4767</v>
          </cell>
          <cell r="B4029" t="str">
            <v>V</v>
          </cell>
          <cell r="C4029" t="str">
            <v xml:space="preserve">Glycopeptide antibiotics resistance protein </v>
          </cell>
        </row>
        <row r="4030">
          <cell r="A4030" t="str">
            <v>COG4768</v>
          </cell>
          <cell r="B4030" t="str">
            <v>R</v>
          </cell>
          <cell r="C4030" t="str">
            <v xml:space="preserve">Uncharacterized protein containing a divergent version of the methyl-accepting chemotaxis-like domain </v>
          </cell>
        </row>
        <row r="4031">
          <cell r="A4031" t="str">
            <v>COG4769</v>
          </cell>
          <cell r="B4031" t="str">
            <v>S</v>
          </cell>
          <cell r="C4031" t="str">
            <v xml:space="preserve">Predicted membrane protein </v>
          </cell>
        </row>
        <row r="4032">
          <cell r="A4032" t="str">
            <v>COG4770</v>
          </cell>
          <cell r="B4032" t="str">
            <v>I</v>
          </cell>
          <cell r="C4032" t="str">
            <v>Acetyl/propionyl-CoA carboxylase</v>
          </cell>
        </row>
        <row r="4033">
          <cell r="A4033" t="str">
            <v>COG4771</v>
          </cell>
          <cell r="B4033" t="str">
            <v>P</v>
          </cell>
          <cell r="C4033" t="str">
            <v xml:space="preserve">Outer membrane receptor for ferrienterochelin and colicins </v>
          </cell>
        </row>
        <row r="4034">
          <cell r="A4034" t="str">
            <v>COG4772</v>
          </cell>
          <cell r="B4034" t="str">
            <v>P</v>
          </cell>
          <cell r="C4034" t="str">
            <v xml:space="preserve">Outer membrane receptor for Fe3+-dicitrate </v>
          </cell>
        </row>
        <row r="4035">
          <cell r="A4035" t="str">
            <v>COG4773</v>
          </cell>
          <cell r="B4035" t="str">
            <v>P</v>
          </cell>
          <cell r="C4035" t="str">
            <v xml:space="preserve">Outer membrane receptor for ferric coprogen and ferric-rhodotorulic acid </v>
          </cell>
        </row>
        <row r="4036">
          <cell r="A4036" t="str">
            <v>COG4774</v>
          </cell>
          <cell r="B4036" t="str">
            <v>P</v>
          </cell>
          <cell r="C4036" t="str">
            <v xml:space="preserve">Outer membrane receptor for monomeric catechols </v>
          </cell>
        </row>
        <row r="4037">
          <cell r="A4037" t="str">
            <v>COG4775</v>
          </cell>
          <cell r="B4037" t="str">
            <v>M</v>
          </cell>
          <cell r="C4037" t="str">
            <v xml:space="preserve">Outer membrane protein/protective antigen OMA87 </v>
          </cell>
        </row>
        <row r="4038">
          <cell r="A4038" t="str">
            <v>COG4776</v>
          </cell>
          <cell r="B4038" t="str">
            <v>K</v>
          </cell>
          <cell r="C4038" t="str">
            <v xml:space="preserve">Exoribonuclease II </v>
          </cell>
        </row>
        <row r="4039">
          <cell r="A4039" t="str">
            <v>COG4778</v>
          </cell>
          <cell r="B4039" t="str">
            <v>P</v>
          </cell>
          <cell r="C4039" t="str">
            <v>ABC-type phosphonate transport system</v>
          </cell>
        </row>
        <row r="4040">
          <cell r="A4040" t="str">
            <v>COG4779</v>
          </cell>
          <cell r="B4040" t="str">
            <v>P</v>
          </cell>
          <cell r="C4040" t="str">
            <v>ABC-type enterobactin transport system</v>
          </cell>
        </row>
        <row r="4041">
          <cell r="A4041" t="str">
            <v>COG4781</v>
          </cell>
          <cell r="B4041" t="str">
            <v>C</v>
          </cell>
          <cell r="C4041" t="str">
            <v xml:space="preserve">Membrane domain of membrane-anchored glycerophosphoryl diester phosphodiesterase </v>
          </cell>
        </row>
        <row r="4042">
          <cell r="A4042" t="str">
            <v>COG4782</v>
          </cell>
          <cell r="B4042" t="str">
            <v>S</v>
          </cell>
          <cell r="C4042" t="str">
            <v xml:space="preserve">Uncharacterized protein conserved in bacteria </v>
          </cell>
        </row>
        <row r="4043">
          <cell r="A4043" t="str">
            <v>COG4783</v>
          </cell>
          <cell r="B4043" t="str">
            <v>R</v>
          </cell>
          <cell r="C4043" t="str">
            <v>Putative Zn-dependent protease</v>
          </cell>
        </row>
        <row r="4044">
          <cell r="A4044" t="str">
            <v>COG4784</v>
          </cell>
          <cell r="B4044" t="str">
            <v>R</v>
          </cell>
          <cell r="C4044" t="str">
            <v xml:space="preserve">Putative Zn-dependent protease </v>
          </cell>
        </row>
        <row r="4045">
          <cell r="A4045" t="str">
            <v>COG4785</v>
          </cell>
          <cell r="B4045" t="str">
            <v>R</v>
          </cell>
          <cell r="C4045" t="str">
            <v>Lipoprotein NlpI</v>
          </cell>
        </row>
        <row r="4046">
          <cell r="A4046" t="str">
            <v>COG4786</v>
          </cell>
          <cell r="B4046" t="str">
            <v>N</v>
          </cell>
          <cell r="C4046" t="str">
            <v xml:space="preserve">Flagellar basal body rod protein </v>
          </cell>
        </row>
        <row r="4047">
          <cell r="A4047" t="str">
            <v>COG4787</v>
          </cell>
          <cell r="B4047" t="str">
            <v>N</v>
          </cell>
          <cell r="C4047" t="str">
            <v xml:space="preserve">Flagellar basal body rod protein </v>
          </cell>
        </row>
        <row r="4048">
          <cell r="A4048" t="str">
            <v>COG4789</v>
          </cell>
          <cell r="B4048" t="str">
            <v>U</v>
          </cell>
          <cell r="C4048" t="str">
            <v>Type III secretory pathway</v>
          </cell>
        </row>
        <row r="4049">
          <cell r="A4049" t="str">
            <v>COG4790</v>
          </cell>
          <cell r="B4049" t="str">
            <v>U</v>
          </cell>
          <cell r="C4049" t="str">
            <v>Type III secretory pathway</v>
          </cell>
        </row>
        <row r="4050">
          <cell r="A4050" t="str">
            <v>COG4791</v>
          </cell>
          <cell r="B4050" t="str">
            <v>U</v>
          </cell>
          <cell r="C4050" t="str">
            <v>Type III secretory pathway</v>
          </cell>
        </row>
        <row r="4051">
          <cell r="A4051" t="str">
            <v>COG4792</v>
          </cell>
          <cell r="B4051" t="str">
            <v>U</v>
          </cell>
          <cell r="C4051" t="str">
            <v>Type III secretory pathway</v>
          </cell>
        </row>
        <row r="4052">
          <cell r="A4052" t="str">
            <v>COG4794</v>
          </cell>
          <cell r="B4052" t="str">
            <v>U</v>
          </cell>
          <cell r="C4052" t="str">
            <v>Type III secretory pathway</v>
          </cell>
        </row>
        <row r="4053">
          <cell r="A4053" t="str">
            <v>COG4795</v>
          </cell>
          <cell r="B4053" t="str">
            <v>U</v>
          </cell>
          <cell r="C4053" t="str">
            <v>Type II secretory pathway</v>
          </cell>
        </row>
        <row r="4054">
          <cell r="A4054" t="str">
            <v>COG4796</v>
          </cell>
          <cell r="B4054" t="str">
            <v>U</v>
          </cell>
          <cell r="C4054" t="str">
            <v>Type II secretory pathway</v>
          </cell>
        </row>
        <row r="4055">
          <cell r="A4055" t="str">
            <v>COG4797</v>
          </cell>
          <cell r="B4055" t="str">
            <v>R</v>
          </cell>
          <cell r="C4055" t="str">
            <v xml:space="preserve">Predicted regulatory domain of a methyltransferase </v>
          </cell>
        </row>
        <row r="4056">
          <cell r="A4056" t="str">
            <v>COG4798</v>
          </cell>
          <cell r="B4056" t="str">
            <v>R</v>
          </cell>
          <cell r="C4056" t="str">
            <v xml:space="preserve">Predicted methyltransferase </v>
          </cell>
        </row>
        <row r="4057">
          <cell r="A4057" t="str">
            <v>COG4799</v>
          </cell>
          <cell r="B4057" t="str">
            <v>I</v>
          </cell>
          <cell r="C4057" t="str">
            <v>Acetyl-CoA carboxylase</v>
          </cell>
        </row>
        <row r="4058">
          <cell r="A4058" t="str">
            <v>COG4800</v>
          </cell>
          <cell r="B4058" t="str">
            <v>K</v>
          </cell>
          <cell r="C4058" t="str">
            <v xml:space="preserve">Predicted transcriptional regulator with an HTH domain </v>
          </cell>
        </row>
        <row r="4059">
          <cell r="A4059" t="str">
            <v>COG4801</v>
          </cell>
          <cell r="B4059" t="str">
            <v>R</v>
          </cell>
          <cell r="C4059" t="str">
            <v xml:space="preserve">Predicted acyltransferase </v>
          </cell>
        </row>
        <row r="4060">
          <cell r="A4060" t="str">
            <v>COG4802</v>
          </cell>
          <cell r="B4060" t="str">
            <v>C</v>
          </cell>
          <cell r="C4060" t="str">
            <v>Ferredoxin-thioredoxin reductase</v>
          </cell>
        </row>
        <row r="4061">
          <cell r="A4061" t="str">
            <v>COG4803</v>
          </cell>
          <cell r="B4061" t="str">
            <v>S</v>
          </cell>
          <cell r="C4061" t="str">
            <v xml:space="preserve">Predicted membrane protein </v>
          </cell>
        </row>
        <row r="4062">
          <cell r="A4062" t="str">
            <v>COG4804</v>
          </cell>
          <cell r="B4062" t="str">
            <v>S</v>
          </cell>
          <cell r="C4062" t="str">
            <v xml:space="preserve">Uncharacterized conserved protein </v>
          </cell>
        </row>
        <row r="4063">
          <cell r="A4063" t="str">
            <v>COG4805</v>
          </cell>
          <cell r="B4063" t="str">
            <v>S</v>
          </cell>
          <cell r="C4063" t="str">
            <v xml:space="preserve">Uncharacterized protein conserved in bacteria </v>
          </cell>
        </row>
        <row r="4064">
          <cell r="A4064" t="str">
            <v>COG4806</v>
          </cell>
          <cell r="B4064" t="str">
            <v>G</v>
          </cell>
          <cell r="C4064" t="str">
            <v xml:space="preserve">L-rhamnose isomerase </v>
          </cell>
        </row>
        <row r="4065">
          <cell r="A4065" t="str">
            <v>COG4807</v>
          </cell>
          <cell r="B4065" t="str">
            <v>S</v>
          </cell>
          <cell r="C4065" t="str">
            <v xml:space="preserve">Uncharacterized protein conserved in bacteria </v>
          </cell>
        </row>
        <row r="4066">
          <cell r="A4066" t="str">
            <v>COG4808</v>
          </cell>
          <cell r="B4066" t="str">
            <v>S</v>
          </cell>
          <cell r="C4066" t="str">
            <v xml:space="preserve">Uncharacterized protein conserved in bacteria </v>
          </cell>
        </row>
        <row r="4067">
          <cell r="A4067" t="str">
            <v>COG4809</v>
          </cell>
          <cell r="B4067" t="str">
            <v>G</v>
          </cell>
          <cell r="C4067" t="str">
            <v xml:space="preserve">Archaeal ADP-dependent phosphofructokinase/glucokinase </v>
          </cell>
        </row>
        <row r="4068">
          <cell r="A4068" t="str">
            <v>COG4810</v>
          </cell>
          <cell r="B4068" t="str">
            <v>E</v>
          </cell>
          <cell r="C4068" t="str">
            <v xml:space="preserve">Ethanolamine utilization protein </v>
          </cell>
        </row>
        <row r="4069">
          <cell r="A4069" t="str">
            <v>COG4811</v>
          </cell>
          <cell r="B4069" t="str">
            <v>S</v>
          </cell>
          <cell r="C4069" t="str">
            <v xml:space="preserve">Predicted membrane protein </v>
          </cell>
        </row>
        <row r="4070">
          <cell r="A4070" t="str">
            <v>COG4812</v>
          </cell>
          <cell r="B4070" t="str">
            <v>E</v>
          </cell>
          <cell r="C4070" t="str">
            <v xml:space="preserve">Ethanolamine utilization cobalamin adenosyltransferase </v>
          </cell>
        </row>
        <row r="4071">
          <cell r="A4071" t="str">
            <v>COG4813</v>
          </cell>
          <cell r="B4071" t="str">
            <v>G</v>
          </cell>
          <cell r="C4071" t="str">
            <v xml:space="preserve">Trehalose utilization protein </v>
          </cell>
        </row>
        <row r="4072">
          <cell r="A4072" t="str">
            <v>COG4814</v>
          </cell>
          <cell r="B4072" t="str">
            <v>R</v>
          </cell>
          <cell r="C4072" t="str">
            <v xml:space="preserve">Uncharacterized protein with an alpha/beta hydrolase fold </v>
          </cell>
        </row>
        <row r="4073">
          <cell r="A4073" t="str">
            <v>COG4815</v>
          </cell>
          <cell r="B4073" t="str">
            <v>S</v>
          </cell>
          <cell r="C4073" t="str">
            <v xml:space="preserve">Uncharacterized protein conserved in bacteria </v>
          </cell>
        </row>
        <row r="4074">
          <cell r="A4074" t="str">
            <v>COG4816</v>
          </cell>
          <cell r="B4074" t="str">
            <v>E</v>
          </cell>
          <cell r="C4074" t="str">
            <v xml:space="preserve">Ethanolamine utilization protein </v>
          </cell>
        </row>
        <row r="4075">
          <cell r="A4075" t="str">
            <v>COG4817</v>
          </cell>
          <cell r="B4075" t="str">
            <v>S</v>
          </cell>
          <cell r="C4075" t="str">
            <v xml:space="preserve">Uncharacterized protein conserved in bacteria </v>
          </cell>
        </row>
        <row r="4076">
          <cell r="A4076" t="str">
            <v>COG4818</v>
          </cell>
          <cell r="B4076" t="str">
            <v>S</v>
          </cell>
          <cell r="C4076" t="str">
            <v xml:space="preserve">Predicted membrane protein </v>
          </cell>
        </row>
        <row r="4077">
          <cell r="A4077" t="str">
            <v>COG4819</v>
          </cell>
          <cell r="B4077" t="str">
            <v>E</v>
          </cell>
          <cell r="C4077" t="str">
            <v>Ethanolamine utilization protein</v>
          </cell>
        </row>
        <row r="4078">
          <cell r="A4078" t="str">
            <v>COG4820</v>
          </cell>
          <cell r="B4078" t="str">
            <v>E</v>
          </cell>
          <cell r="C4078" t="str">
            <v>Ethanolamine utilization protein</v>
          </cell>
        </row>
        <row r="4079">
          <cell r="A4079" t="str">
            <v>COG4821</v>
          </cell>
          <cell r="B4079" t="str">
            <v>R</v>
          </cell>
          <cell r="C4079" t="str">
            <v xml:space="preserve">Uncharacterized protein containing SIS (Sugar ISomerase) phosphosugar binding domain </v>
          </cell>
        </row>
        <row r="4080">
          <cell r="A4080" t="str">
            <v>COG4822</v>
          </cell>
          <cell r="B4080" t="str">
            <v>H</v>
          </cell>
          <cell r="C4080" t="str">
            <v>Cobalamin biosynthesis protein CbiK</v>
          </cell>
        </row>
        <row r="4081">
          <cell r="A4081" t="str">
            <v>COG4823</v>
          </cell>
          <cell r="B4081" t="str">
            <v>V</v>
          </cell>
          <cell r="C4081" t="str">
            <v xml:space="preserve">Abortive infection bacteriophage resistance protein </v>
          </cell>
        </row>
        <row r="4082">
          <cell r="A4082" t="str">
            <v>COG4824</v>
          </cell>
          <cell r="B4082" t="str">
            <v>R</v>
          </cell>
          <cell r="C4082" t="str">
            <v xml:space="preserve">Phage-related holin (Lysis protein) </v>
          </cell>
        </row>
        <row r="4083">
          <cell r="A4083" t="str">
            <v>COG4825</v>
          </cell>
          <cell r="B4083" t="str">
            <v>S</v>
          </cell>
          <cell r="C4083" t="str">
            <v xml:space="preserve">Uncharacterized membrane-anchored protein conserved in bacteria </v>
          </cell>
        </row>
        <row r="4084">
          <cell r="A4084" t="str">
            <v>COG4826</v>
          </cell>
          <cell r="B4084" t="str">
            <v>O</v>
          </cell>
          <cell r="C4084" t="str">
            <v xml:space="preserve">Serine protease inhibitor </v>
          </cell>
        </row>
        <row r="4085">
          <cell r="A4085" t="str">
            <v>COG4827</v>
          </cell>
          <cell r="B4085" t="str">
            <v>R</v>
          </cell>
          <cell r="C4085" t="str">
            <v xml:space="preserve">Predicted transporter </v>
          </cell>
        </row>
        <row r="4086">
          <cell r="A4086" t="str">
            <v>COG4828</v>
          </cell>
          <cell r="B4086" t="str">
            <v>S</v>
          </cell>
          <cell r="C4086" t="str">
            <v xml:space="preserve">Predicted membrane protein </v>
          </cell>
        </row>
        <row r="4087">
          <cell r="A4087" t="str">
            <v>COG4829</v>
          </cell>
          <cell r="B4087" t="str">
            <v>Q</v>
          </cell>
          <cell r="C4087" t="str">
            <v xml:space="preserve">Muconolactone delta-isomerase </v>
          </cell>
        </row>
        <row r="4088">
          <cell r="A4088" t="str">
            <v>COG4830</v>
          </cell>
          <cell r="B4088" t="str">
            <v>J</v>
          </cell>
          <cell r="C4088" t="str">
            <v xml:space="preserve">Ribosomal protein S26 </v>
          </cell>
        </row>
        <row r="4089">
          <cell r="A4089" t="str">
            <v>COG4831</v>
          </cell>
          <cell r="B4089" t="str">
            <v>S</v>
          </cell>
          <cell r="C4089" t="str">
            <v xml:space="preserve">Uncharacterized conserved protein </v>
          </cell>
        </row>
        <row r="4090">
          <cell r="A4090" t="str">
            <v>COG4832</v>
          </cell>
          <cell r="B4090" t="str">
            <v>S</v>
          </cell>
          <cell r="C4090" t="str">
            <v xml:space="preserve">Uncharacterized conserved protein </v>
          </cell>
        </row>
        <row r="4091">
          <cell r="A4091" t="str">
            <v>COG4833</v>
          </cell>
          <cell r="B4091" t="str">
            <v>G</v>
          </cell>
          <cell r="C4091" t="str">
            <v xml:space="preserve">Predicted glycosyl hydrolase </v>
          </cell>
        </row>
        <row r="4092">
          <cell r="A4092" t="str">
            <v>COG4834</v>
          </cell>
          <cell r="B4092" t="str">
            <v>S</v>
          </cell>
          <cell r="C4092" t="str">
            <v xml:space="preserve">Uncharacterized protein conserved in bacteria </v>
          </cell>
        </row>
        <row r="4093">
          <cell r="A4093" t="str">
            <v>COG4835</v>
          </cell>
          <cell r="B4093" t="str">
            <v>S</v>
          </cell>
          <cell r="C4093" t="str">
            <v xml:space="preserve">Uncharacterized protein conserved in bacteria </v>
          </cell>
        </row>
        <row r="4094">
          <cell r="A4094" t="str">
            <v>COG4836</v>
          </cell>
          <cell r="B4094" t="str">
            <v>S</v>
          </cell>
          <cell r="C4094" t="str">
            <v xml:space="preserve">Predicted membrane protein </v>
          </cell>
        </row>
        <row r="4095">
          <cell r="A4095" t="str">
            <v>COG4837</v>
          </cell>
          <cell r="B4095" t="str">
            <v>S</v>
          </cell>
          <cell r="C4095" t="str">
            <v xml:space="preserve">Uncharacterized protein conserved in bacteria </v>
          </cell>
        </row>
        <row r="4096">
          <cell r="A4096" t="str">
            <v>COG4838</v>
          </cell>
          <cell r="B4096" t="str">
            <v>S</v>
          </cell>
          <cell r="C4096" t="str">
            <v xml:space="preserve">Uncharacterized protein conserved in bacteria </v>
          </cell>
        </row>
        <row r="4097">
          <cell r="A4097" t="str">
            <v>COG4839</v>
          </cell>
          <cell r="B4097" t="str">
            <v>D</v>
          </cell>
          <cell r="C4097" t="str">
            <v xml:space="preserve">Protein required for the initiation of cell division </v>
          </cell>
        </row>
        <row r="4098">
          <cell r="A4098" t="str">
            <v>COG4840</v>
          </cell>
          <cell r="B4098" t="str">
            <v>S</v>
          </cell>
          <cell r="C4098" t="str">
            <v xml:space="preserve">Uncharacterized protein conserved in bacteria </v>
          </cell>
        </row>
        <row r="4099">
          <cell r="A4099" t="str">
            <v>COG4841</v>
          </cell>
          <cell r="B4099" t="str">
            <v>S</v>
          </cell>
          <cell r="C4099" t="str">
            <v xml:space="preserve">Uncharacterized protein conserved in bacteria </v>
          </cell>
        </row>
        <row r="4100">
          <cell r="A4100" t="str">
            <v>COG4842</v>
          </cell>
          <cell r="B4100" t="str">
            <v>S</v>
          </cell>
          <cell r="C4100" t="str">
            <v xml:space="preserve">Uncharacterized protein conserved in bacteria </v>
          </cell>
        </row>
        <row r="4101">
          <cell r="A4101" t="str">
            <v>COG4843</v>
          </cell>
          <cell r="B4101" t="str">
            <v>S</v>
          </cell>
          <cell r="C4101" t="str">
            <v xml:space="preserve">Uncharacterized protein conserved in bacteria </v>
          </cell>
        </row>
        <row r="4102">
          <cell r="A4102" t="str">
            <v>COG4844</v>
          </cell>
          <cell r="B4102" t="str">
            <v>S</v>
          </cell>
          <cell r="C4102" t="str">
            <v xml:space="preserve">Uncharacterized protein conserved in bacteria </v>
          </cell>
        </row>
        <row r="4103">
          <cell r="A4103" t="str">
            <v>COG4845</v>
          </cell>
          <cell r="B4103" t="str">
            <v>V</v>
          </cell>
          <cell r="C4103" t="str">
            <v xml:space="preserve">Chloramphenicol O-acetyltransferase </v>
          </cell>
        </row>
        <row r="4104">
          <cell r="A4104" t="str">
            <v>COG4846</v>
          </cell>
          <cell r="B4104" t="str">
            <v>O</v>
          </cell>
          <cell r="C4104" t="str">
            <v xml:space="preserve">Membrane protein involved in cytochrome C biogenesis </v>
          </cell>
        </row>
        <row r="4105">
          <cell r="A4105" t="str">
            <v>COG4847</v>
          </cell>
          <cell r="B4105" t="str">
            <v>S</v>
          </cell>
          <cell r="C4105" t="str">
            <v xml:space="preserve">Uncharacterized protein conserved in archaea </v>
          </cell>
        </row>
        <row r="4106">
          <cell r="A4106" t="str">
            <v>COG4848</v>
          </cell>
          <cell r="B4106" t="str">
            <v>S</v>
          </cell>
          <cell r="C4106" t="str">
            <v xml:space="preserve">Uncharacterized protein conserved in bacteria </v>
          </cell>
        </row>
        <row r="4107">
          <cell r="A4107" t="str">
            <v>COG4849</v>
          </cell>
          <cell r="B4107" t="str">
            <v>S</v>
          </cell>
          <cell r="C4107" t="str">
            <v xml:space="preserve">Uncharacterized protein conserved in bacteria </v>
          </cell>
        </row>
        <row r="4108">
          <cell r="A4108" t="str">
            <v>COG4850</v>
          </cell>
          <cell r="B4108" t="str">
            <v>S</v>
          </cell>
          <cell r="C4108" t="str">
            <v xml:space="preserve">Uncharacterized conserved protein </v>
          </cell>
        </row>
        <row r="4109">
          <cell r="A4109" t="str">
            <v>COG4851</v>
          </cell>
          <cell r="B4109" t="str">
            <v>R</v>
          </cell>
          <cell r="C4109" t="str">
            <v xml:space="preserve">Protein involved in sex pheromone biosynthesis </v>
          </cell>
        </row>
        <row r="4110">
          <cell r="A4110" t="str">
            <v>COG4852</v>
          </cell>
          <cell r="B4110" t="str">
            <v>S</v>
          </cell>
          <cell r="C4110" t="str">
            <v xml:space="preserve">Predicted membrane protein </v>
          </cell>
        </row>
        <row r="4111">
          <cell r="A4111" t="str">
            <v>COG4853</v>
          </cell>
          <cell r="B4111" t="str">
            <v>S</v>
          </cell>
          <cell r="C4111" t="str">
            <v xml:space="preserve">Uncharacterized protein conserved in bacteria </v>
          </cell>
        </row>
        <row r="4112">
          <cell r="A4112" t="str">
            <v>COG4854</v>
          </cell>
          <cell r="B4112" t="str">
            <v>S</v>
          </cell>
          <cell r="C4112" t="str">
            <v xml:space="preserve">Predicted membrane protein </v>
          </cell>
        </row>
        <row r="4113">
          <cell r="A4113" t="str">
            <v>COG4855</v>
          </cell>
          <cell r="B4113" t="str">
            <v>S</v>
          </cell>
          <cell r="C4113" t="str">
            <v xml:space="preserve">Uncharacterized protein conserved in archaea </v>
          </cell>
        </row>
        <row r="4114">
          <cell r="A4114" t="str">
            <v>COG4856</v>
          </cell>
          <cell r="B4114" t="str">
            <v>S</v>
          </cell>
          <cell r="C4114" t="str">
            <v xml:space="preserve">Uncharacterized protein conserved in bacteria </v>
          </cell>
        </row>
        <row r="4115">
          <cell r="A4115" t="str">
            <v>COG4857</v>
          </cell>
          <cell r="B4115" t="str">
            <v>R</v>
          </cell>
          <cell r="C4115" t="str">
            <v xml:space="preserve">Predicted kinase </v>
          </cell>
        </row>
        <row r="4116">
          <cell r="A4116" t="str">
            <v>COG4858</v>
          </cell>
          <cell r="B4116" t="str">
            <v>S</v>
          </cell>
          <cell r="C4116" t="str">
            <v xml:space="preserve">Uncharacterized membrane-bound protein conserved in bacteria </v>
          </cell>
        </row>
        <row r="4117">
          <cell r="A4117" t="str">
            <v>COG4859</v>
          </cell>
          <cell r="B4117" t="str">
            <v>S</v>
          </cell>
          <cell r="C4117" t="str">
            <v xml:space="preserve">Uncharacterized protein conserved in bacteria </v>
          </cell>
        </row>
        <row r="4118">
          <cell r="A4118" t="str">
            <v>COG4860</v>
          </cell>
          <cell r="B4118" t="str">
            <v>S</v>
          </cell>
          <cell r="C4118" t="str">
            <v xml:space="preserve">Uncharacterized protein conserved in archaea </v>
          </cell>
        </row>
        <row r="4119">
          <cell r="A4119" t="str">
            <v>COG4861</v>
          </cell>
          <cell r="B4119" t="str">
            <v>S</v>
          </cell>
          <cell r="C4119" t="str">
            <v xml:space="preserve">Uncharacterized protein conserved in bacteria </v>
          </cell>
        </row>
        <row r="4120">
          <cell r="A4120" t="str">
            <v>COG4862</v>
          </cell>
          <cell r="B4120" t="str">
            <v>OTN</v>
          </cell>
          <cell r="C4120" t="str">
            <v>Negative regulator of genetic competence</v>
          </cell>
        </row>
        <row r="4121">
          <cell r="A4121" t="str">
            <v>COG4863</v>
          </cell>
          <cell r="B4121" t="str">
            <v>S</v>
          </cell>
          <cell r="C4121" t="str">
            <v xml:space="preserve">Uncharacterized protein conserved in bacteria </v>
          </cell>
        </row>
        <row r="4122">
          <cell r="A4122" t="str">
            <v>COG4864</v>
          </cell>
          <cell r="B4122" t="str">
            <v>S</v>
          </cell>
          <cell r="C4122" t="str">
            <v xml:space="preserve">Uncharacterized protein conserved in bacteria </v>
          </cell>
        </row>
        <row r="4123">
          <cell r="A4123" t="str">
            <v>COG4865</v>
          </cell>
          <cell r="B4123" t="str">
            <v>E</v>
          </cell>
          <cell r="C4123" t="str">
            <v xml:space="preserve">Glutamate mutase epsilon subunit </v>
          </cell>
        </row>
        <row r="4124">
          <cell r="A4124" t="str">
            <v>COG4866</v>
          </cell>
          <cell r="B4124" t="str">
            <v>S</v>
          </cell>
          <cell r="C4124" t="str">
            <v xml:space="preserve">Uncharacterized conserved protein </v>
          </cell>
        </row>
        <row r="4125">
          <cell r="A4125" t="str">
            <v>COG4867</v>
          </cell>
          <cell r="B4125" t="str">
            <v>R</v>
          </cell>
          <cell r="C4125" t="str">
            <v xml:space="preserve">Uncharacterized protein with a von Willebrand factor type A (vWA) domain </v>
          </cell>
        </row>
        <row r="4126">
          <cell r="A4126" t="str">
            <v>COG4868</v>
          </cell>
          <cell r="B4126" t="str">
            <v>S</v>
          </cell>
          <cell r="C4126" t="str">
            <v xml:space="preserve">Uncharacterized protein conserved in bacteria </v>
          </cell>
        </row>
        <row r="4127">
          <cell r="A4127" t="str">
            <v>COG4869</v>
          </cell>
          <cell r="B4127" t="str">
            <v>Q</v>
          </cell>
          <cell r="C4127" t="str">
            <v xml:space="preserve">Propanediol utilization protein </v>
          </cell>
        </row>
        <row r="4128">
          <cell r="A4128" t="str">
            <v>COG4870</v>
          </cell>
          <cell r="B4128" t="str">
            <v>O</v>
          </cell>
          <cell r="C4128" t="str">
            <v xml:space="preserve">Cysteine protease </v>
          </cell>
        </row>
        <row r="4129">
          <cell r="A4129" t="str">
            <v>COG4871</v>
          </cell>
          <cell r="B4129" t="str">
            <v>S</v>
          </cell>
          <cell r="C4129" t="str">
            <v xml:space="preserve">Uncharacterized protein conserved in archaea </v>
          </cell>
        </row>
        <row r="4130">
          <cell r="A4130" t="str">
            <v>COG4872</v>
          </cell>
          <cell r="B4130" t="str">
            <v>S</v>
          </cell>
          <cell r="C4130" t="str">
            <v xml:space="preserve">Predicted membrane protein </v>
          </cell>
        </row>
        <row r="4131">
          <cell r="A4131" t="str">
            <v>COG4873</v>
          </cell>
          <cell r="B4131" t="str">
            <v>S</v>
          </cell>
          <cell r="C4131" t="str">
            <v xml:space="preserve">Uncharacterized protein conserved in bacteria </v>
          </cell>
        </row>
        <row r="4132">
          <cell r="A4132" t="str">
            <v>COG4874</v>
          </cell>
          <cell r="B4132" t="str">
            <v>S</v>
          </cell>
          <cell r="C4132" t="str">
            <v xml:space="preserve">Uncharacterized protein conserved in bacteria containing a pentein-type domain </v>
          </cell>
        </row>
        <row r="4133">
          <cell r="A4133" t="str">
            <v>COG4875</v>
          </cell>
          <cell r="B4133" t="str">
            <v>S</v>
          </cell>
          <cell r="C4133" t="str">
            <v xml:space="preserve">Uncharacterized protein conserved in bacteria with a cystatin-like fold </v>
          </cell>
        </row>
        <row r="4134">
          <cell r="A4134" t="str">
            <v>COG4876</v>
          </cell>
          <cell r="B4134" t="str">
            <v>S</v>
          </cell>
          <cell r="C4134" t="str">
            <v xml:space="preserve">Uncharacterized protein conserved in bacteria </v>
          </cell>
        </row>
        <row r="4135">
          <cell r="A4135" t="str">
            <v>COG4877</v>
          </cell>
          <cell r="B4135" t="str">
            <v>S</v>
          </cell>
          <cell r="C4135" t="str">
            <v xml:space="preserve">Uncharacterized protein conserved in bacteria </v>
          </cell>
        </row>
        <row r="4136">
          <cell r="A4136" t="str">
            <v>COG4878</v>
          </cell>
          <cell r="B4136" t="str">
            <v>S</v>
          </cell>
          <cell r="C4136" t="str">
            <v xml:space="preserve">Uncharacterized protein conserved in bacteria </v>
          </cell>
        </row>
        <row r="4137">
          <cell r="A4137" t="str">
            <v>COG4879</v>
          </cell>
          <cell r="B4137" t="str">
            <v>S</v>
          </cell>
          <cell r="C4137" t="str">
            <v xml:space="preserve">Uncharacterized protein conserved in archaea </v>
          </cell>
        </row>
        <row r="4138">
          <cell r="A4138" t="str">
            <v>COG4880</v>
          </cell>
          <cell r="B4138" t="str">
            <v>R</v>
          </cell>
          <cell r="C4138" t="str">
            <v xml:space="preserve">Secreted protein containing C-terminal beta-propeller domain distantly related to WD-40 repeats </v>
          </cell>
        </row>
        <row r="4139">
          <cell r="A4139" t="str">
            <v>COG4881</v>
          </cell>
          <cell r="B4139" t="str">
            <v>S</v>
          </cell>
          <cell r="C4139" t="str">
            <v xml:space="preserve">Predicted membrane protein </v>
          </cell>
        </row>
        <row r="4140">
          <cell r="A4140" t="str">
            <v>COG4882</v>
          </cell>
          <cell r="B4140" t="str">
            <v>R</v>
          </cell>
          <cell r="C4140" t="str">
            <v>Predicted aminopeptidase</v>
          </cell>
        </row>
        <row r="4141">
          <cell r="A4141" t="str">
            <v>COG4883</v>
          </cell>
          <cell r="B4141" t="str">
            <v>S</v>
          </cell>
          <cell r="C4141" t="str">
            <v xml:space="preserve">Uncharacterized protein conserved in archaea </v>
          </cell>
        </row>
        <row r="4142">
          <cell r="A4142" t="str">
            <v>COG4884</v>
          </cell>
          <cell r="B4142" t="str">
            <v>S</v>
          </cell>
          <cell r="C4142" t="str">
            <v xml:space="preserve">Uncharacterized protein conserved in bacteria </v>
          </cell>
        </row>
        <row r="4143">
          <cell r="A4143" t="str">
            <v>COG4885</v>
          </cell>
          <cell r="B4143" t="str">
            <v>S</v>
          </cell>
          <cell r="C4143" t="str">
            <v xml:space="preserve">Uncharacterized protein conserved in archaea </v>
          </cell>
        </row>
        <row r="4144">
          <cell r="A4144" t="str">
            <v>COG4886</v>
          </cell>
          <cell r="B4144" t="str">
            <v>S</v>
          </cell>
          <cell r="C4144" t="str">
            <v xml:space="preserve">Leucine-rich repeat (LRR) protein </v>
          </cell>
        </row>
        <row r="4145">
          <cell r="A4145" t="str">
            <v>COG4887</v>
          </cell>
          <cell r="B4145" t="str">
            <v>R</v>
          </cell>
          <cell r="C4145" t="str">
            <v xml:space="preserve">Uncharacterized metal-binding protein conserved in archaea </v>
          </cell>
        </row>
        <row r="4146">
          <cell r="A4146" t="str">
            <v>COG4888</v>
          </cell>
          <cell r="B4146" t="str">
            <v>R</v>
          </cell>
          <cell r="C4146" t="str">
            <v xml:space="preserve">Uncharacterized Zn ribbon-containing protein </v>
          </cell>
        </row>
        <row r="4147">
          <cell r="A4147" t="str">
            <v>COG4889</v>
          </cell>
          <cell r="B4147" t="str">
            <v>R</v>
          </cell>
          <cell r="C4147" t="str">
            <v xml:space="preserve">Predicted helicase </v>
          </cell>
        </row>
        <row r="4148">
          <cell r="A4148" t="str">
            <v>COG4890</v>
          </cell>
          <cell r="B4148" t="str">
            <v>S</v>
          </cell>
          <cell r="C4148" t="str">
            <v xml:space="preserve">Predicted outer membrane lipoprotein </v>
          </cell>
        </row>
        <row r="4149">
          <cell r="A4149" t="str">
            <v>COG4891</v>
          </cell>
          <cell r="B4149" t="str">
            <v>S</v>
          </cell>
          <cell r="C4149" t="str">
            <v xml:space="preserve">Uncharacterized conserved protein </v>
          </cell>
        </row>
        <row r="4150">
          <cell r="A4150" t="str">
            <v>COG4892</v>
          </cell>
          <cell r="B4150" t="str">
            <v>R</v>
          </cell>
          <cell r="C4150" t="str">
            <v xml:space="preserve">Predicted heme/steroid binding protein </v>
          </cell>
        </row>
        <row r="4151">
          <cell r="A4151" t="str">
            <v>COG4893</v>
          </cell>
          <cell r="B4151" t="str">
            <v>S</v>
          </cell>
          <cell r="C4151" t="str">
            <v xml:space="preserve">Uncharacterized protein conserved in bacteria </v>
          </cell>
        </row>
        <row r="4152">
          <cell r="A4152" t="str">
            <v>COG4894</v>
          </cell>
          <cell r="B4152" t="str">
            <v>S</v>
          </cell>
          <cell r="C4152" t="str">
            <v xml:space="preserve">Uncharacterized conserved protein </v>
          </cell>
        </row>
        <row r="4153">
          <cell r="A4153" t="str">
            <v>COG4895</v>
          </cell>
          <cell r="B4153" t="str">
            <v>S</v>
          </cell>
          <cell r="C4153" t="str">
            <v xml:space="preserve">Uncharacterized conserved protein </v>
          </cell>
        </row>
        <row r="4154">
          <cell r="A4154" t="str">
            <v>COG4896</v>
          </cell>
          <cell r="B4154" t="str">
            <v>S</v>
          </cell>
          <cell r="C4154" t="str">
            <v xml:space="preserve">Uncharacterized protein conserved in bacteria </v>
          </cell>
        </row>
        <row r="4155">
          <cell r="A4155" t="str">
            <v>COG4897</v>
          </cell>
          <cell r="B4155" t="str">
            <v>S</v>
          </cell>
          <cell r="C4155" t="str">
            <v xml:space="preserve">Uncharacterized protein conserved in bacteria </v>
          </cell>
        </row>
        <row r="4156">
          <cell r="A4156" t="str">
            <v>COG4898</v>
          </cell>
          <cell r="B4156" t="str">
            <v>S</v>
          </cell>
          <cell r="C4156" t="str">
            <v xml:space="preserve">Uncharacterized protein conserved in bacteria </v>
          </cell>
        </row>
        <row r="4157">
          <cell r="A4157" t="str">
            <v>COG4899</v>
          </cell>
          <cell r="B4157" t="str">
            <v>S</v>
          </cell>
          <cell r="C4157" t="str">
            <v xml:space="preserve">Uncharacterized protein conserved in bacteria </v>
          </cell>
        </row>
        <row r="4158">
          <cell r="A4158" t="str">
            <v>COG4900</v>
          </cell>
          <cell r="B4158" t="str">
            <v>R</v>
          </cell>
          <cell r="C4158" t="str">
            <v xml:space="preserve">Predicted metallopeptidase </v>
          </cell>
        </row>
        <row r="4159">
          <cell r="A4159" t="str">
            <v>COG4901</v>
          </cell>
          <cell r="B4159" t="str">
            <v>J</v>
          </cell>
          <cell r="C4159" t="str">
            <v xml:space="preserve">Ribosomal protein S25 </v>
          </cell>
        </row>
        <row r="4160">
          <cell r="A4160" t="str">
            <v>COG4902</v>
          </cell>
          <cell r="B4160" t="str">
            <v>S</v>
          </cell>
          <cell r="C4160" t="str">
            <v xml:space="preserve">Uncharacterized protein conserved in archaea </v>
          </cell>
        </row>
        <row r="4161">
          <cell r="A4161" t="str">
            <v>COG4903</v>
          </cell>
          <cell r="B4161" t="str">
            <v>K</v>
          </cell>
          <cell r="C4161" t="str">
            <v xml:space="preserve">Genetic competence transcription factor </v>
          </cell>
        </row>
        <row r="4162">
          <cell r="A4162" t="str">
            <v>COG4904</v>
          </cell>
          <cell r="B4162" t="str">
            <v>S</v>
          </cell>
          <cell r="C4162" t="str">
            <v xml:space="preserve">Uncharacterized protein conserved in archaea </v>
          </cell>
        </row>
        <row r="4163">
          <cell r="A4163" t="str">
            <v>COG4905</v>
          </cell>
          <cell r="B4163" t="str">
            <v>S</v>
          </cell>
          <cell r="C4163" t="str">
            <v xml:space="preserve">Predicted membrane protein </v>
          </cell>
        </row>
        <row r="4164">
          <cell r="A4164" t="str">
            <v>COG4906</v>
          </cell>
          <cell r="B4164" t="str">
            <v>S</v>
          </cell>
          <cell r="C4164" t="str">
            <v xml:space="preserve">Predicted membrane protein </v>
          </cell>
        </row>
        <row r="4165">
          <cell r="A4165" t="str">
            <v>COG4907</v>
          </cell>
          <cell r="B4165" t="str">
            <v>S</v>
          </cell>
          <cell r="C4165" t="str">
            <v xml:space="preserve">Predicted membrane protein </v>
          </cell>
        </row>
        <row r="4166">
          <cell r="A4166" t="str">
            <v>COG4908</v>
          </cell>
          <cell r="B4166" t="str">
            <v>R</v>
          </cell>
          <cell r="C4166" t="str">
            <v xml:space="preserve">Uncharacterized protein containing a NRPS condensation (elongation) domain </v>
          </cell>
        </row>
        <row r="4167">
          <cell r="A4167" t="str">
            <v>COG4909</v>
          </cell>
          <cell r="B4167" t="str">
            <v>Q</v>
          </cell>
          <cell r="C4167" t="str">
            <v>Propanediol dehydratase</v>
          </cell>
        </row>
        <row r="4168">
          <cell r="A4168" t="str">
            <v>COG4910</v>
          </cell>
          <cell r="B4168" t="str">
            <v>Q</v>
          </cell>
          <cell r="C4168" t="str">
            <v>Propanediol dehydratase</v>
          </cell>
        </row>
        <row r="4169">
          <cell r="A4169" t="str">
            <v>COG4911</v>
          </cell>
          <cell r="B4169" t="str">
            <v>S</v>
          </cell>
          <cell r="C4169" t="str">
            <v xml:space="preserve">Uncharacterized conserved protein </v>
          </cell>
        </row>
        <row r="4170">
          <cell r="A4170" t="str">
            <v>COG4912</v>
          </cell>
          <cell r="B4170" t="str">
            <v>L</v>
          </cell>
          <cell r="C4170" t="str">
            <v xml:space="preserve">Predicted DNA alkylation repair enzyme </v>
          </cell>
        </row>
        <row r="4171">
          <cell r="A4171" t="str">
            <v>COG4913</v>
          </cell>
          <cell r="B4171" t="str">
            <v>S</v>
          </cell>
          <cell r="C4171" t="str">
            <v xml:space="preserve">Uncharacterized protein conserved in bacteria </v>
          </cell>
        </row>
        <row r="4172">
          <cell r="A4172" t="str">
            <v>COG4914</v>
          </cell>
          <cell r="B4172" t="str">
            <v>R</v>
          </cell>
          <cell r="C4172" t="str">
            <v xml:space="preserve">Predicted nucleotidyltransferase </v>
          </cell>
        </row>
        <row r="4173">
          <cell r="A4173" t="str">
            <v>COG4915</v>
          </cell>
          <cell r="B4173" t="str">
            <v>R</v>
          </cell>
          <cell r="C4173" t="str">
            <v xml:space="preserve">5-bromo-4-chloroindolyl phosphate hydrolysis protein </v>
          </cell>
        </row>
        <row r="4174">
          <cell r="A4174" t="str">
            <v>COG4916</v>
          </cell>
          <cell r="B4174" t="str">
            <v>S</v>
          </cell>
          <cell r="C4174" t="str">
            <v xml:space="preserve">Uncharacterized protein containing a TIR (Toll-Interleukin 1-resistance) domain </v>
          </cell>
        </row>
        <row r="4175">
          <cell r="A4175" t="str">
            <v>COG4917</v>
          </cell>
          <cell r="B4175" t="str">
            <v>E</v>
          </cell>
          <cell r="C4175" t="str">
            <v xml:space="preserve">Ethanolamine utilization protein </v>
          </cell>
        </row>
        <row r="4176">
          <cell r="A4176" t="str">
            <v>COG4918</v>
          </cell>
          <cell r="B4176" t="str">
            <v>S</v>
          </cell>
          <cell r="C4176" t="str">
            <v xml:space="preserve">Uncharacterized protein conserved in bacteria </v>
          </cell>
        </row>
        <row r="4177">
          <cell r="A4177" t="str">
            <v>COG4919</v>
          </cell>
          <cell r="B4177" t="str">
            <v>J</v>
          </cell>
          <cell r="C4177" t="str">
            <v xml:space="preserve">Ribosomal protein S30 </v>
          </cell>
        </row>
        <row r="4178">
          <cell r="A4178" t="str">
            <v>COG4920</v>
          </cell>
          <cell r="B4178" t="str">
            <v>S</v>
          </cell>
          <cell r="C4178" t="str">
            <v xml:space="preserve">Predicted membrane protein </v>
          </cell>
        </row>
        <row r="4179">
          <cell r="A4179" t="str">
            <v>COG4921</v>
          </cell>
          <cell r="B4179" t="str">
            <v>S</v>
          </cell>
          <cell r="C4179" t="str">
            <v xml:space="preserve">Uncharacterized protein conserved in archaea </v>
          </cell>
        </row>
        <row r="4180">
          <cell r="A4180" t="str">
            <v>COG4922</v>
          </cell>
          <cell r="B4180" t="str">
            <v>S</v>
          </cell>
          <cell r="C4180" t="str">
            <v xml:space="preserve">Uncharacterized protein conserved in bacteria </v>
          </cell>
        </row>
        <row r="4181">
          <cell r="A4181" t="str">
            <v>COG4923</v>
          </cell>
          <cell r="B4181" t="str">
            <v>S</v>
          </cell>
          <cell r="C4181" t="str">
            <v xml:space="preserve">Uncharacterized conserved protein </v>
          </cell>
        </row>
        <row r="4182">
          <cell r="A4182" t="str">
            <v>COG4924</v>
          </cell>
          <cell r="B4182" t="str">
            <v>S</v>
          </cell>
          <cell r="C4182" t="str">
            <v xml:space="preserve">Uncharacterized protein conserved in bacteria </v>
          </cell>
        </row>
        <row r="4183">
          <cell r="A4183" t="str">
            <v>COG4925</v>
          </cell>
          <cell r="B4183" t="str">
            <v>S</v>
          </cell>
          <cell r="C4183" t="str">
            <v xml:space="preserve">Uncharacterized conserved protein </v>
          </cell>
        </row>
        <row r="4184">
          <cell r="A4184" t="str">
            <v>COG4926</v>
          </cell>
          <cell r="B4184" t="str">
            <v>S</v>
          </cell>
          <cell r="C4184" t="str">
            <v xml:space="preserve">Phage-related protein </v>
          </cell>
        </row>
        <row r="4185">
          <cell r="A4185" t="str">
            <v>COG4927</v>
          </cell>
          <cell r="B4185" t="str">
            <v>R</v>
          </cell>
          <cell r="C4185" t="str">
            <v xml:space="preserve">Predicted choloylglycine hydrolase </v>
          </cell>
        </row>
        <row r="4186">
          <cell r="A4186" t="str">
            <v>COG4928</v>
          </cell>
          <cell r="B4186" t="str">
            <v>R</v>
          </cell>
          <cell r="C4186" t="str">
            <v xml:space="preserve">Predicted P-loop ATPase </v>
          </cell>
        </row>
        <row r="4187">
          <cell r="A4187" t="str">
            <v>COG4929</v>
          </cell>
          <cell r="B4187" t="str">
            <v>S</v>
          </cell>
          <cell r="C4187" t="str">
            <v xml:space="preserve">Uncharacterized membrane-anchored protein </v>
          </cell>
        </row>
        <row r="4188">
          <cell r="A4188" t="str">
            <v>COG4930</v>
          </cell>
          <cell r="B4188" t="str">
            <v>O</v>
          </cell>
          <cell r="C4188" t="str">
            <v xml:space="preserve">Predicted ATP-dependent Lon-type protease </v>
          </cell>
        </row>
        <row r="4189">
          <cell r="A4189" t="str">
            <v>COG4932</v>
          </cell>
          <cell r="B4189" t="str">
            <v>M</v>
          </cell>
          <cell r="C4189" t="str">
            <v xml:space="preserve">Predicted outer membrane protein </v>
          </cell>
        </row>
        <row r="4190">
          <cell r="A4190" t="str">
            <v>COG4933</v>
          </cell>
          <cell r="B4190" t="str">
            <v>S</v>
          </cell>
          <cell r="C4190" t="str">
            <v xml:space="preserve">Uncharacterized conserved protein </v>
          </cell>
        </row>
        <row r="4191">
          <cell r="A4191" t="str">
            <v>COG4934</v>
          </cell>
          <cell r="B4191" t="str">
            <v>O</v>
          </cell>
          <cell r="C4191" t="str">
            <v xml:space="preserve">Predicted protease </v>
          </cell>
        </row>
        <row r="4192">
          <cell r="A4192" t="str">
            <v>COG4935</v>
          </cell>
          <cell r="B4192" t="str">
            <v>O</v>
          </cell>
          <cell r="C4192" t="str">
            <v xml:space="preserve">Regulatory P domain of the subtilisin-like proprotein convertases and other proteases </v>
          </cell>
        </row>
        <row r="4193">
          <cell r="A4193" t="str">
            <v>COG4936</v>
          </cell>
          <cell r="B4193" t="str">
            <v>TK</v>
          </cell>
          <cell r="C4193" t="str">
            <v xml:space="preserve">Predicted sensor domain </v>
          </cell>
        </row>
        <row r="4194">
          <cell r="A4194" t="str">
            <v>COG4937</v>
          </cell>
          <cell r="B4194" t="str">
            <v>J</v>
          </cell>
          <cell r="C4194" t="str">
            <v xml:space="preserve">Predicted regulatory domain of prephenate dehydrogenase </v>
          </cell>
        </row>
        <row r="4195">
          <cell r="A4195" t="str">
            <v>COG4938</v>
          </cell>
          <cell r="B4195" t="str">
            <v>S</v>
          </cell>
          <cell r="C4195" t="str">
            <v xml:space="preserve">Uncharacterized conserved protein </v>
          </cell>
        </row>
        <row r="4196">
          <cell r="A4196" t="str">
            <v>COG4939</v>
          </cell>
          <cell r="B4196" t="str">
            <v>S</v>
          </cell>
          <cell r="C4196" t="str">
            <v>Major membrane immunogen</v>
          </cell>
        </row>
        <row r="4197">
          <cell r="A4197" t="str">
            <v>COG4940</v>
          </cell>
          <cell r="B4197" t="str">
            <v>U</v>
          </cell>
          <cell r="C4197" t="str">
            <v xml:space="preserve">Competence protein ComGF </v>
          </cell>
        </row>
        <row r="4198">
          <cell r="A4198" t="str">
            <v>COG4941</v>
          </cell>
          <cell r="B4198" t="str">
            <v>K</v>
          </cell>
          <cell r="C4198" t="str">
            <v xml:space="preserve">Predicted RNA polymerase sigma factor containing a TPR repeat domain </v>
          </cell>
        </row>
        <row r="4199">
          <cell r="A4199" t="str">
            <v>COG4942</v>
          </cell>
          <cell r="B4199" t="str">
            <v>D</v>
          </cell>
          <cell r="C4199" t="str">
            <v xml:space="preserve">Membrane-bound metallopeptidase </v>
          </cell>
        </row>
        <row r="4200">
          <cell r="A4200" t="str">
            <v>COG4943</v>
          </cell>
          <cell r="B4200" t="str">
            <v>T</v>
          </cell>
          <cell r="C4200" t="str">
            <v xml:space="preserve">Predicted signal transduction protein containing sensor and EAL domains </v>
          </cell>
        </row>
        <row r="4201">
          <cell r="A4201" t="str">
            <v>COG4944</v>
          </cell>
          <cell r="B4201" t="str">
            <v>S</v>
          </cell>
          <cell r="C4201" t="str">
            <v xml:space="preserve">Uncharacterized protein conserved in bacteria </v>
          </cell>
        </row>
        <row r="4202">
          <cell r="A4202" t="str">
            <v>COG4945</v>
          </cell>
          <cell r="B4202" t="str">
            <v>G</v>
          </cell>
          <cell r="C4202" t="str">
            <v xml:space="preserve">Membrane-anchored protein predicted to be involved in regulation of amylopullulanase </v>
          </cell>
        </row>
        <row r="4203">
          <cell r="A4203" t="str">
            <v>COG4946</v>
          </cell>
          <cell r="B4203" t="str">
            <v>S</v>
          </cell>
          <cell r="C4203" t="str">
            <v xml:space="preserve">Uncharacterized protein related to the periplasmic component of the Tol biopolymer transport system </v>
          </cell>
        </row>
        <row r="4204">
          <cell r="A4204" t="str">
            <v>COG4947</v>
          </cell>
          <cell r="B4204" t="str">
            <v>S</v>
          </cell>
          <cell r="C4204" t="str">
            <v xml:space="preserve">Uncharacterized protein conserved in bacteria </v>
          </cell>
        </row>
        <row r="4205">
          <cell r="A4205" t="str">
            <v>COG4948</v>
          </cell>
          <cell r="B4205" t="str">
            <v>MR</v>
          </cell>
          <cell r="C4205" t="str">
            <v xml:space="preserve">L-alanine-DL-glutamate epimerase and related enzymes of enolase superfamily </v>
          </cell>
        </row>
        <row r="4206">
          <cell r="A4206" t="str">
            <v>COG4949</v>
          </cell>
          <cell r="B4206" t="str">
            <v>S</v>
          </cell>
          <cell r="C4206" t="str">
            <v xml:space="preserve">Uncharacterized membrane-anchored protein conserved in bacteria </v>
          </cell>
        </row>
        <row r="4207">
          <cell r="A4207" t="str">
            <v>COG4950</v>
          </cell>
          <cell r="B4207" t="str">
            <v>S</v>
          </cell>
          <cell r="C4207" t="str">
            <v xml:space="preserve">Uncharacterized protein conserved in bacteria </v>
          </cell>
        </row>
        <row r="4208">
          <cell r="A4208" t="str">
            <v>COG4951</v>
          </cell>
          <cell r="B4208" t="str">
            <v>S</v>
          </cell>
          <cell r="C4208" t="str">
            <v xml:space="preserve">Uncharacterized protein conserved in bacteria </v>
          </cell>
        </row>
        <row r="4209">
          <cell r="A4209" t="str">
            <v>COG4952</v>
          </cell>
          <cell r="B4209" t="str">
            <v>M</v>
          </cell>
          <cell r="C4209" t="str">
            <v xml:space="preserve">Predicted sugar isomerase </v>
          </cell>
        </row>
        <row r="4210">
          <cell r="A4210" t="str">
            <v>COG4953</v>
          </cell>
          <cell r="B4210" t="str">
            <v>M</v>
          </cell>
          <cell r="C4210" t="str">
            <v xml:space="preserve">Membrane carboxypeptidase/penicillin-binding protein PbpC </v>
          </cell>
        </row>
        <row r="4211">
          <cell r="A4211" t="str">
            <v>COG4954</v>
          </cell>
          <cell r="B4211" t="str">
            <v>S</v>
          </cell>
          <cell r="C4211" t="str">
            <v xml:space="preserve">Uncharacterized protein conserved in bacteria </v>
          </cell>
        </row>
        <row r="4212">
          <cell r="A4212" t="str">
            <v>COG4955</v>
          </cell>
          <cell r="B4212" t="str">
            <v>S</v>
          </cell>
          <cell r="C4212" t="str">
            <v xml:space="preserve">Uncharacterized protein conserved in bacteria </v>
          </cell>
        </row>
        <row r="4213">
          <cell r="A4213" t="str">
            <v>COG4956</v>
          </cell>
          <cell r="B4213" t="str">
            <v>R</v>
          </cell>
          <cell r="C4213" t="str">
            <v xml:space="preserve">Integral membrane protein (PIN domain superfamily) </v>
          </cell>
        </row>
        <row r="4214">
          <cell r="A4214" t="str">
            <v>COG4957</v>
          </cell>
          <cell r="B4214" t="str">
            <v>K</v>
          </cell>
          <cell r="C4214" t="str">
            <v xml:space="preserve">Predicted transcriptional regulator </v>
          </cell>
        </row>
        <row r="4215">
          <cell r="A4215" t="str">
            <v>COG4959</v>
          </cell>
          <cell r="B4215" t="str">
            <v>OU</v>
          </cell>
          <cell r="C4215" t="str">
            <v>Type IV secretory pathway</v>
          </cell>
        </row>
        <row r="4216">
          <cell r="A4216" t="str">
            <v>COG4960</v>
          </cell>
          <cell r="B4216" t="str">
            <v>OU</v>
          </cell>
          <cell r="C4216" t="str">
            <v>Flp pilus assembly protein</v>
          </cell>
        </row>
        <row r="4217">
          <cell r="A4217" t="str">
            <v>COG4961</v>
          </cell>
          <cell r="B4217" t="str">
            <v>U</v>
          </cell>
          <cell r="C4217" t="str">
            <v xml:space="preserve">Flp pilus assembly protein TadG </v>
          </cell>
        </row>
        <row r="4218">
          <cell r="A4218" t="str">
            <v>COG4962</v>
          </cell>
          <cell r="B4218" t="str">
            <v>U</v>
          </cell>
          <cell r="C4218" t="str">
            <v>Flp pilus assembly protein</v>
          </cell>
        </row>
        <row r="4219">
          <cell r="A4219" t="str">
            <v>COG4963</v>
          </cell>
          <cell r="B4219" t="str">
            <v>U</v>
          </cell>
          <cell r="C4219" t="str">
            <v>Flp pilus assembly protein</v>
          </cell>
        </row>
        <row r="4220">
          <cell r="A4220" t="str">
            <v>COG4964</v>
          </cell>
          <cell r="B4220" t="str">
            <v>U</v>
          </cell>
          <cell r="C4220" t="str">
            <v>Flp pilus assembly protein</v>
          </cell>
        </row>
        <row r="4221">
          <cell r="A4221" t="str">
            <v>COG4965</v>
          </cell>
          <cell r="B4221" t="str">
            <v>U</v>
          </cell>
          <cell r="C4221" t="str">
            <v xml:space="preserve">Flp pilus assembly protein TadB </v>
          </cell>
        </row>
        <row r="4222">
          <cell r="A4222" t="str">
            <v>COG4966</v>
          </cell>
          <cell r="B4222" t="str">
            <v>NU</v>
          </cell>
          <cell r="C4222" t="str">
            <v xml:space="preserve">Tfp pilus assembly protein PilW </v>
          </cell>
        </row>
        <row r="4223">
          <cell r="A4223" t="str">
            <v>COG4967</v>
          </cell>
          <cell r="B4223" t="str">
            <v>NU</v>
          </cell>
          <cell r="C4223" t="str">
            <v xml:space="preserve">Tfp pilus assembly protein PilV </v>
          </cell>
        </row>
        <row r="4224">
          <cell r="A4224" t="str">
            <v>COG4968</v>
          </cell>
          <cell r="B4224" t="str">
            <v>NU</v>
          </cell>
          <cell r="C4224" t="str">
            <v xml:space="preserve">Tfp pilus assembly protein PilE </v>
          </cell>
        </row>
        <row r="4225">
          <cell r="A4225" t="str">
            <v>COG4969</v>
          </cell>
          <cell r="B4225" t="str">
            <v>NU</v>
          </cell>
          <cell r="C4225" t="str">
            <v>Tfp pilus assembly protein</v>
          </cell>
        </row>
        <row r="4226">
          <cell r="A4226" t="str">
            <v>COG4970</v>
          </cell>
          <cell r="B4226" t="str">
            <v>NU</v>
          </cell>
          <cell r="C4226" t="str">
            <v xml:space="preserve">Tfp pilus assembly protein FimT </v>
          </cell>
        </row>
        <row r="4227">
          <cell r="A4227" t="str">
            <v>COG4972</v>
          </cell>
          <cell r="B4227" t="str">
            <v>NU</v>
          </cell>
          <cell r="C4227" t="str">
            <v>Tfp pilus assembly protein</v>
          </cell>
        </row>
        <row r="4228">
          <cell r="A4228" t="str">
            <v>COG4973</v>
          </cell>
          <cell r="B4228" t="str">
            <v>L</v>
          </cell>
          <cell r="C4228" t="str">
            <v xml:space="preserve">Site-specific recombinase XerC </v>
          </cell>
        </row>
        <row r="4229">
          <cell r="A4229" t="str">
            <v>COG4974</v>
          </cell>
          <cell r="B4229" t="str">
            <v>L</v>
          </cell>
          <cell r="C4229" t="str">
            <v xml:space="preserve">Site-specific recombinase XerD </v>
          </cell>
        </row>
        <row r="4230">
          <cell r="A4230" t="str">
            <v>COG4975</v>
          </cell>
          <cell r="B4230" t="str">
            <v>G</v>
          </cell>
          <cell r="C4230" t="str">
            <v xml:space="preserve">Putative glucose uptake permease </v>
          </cell>
        </row>
        <row r="4231">
          <cell r="A4231" t="str">
            <v>COG4976</v>
          </cell>
          <cell r="B4231" t="str">
            <v>R</v>
          </cell>
          <cell r="C4231" t="str">
            <v xml:space="preserve">Predicted methyltransferase (contains TPR repeat) </v>
          </cell>
        </row>
        <row r="4232">
          <cell r="A4232" t="str">
            <v>COG4977</v>
          </cell>
          <cell r="B4232" t="str">
            <v>K</v>
          </cell>
          <cell r="C4232" t="str">
            <v xml:space="preserve">Transcriptional regulator containing an amidase domain and an AraC-type DNA-binding HTH domain </v>
          </cell>
        </row>
        <row r="4233">
          <cell r="A4233" t="str">
            <v>COG4978</v>
          </cell>
          <cell r="B4233" t="str">
            <v>KT</v>
          </cell>
          <cell r="C4233" t="str">
            <v>Transcriptional regulator</v>
          </cell>
        </row>
        <row r="4234">
          <cell r="A4234" t="str">
            <v>COG4980</v>
          </cell>
          <cell r="B4234" t="str">
            <v>R</v>
          </cell>
          <cell r="C4234" t="str">
            <v xml:space="preserve">Gas vesicle protein </v>
          </cell>
        </row>
        <row r="4235">
          <cell r="A4235" t="str">
            <v>COG4981</v>
          </cell>
          <cell r="B4235" t="str">
            <v>I</v>
          </cell>
          <cell r="C4235" t="str">
            <v xml:space="preserve">Enoyl reductase domain of yeast-type FAS1 </v>
          </cell>
        </row>
        <row r="4236">
          <cell r="A4236" t="str">
            <v>COG4982</v>
          </cell>
          <cell r="B4236" t="str">
            <v>I</v>
          </cell>
          <cell r="C4236" t="str">
            <v xml:space="preserve">3-oxoacyl-[acyl-carrier protein] reductase </v>
          </cell>
        </row>
        <row r="4237">
          <cell r="A4237" t="str">
            <v>COG4983</v>
          </cell>
          <cell r="B4237" t="str">
            <v>S</v>
          </cell>
          <cell r="C4237" t="str">
            <v xml:space="preserve">Uncharacterized conserved protein </v>
          </cell>
        </row>
        <row r="4238">
          <cell r="A4238" t="str">
            <v>COG4984</v>
          </cell>
          <cell r="B4238" t="str">
            <v>S</v>
          </cell>
          <cell r="C4238" t="str">
            <v xml:space="preserve">Predicted membrane protein </v>
          </cell>
        </row>
        <row r="4239">
          <cell r="A4239" t="str">
            <v>COG4985</v>
          </cell>
          <cell r="B4239" t="str">
            <v>P</v>
          </cell>
          <cell r="C4239" t="str">
            <v>ABC-type phosphate transport system</v>
          </cell>
        </row>
        <row r="4240">
          <cell r="A4240" t="str">
            <v>COG4986</v>
          </cell>
          <cell r="B4240" t="str">
            <v>P</v>
          </cell>
          <cell r="C4240" t="str">
            <v>ABC-type anion transport system</v>
          </cell>
        </row>
        <row r="4241">
          <cell r="A4241" t="str">
            <v>COG4987</v>
          </cell>
          <cell r="B4241" t="str">
            <v>CO</v>
          </cell>
          <cell r="C4241" t="str">
            <v>ABC-type transport system involved in cytochrome bd biosynthesis</v>
          </cell>
        </row>
        <row r="4242">
          <cell r="A4242" t="str">
            <v>COG4988</v>
          </cell>
          <cell r="B4242" t="str">
            <v>CO</v>
          </cell>
          <cell r="C4242" t="str">
            <v>ABC-type transport system involved in cytochrome bd biosynthesis</v>
          </cell>
        </row>
        <row r="4243">
          <cell r="A4243" t="str">
            <v>COG4989</v>
          </cell>
          <cell r="B4243" t="str">
            <v>R</v>
          </cell>
          <cell r="C4243" t="str">
            <v xml:space="preserve">Predicted oxidoreductase </v>
          </cell>
        </row>
        <row r="4244">
          <cell r="A4244" t="str">
            <v>COG4990</v>
          </cell>
          <cell r="B4244" t="str">
            <v>S</v>
          </cell>
          <cell r="C4244" t="str">
            <v xml:space="preserve">Uncharacterized protein conserved in bacteria </v>
          </cell>
        </row>
        <row r="4245">
          <cell r="A4245" t="str">
            <v>COG4991</v>
          </cell>
          <cell r="B4245" t="str">
            <v>S</v>
          </cell>
          <cell r="C4245" t="str">
            <v xml:space="preserve">Uncharacterized protein with a bacterial SH3 domain homologue </v>
          </cell>
        </row>
        <row r="4246">
          <cell r="A4246" t="str">
            <v>COG4992</v>
          </cell>
          <cell r="B4246" t="str">
            <v>E</v>
          </cell>
          <cell r="C4246" t="str">
            <v xml:space="preserve">Ornithine/acetylornithine aminotransferase </v>
          </cell>
        </row>
        <row r="4247">
          <cell r="A4247" t="str">
            <v>COG4993</v>
          </cell>
          <cell r="B4247" t="str">
            <v>G</v>
          </cell>
          <cell r="C4247" t="str">
            <v xml:space="preserve">Glucose dehydrogenase </v>
          </cell>
        </row>
        <row r="4248">
          <cell r="A4248" t="str">
            <v>COG4994</v>
          </cell>
          <cell r="B4248" t="str">
            <v>S</v>
          </cell>
          <cell r="C4248" t="str">
            <v xml:space="preserve">Uncharacterized protein conserved in bacteria </v>
          </cell>
        </row>
        <row r="4249">
          <cell r="A4249" t="str">
            <v>COG4995</v>
          </cell>
          <cell r="B4249" t="str">
            <v>S</v>
          </cell>
          <cell r="C4249" t="str">
            <v xml:space="preserve">Uncharacterized protein conserved in bacteria </v>
          </cell>
        </row>
        <row r="4250">
          <cell r="A4250" t="str">
            <v>COG4996</v>
          </cell>
          <cell r="B4250" t="str">
            <v>R</v>
          </cell>
          <cell r="C4250" t="str">
            <v xml:space="preserve">Predicted phosphatase </v>
          </cell>
        </row>
        <row r="4251">
          <cell r="A4251" t="str">
            <v>COG4997</v>
          </cell>
          <cell r="B4251" t="str">
            <v>S</v>
          </cell>
          <cell r="C4251" t="str">
            <v xml:space="preserve">Uncharacterized conserved protein </v>
          </cell>
        </row>
        <row r="4252">
          <cell r="A4252" t="str">
            <v>COG4998</v>
          </cell>
          <cell r="B4252" t="str">
            <v>L</v>
          </cell>
          <cell r="C4252" t="str">
            <v xml:space="preserve">Predicted endonuclease (RecB family) </v>
          </cell>
        </row>
        <row r="4253">
          <cell r="A4253" t="str">
            <v>COG4999</v>
          </cell>
          <cell r="B4253" t="str">
            <v>T</v>
          </cell>
          <cell r="C4253" t="str">
            <v xml:space="preserve">Uncharacterized domain of BarA-like signal transduction histidine kinases </v>
          </cell>
        </row>
        <row r="4254">
          <cell r="A4254" t="str">
            <v>COG5000</v>
          </cell>
          <cell r="B4254" t="str">
            <v>T</v>
          </cell>
          <cell r="C4254" t="str">
            <v xml:space="preserve">Signal transduction histidine kinase involved in nitrogen fixation and metabolism regulation </v>
          </cell>
        </row>
        <row r="4255">
          <cell r="A4255" t="str">
            <v>COG5001</v>
          </cell>
          <cell r="B4255" t="str">
            <v>T</v>
          </cell>
          <cell r="C4255" t="str">
            <v>Predicted signal transduction protein containing a membrane domain</v>
          </cell>
        </row>
        <row r="4256">
          <cell r="A4256" t="str">
            <v>COG5002</v>
          </cell>
          <cell r="B4256" t="str">
            <v>T</v>
          </cell>
          <cell r="C4256" t="str">
            <v xml:space="preserve">Signal transduction histidine kinase </v>
          </cell>
        </row>
        <row r="4257">
          <cell r="A4257" t="str">
            <v>COG5003</v>
          </cell>
          <cell r="B4257" t="str">
            <v>R</v>
          </cell>
          <cell r="C4257" t="str">
            <v xml:space="preserve">Mu-like prophage protein gp37 </v>
          </cell>
        </row>
        <row r="4258">
          <cell r="A4258" t="str">
            <v>COG5004</v>
          </cell>
          <cell r="B4258" t="str">
            <v>R</v>
          </cell>
          <cell r="C4258" t="str">
            <v xml:space="preserve">P2-like prophage tail protein X </v>
          </cell>
        </row>
        <row r="4259">
          <cell r="A4259" t="str">
            <v>COG5005</v>
          </cell>
          <cell r="B4259" t="str">
            <v>R</v>
          </cell>
          <cell r="C4259" t="str">
            <v xml:space="preserve">Mu-like prophage protein gpG </v>
          </cell>
        </row>
        <row r="4260">
          <cell r="A4260" t="str">
            <v>COG5006</v>
          </cell>
          <cell r="B4260" t="str">
            <v>R</v>
          </cell>
          <cell r="C4260" t="str">
            <v>Predicted permease</v>
          </cell>
        </row>
        <row r="4261">
          <cell r="A4261" t="str">
            <v>COG5007</v>
          </cell>
          <cell r="B4261" t="str">
            <v>K</v>
          </cell>
          <cell r="C4261" t="str">
            <v>Predicted transcriptional regulator</v>
          </cell>
        </row>
        <row r="4262">
          <cell r="A4262" t="str">
            <v>COG5008</v>
          </cell>
          <cell r="B4262" t="str">
            <v>NU</v>
          </cell>
          <cell r="C4262" t="str">
            <v>Tfp pilus assembly protein</v>
          </cell>
        </row>
        <row r="4263">
          <cell r="A4263" t="str">
            <v>COG5009</v>
          </cell>
          <cell r="B4263" t="str">
            <v>M</v>
          </cell>
          <cell r="C4263" t="str">
            <v xml:space="preserve">Membrane carboxypeptidase/penicillin-binding protein </v>
          </cell>
        </row>
        <row r="4264">
          <cell r="A4264" t="str">
            <v>COG5010</v>
          </cell>
          <cell r="B4264" t="str">
            <v>U</v>
          </cell>
          <cell r="C4264" t="str">
            <v>Flp pilus assembly protein TadD</v>
          </cell>
        </row>
        <row r="4265">
          <cell r="A4265" t="str">
            <v>COG5011</v>
          </cell>
          <cell r="B4265" t="str">
            <v>S</v>
          </cell>
          <cell r="C4265" t="str">
            <v xml:space="preserve">Uncharacterized protein conserved in bacteria </v>
          </cell>
        </row>
        <row r="4266">
          <cell r="A4266" t="str">
            <v>COG5012</v>
          </cell>
          <cell r="B4266" t="str">
            <v>R</v>
          </cell>
          <cell r="C4266" t="str">
            <v xml:space="preserve">Predicted cobalamin binding protein </v>
          </cell>
        </row>
        <row r="4267">
          <cell r="A4267" t="str">
            <v>COG5013</v>
          </cell>
          <cell r="B4267" t="str">
            <v>C</v>
          </cell>
          <cell r="C4267" t="str">
            <v xml:space="preserve">Nitrate reductase alpha subunit </v>
          </cell>
        </row>
        <row r="4268">
          <cell r="A4268" t="str">
            <v>COG5014</v>
          </cell>
          <cell r="B4268" t="str">
            <v>R</v>
          </cell>
          <cell r="C4268" t="str">
            <v xml:space="preserve">Predicted Fe-S oxidoreductase </v>
          </cell>
        </row>
        <row r="4269">
          <cell r="A4269" t="str">
            <v>COG5015</v>
          </cell>
          <cell r="B4269" t="str">
            <v>S</v>
          </cell>
          <cell r="C4269" t="str">
            <v xml:space="preserve">Uncharacterized conserved protein </v>
          </cell>
        </row>
        <row r="4270">
          <cell r="A4270" t="str">
            <v>COG5016</v>
          </cell>
          <cell r="B4270" t="str">
            <v>C</v>
          </cell>
          <cell r="C4270" t="str">
            <v xml:space="preserve">Pyruvate/oxaloacetate carboxyltransferase </v>
          </cell>
        </row>
        <row r="4271">
          <cell r="A4271" t="str">
            <v>COG5017</v>
          </cell>
          <cell r="B4271" t="str">
            <v>S</v>
          </cell>
          <cell r="C4271" t="str">
            <v xml:space="preserve">Uncharacterized conserved protein </v>
          </cell>
        </row>
        <row r="4272">
          <cell r="A4272" t="str">
            <v>COG5018</v>
          </cell>
          <cell r="B4272" t="str">
            <v>R</v>
          </cell>
          <cell r="C4272" t="str">
            <v>Inhibitor of the KinA pathway to sporulation</v>
          </cell>
        </row>
        <row r="4273">
          <cell r="A4273" t="str">
            <v>COG5019</v>
          </cell>
          <cell r="B4273" t="str">
            <v>DZ</v>
          </cell>
          <cell r="C4273" t="str">
            <v xml:space="preserve">Septin family protein </v>
          </cell>
        </row>
        <row r="4274">
          <cell r="A4274" t="str">
            <v>COG5020</v>
          </cell>
          <cell r="B4274" t="str">
            <v>G</v>
          </cell>
          <cell r="C4274" t="str">
            <v xml:space="preserve">Mannosyltransferase </v>
          </cell>
        </row>
        <row r="4275">
          <cell r="A4275" t="str">
            <v>COG5021</v>
          </cell>
          <cell r="B4275" t="str">
            <v>O</v>
          </cell>
          <cell r="C4275" t="str">
            <v xml:space="preserve">Ubiquitin-protein ligase </v>
          </cell>
        </row>
        <row r="4276">
          <cell r="A4276" t="str">
            <v>COG5022</v>
          </cell>
          <cell r="B4276" t="str">
            <v>Z</v>
          </cell>
          <cell r="C4276" t="str">
            <v xml:space="preserve">Myosin heavy chain </v>
          </cell>
        </row>
        <row r="4277">
          <cell r="A4277" t="str">
            <v>COG5023</v>
          </cell>
          <cell r="B4277" t="str">
            <v>Z</v>
          </cell>
          <cell r="C4277" t="str">
            <v xml:space="preserve">Tubulin </v>
          </cell>
        </row>
        <row r="4278">
          <cell r="A4278" t="str">
            <v>COG5024</v>
          </cell>
          <cell r="B4278" t="str">
            <v>D</v>
          </cell>
          <cell r="C4278" t="str">
            <v xml:space="preserve">Cyclin </v>
          </cell>
        </row>
        <row r="4279">
          <cell r="A4279" t="str">
            <v>COG5025</v>
          </cell>
          <cell r="B4279" t="str">
            <v>K</v>
          </cell>
          <cell r="C4279" t="str">
            <v xml:space="preserve">Transcription factor of the Forkhead/HNF3 family </v>
          </cell>
        </row>
        <row r="4280">
          <cell r="A4280" t="str">
            <v>COG5026</v>
          </cell>
          <cell r="B4280" t="str">
            <v>G</v>
          </cell>
          <cell r="C4280" t="str">
            <v xml:space="preserve">Hexokinase </v>
          </cell>
        </row>
        <row r="4281">
          <cell r="A4281" t="str">
            <v>COG5027</v>
          </cell>
          <cell r="B4281" t="str">
            <v>B</v>
          </cell>
          <cell r="C4281" t="str">
            <v xml:space="preserve">Histone acetyltransferase (MYST family) </v>
          </cell>
        </row>
        <row r="4282">
          <cell r="A4282" t="str">
            <v>COG5028</v>
          </cell>
          <cell r="B4282" t="str">
            <v>U</v>
          </cell>
          <cell r="C4282" t="str">
            <v>Vesicle coat complex COPII</v>
          </cell>
        </row>
        <row r="4283">
          <cell r="A4283" t="str">
            <v>COG5029</v>
          </cell>
          <cell r="B4283" t="str">
            <v>O</v>
          </cell>
          <cell r="C4283" t="str">
            <v>Prenyltransferase</v>
          </cell>
        </row>
        <row r="4284">
          <cell r="A4284" t="str">
            <v>COG5030</v>
          </cell>
          <cell r="B4284" t="str">
            <v>U</v>
          </cell>
          <cell r="C4284" t="str">
            <v>Clathrin adaptor complex</v>
          </cell>
        </row>
        <row r="4285">
          <cell r="A4285" t="str">
            <v>COG5031</v>
          </cell>
          <cell r="B4285" t="str">
            <v>H</v>
          </cell>
          <cell r="C4285" t="str">
            <v xml:space="preserve">Uncharacterized protein involved in ubiquinone biosynthesis </v>
          </cell>
        </row>
        <row r="4286">
          <cell r="A4286" t="str">
            <v>COG5032</v>
          </cell>
          <cell r="B4286" t="str">
            <v>TDBLU</v>
          </cell>
          <cell r="C4286" t="str">
            <v xml:space="preserve">Phosphatidylinositol kinase and protein kinases of the PI-3 kinase family </v>
          </cell>
        </row>
        <row r="4287">
          <cell r="A4287" t="str">
            <v>COG5033</v>
          </cell>
          <cell r="B4287" t="str">
            <v>K</v>
          </cell>
          <cell r="C4287" t="str">
            <v>Transcription initiation factor IIF</v>
          </cell>
        </row>
        <row r="4288">
          <cell r="A4288" t="str">
            <v>COG5034</v>
          </cell>
          <cell r="B4288" t="str">
            <v>B</v>
          </cell>
          <cell r="C4288" t="str">
            <v>Chromatin remodeling protein</v>
          </cell>
        </row>
        <row r="4289">
          <cell r="A4289" t="str">
            <v>COG5035</v>
          </cell>
          <cell r="B4289" t="str">
            <v>DKT</v>
          </cell>
          <cell r="C4289" t="str">
            <v xml:space="preserve">Cell cycle control protein </v>
          </cell>
        </row>
        <row r="4290">
          <cell r="A4290" t="str">
            <v>COG5036</v>
          </cell>
          <cell r="B4290" t="str">
            <v>P</v>
          </cell>
          <cell r="C4290" t="str">
            <v xml:space="preserve">SPX domain-containing protein involved in vacuolar polyphosphate accumulation </v>
          </cell>
        </row>
        <row r="4291">
          <cell r="A4291" t="str">
            <v>COG5037</v>
          </cell>
          <cell r="B4291" t="str">
            <v>TG</v>
          </cell>
          <cell r="C4291" t="str">
            <v xml:space="preserve">Gluconate transport-inducing protein </v>
          </cell>
        </row>
        <row r="4292">
          <cell r="A4292" t="str">
            <v>COG5038</v>
          </cell>
          <cell r="B4292" t="str">
            <v>R</v>
          </cell>
          <cell r="C4292" t="str">
            <v>Ca2+-dependent lipid-binding protein</v>
          </cell>
        </row>
        <row r="4293">
          <cell r="A4293" t="str">
            <v>COG5039</v>
          </cell>
          <cell r="B4293" t="str">
            <v>GM</v>
          </cell>
          <cell r="C4293" t="str">
            <v xml:space="preserve">Exopolysaccharide biosynthesis protein </v>
          </cell>
        </row>
        <row r="4294">
          <cell r="A4294" t="str">
            <v>COG5040</v>
          </cell>
          <cell r="B4294" t="str">
            <v>T</v>
          </cell>
          <cell r="C4294" t="str">
            <v xml:space="preserve">14-3-3 family protein </v>
          </cell>
        </row>
        <row r="4295">
          <cell r="A4295" t="str">
            <v>COG5041</v>
          </cell>
          <cell r="B4295" t="str">
            <v>TDK</v>
          </cell>
          <cell r="C4295" t="str">
            <v>Casein kinase II</v>
          </cell>
        </row>
        <row r="4296">
          <cell r="A4296" t="str">
            <v>COG5042</v>
          </cell>
          <cell r="B4296" t="str">
            <v>F</v>
          </cell>
          <cell r="C4296" t="str">
            <v xml:space="preserve">Purine nucleoside permease </v>
          </cell>
        </row>
        <row r="4297">
          <cell r="A4297" t="str">
            <v>COG5043</v>
          </cell>
          <cell r="B4297" t="str">
            <v>U</v>
          </cell>
          <cell r="C4297" t="str">
            <v xml:space="preserve">Vacuolar protein sorting-associated protein </v>
          </cell>
        </row>
        <row r="4298">
          <cell r="A4298" t="str">
            <v>COG5044</v>
          </cell>
          <cell r="B4298" t="str">
            <v>O</v>
          </cell>
          <cell r="C4298" t="str">
            <v xml:space="preserve">RAB proteins geranylgeranyltransferase component A (RAB escort protein) </v>
          </cell>
        </row>
        <row r="4299">
          <cell r="A4299" t="str">
            <v>COG5045</v>
          </cell>
          <cell r="B4299" t="str">
            <v>J</v>
          </cell>
          <cell r="C4299" t="str">
            <v xml:space="preserve">Ribosomal protein S10E </v>
          </cell>
        </row>
        <row r="4300">
          <cell r="A4300" t="str">
            <v>COG5046</v>
          </cell>
          <cell r="B4300" t="str">
            <v>O</v>
          </cell>
          <cell r="C4300" t="str">
            <v xml:space="preserve">Protein involved in Mod5 protein sorting </v>
          </cell>
        </row>
        <row r="4301">
          <cell r="A4301" t="str">
            <v>COG5047</v>
          </cell>
          <cell r="B4301" t="str">
            <v>U</v>
          </cell>
          <cell r="C4301" t="str">
            <v>Vesicle coat complex COPII</v>
          </cell>
        </row>
        <row r="4302">
          <cell r="A4302" t="str">
            <v>COG5048</v>
          </cell>
          <cell r="B4302" t="str">
            <v>R</v>
          </cell>
          <cell r="C4302" t="str">
            <v xml:space="preserve">FOG: Zn-finger </v>
          </cell>
        </row>
        <row r="4303">
          <cell r="A4303" t="str">
            <v>COG5049</v>
          </cell>
          <cell r="B4303" t="str">
            <v>LDA</v>
          </cell>
          <cell r="C4303" t="str">
            <v xml:space="preserve">5'-3' exonuclease </v>
          </cell>
        </row>
        <row r="4304">
          <cell r="A4304" t="str">
            <v>COG5050</v>
          </cell>
          <cell r="B4304" t="str">
            <v>I</v>
          </cell>
          <cell r="C4304" t="str">
            <v>sn-1</v>
          </cell>
        </row>
        <row r="4305">
          <cell r="A4305" t="str">
            <v>COG5051</v>
          </cell>
          <cell r="B4305" t="str">
            <v>J</v>
          </cell>
          <cell r="C4305" t="str">
            <v xml:space="preserve">Ribosomal protein L36E </v>
          </cell>
        </row>
        <row r="4306">
          <cell r="A4306" t="str">
            <v>COG5052</v>
          </cell>
          <cell r="B4306" t="str">
            <v>U</v>
          </cell>
          <cell r="C4306" t="str">
            <v xml:space="preserve">Protein involved in membrane traffic </v>
          </cell>
        </row>
        <row r="4307">
          <cell r="A4307" t="str">
            <v>COG5053</v>
          </cell>
          <cell r="B4307" t="str">
            <v>J</v>
          </cell>
          <cell r="C4307" t="str">
            <v xml:space="preserve">Translation initiation factor 4E (eIF-4E) </v>
          </cell>
        </row>
        <row r="4308">
          <cell r="A4308" t="str">
            <v>COG5054</v>
          </cell>
          <cell r="B4308" t="str">
            <v>O</v>
          </cell>
          <cell r="C4308" t="str">
            <v xml:space="preserve">Mitochondrial sulfhydryl oxidase involved in the biogenesis of cytosolic Fe/S proteins </v>
          </cell>
        </row>
        <row r="4309">
          <cell r="A4309" t="str">
            <v>COG5055</v>
          </cell>
          <cell r="B4309" t="str">
            <v>L</v>
          </cell>
          <cell r="C4309" t="str">
            <v xml:space="preserve">Recombination DNA repair protein (RAD52 pathway) </v>
          </cell>
        </row>
        <row r="4310">
          <cell r="A4310" t="str">
            <v>COG5056</v>
          </cell>
          <cell r="B4310" t="str">
            <v>I</v>
          </cell>
          <cell r="C4310" t="str">
            <v xml:space="preserve">Acyl-CoA cholesterol acyltransferase </v>
          </cell>
        </row>
        <row r="4311">
          <cell r="A4311" t="str">
            <v>COG5057</v>
          </cell>
          <cell r="B4311" t="str">
            <v>DT</v>
          </cell>
          <cell r="C4311" t="str">
            <v xml:space="preserve">Phosphotyrosyl phosphatase activator </v>
          </cell>
        </row>
        <row r="4312">
          <cell r="A4312" t="str">
            <v>COG5058</v>
          </cell>
          <cell r="B4312" t="str">
            <v>U</v>
          </cell>
          <cell r="C4312" t="str">
            <v>Protein transporter of the TRAM (translocating chain-associating membrane) superfamily</v>
          </cell>
        </row>
        <row r="4313">
          <cell r="A4313" t="str">
            <v>COG5059</v>
          </cell>
          <cell r="B4313" t="str">
            <v>Z</v>
          </cell>
          <cell r="C4313" t="str">
            <v xml:space="preserve">Kinesin-like protein </v>
          </cell>
        </row>
        <row r="4314">
          <cell r="A4314" t="str">
            <v>COG5061</v>
          </cell>
          <cell r="B4314" t="str">
            <v>OU</v>
          </cell>
          <cell r="C4314" t="str">
            <v>Oxidoreductin</v>
          </cell>
        </row>
        <row r="4315">
          <cell r="A4315" t="str">
            <v>COG5062</v>
          </cell>
          <cell r="B4315" t="str">
            <v>S</v>
          </cell>
          <cell r="C4315" t="str">
            <v xml:space="preserve">Uncharacterized membrane protein </v>
          </cell>
        </row>
        <row r="4316">
          <cell r="A4316" t="str">
            <v>COG5063</v>
          </cell>
          <cell r="B4316" t="str">
            <v>R</v>
          </cell>
          <cell r="C4316" t="str">
            <v xml:space="preserve">CCCH-type Zn-finger protein </v>
          </cell>
        </row>
        <row r="4317">
          <cell r="A4317" t="str">
            <v>COG5064</v>
          </cell>
          <cell r="B4317" t="str">
            <v>U</v>
          </cell>
          <cell r="C4317" t="str">
            <v xml:space="preserve">Karyopherin (importin) alpha </v>
          </cell>
        </row>
        <row r="4318">
          <cell r="A4318" t="str">
            <v>COG5065</v>
          </cell>
          <cell r="B4318" t="str">
            <v>P</v>
          </cell>
          <cell r="C4318" t="str">
            <v xml:space="preserve">Protein involved in inorganic phosphate transport </v>
          </cell>
        </row>
        <row r="4319">
          <cell r="A4319" t="str">
            <v>COG5066</v>
          </cell>
          <cell r="B4319" t="str">
            <v>U</v>
          </cell>
          <cell r="C4319" t="str">
            <v xml:space="preserve">VAMP-associated protein involved in inositol metabolism </v>
          </cell>
        </row>
        <row r="4320">
          <cell r="A4320" t="str">
            <v>COG5067</v>
          </cell>
          <cell r="B4320" t="str">
            <v>LD</v>
          </cell>
          <cell r="C4320" t="str">
            <v xml:space="preserve">Protein kinase essential for the initiation of DNA replication </v>
          </cell>
        </row>
        <row r="4321">
          <cell r="A4321" t="str">
            <v>COG5068</v>
          </cell>
          <cell r="B4321" t="str">
            <v>K</v>
          </cell>
          <cell r="C4321" t="str">
            <v xml:space="preserve">Regulator of arginine metabolism and related MADS box-containing transcription factors </v>
          </cell>
        </row>
        <row r="4322">
          <cell r="A4322" t="str">
            <v>COG5069</v>
          </cell>
          <cell r="B4322" t="str">
            <v>Z</v>
          </cell>
          <cell r="C4322" t="str">
            <v xml:space="preserve">Ca2+-binding actin-bundling protein fimbrin/plastin (EF-Hand superfamily) </v>
          </cell>
        </row>
        <row r="4323">
          <cell r="A4323" t="str">
            <v>COG5070</v>
          </cell>
          <cell r="B4323" t="str">
            <v>GOU</v>
          </cell>
          <cell r="C4323" t="str">
            <v xml:space="preserve">Nucleotide-sugar transporter </v>
          </cell>
        </row>
        <row r="4324">
          <cell r="A4324" t="str">
            <v>COG5071</v>
          </cell>
          <cell r="B4324" t="str">
            <v>O</v>
          </cell>
          <cell r="C4324" t="str">
            <v xml:space="preserve">26S proteasome regulatory complex component </v>
          </cell>
        </row>
        <row r="4325">
          <cell r="A4325" t="str">
            <v>COG5072</v>
          </cell>
          <cell r="B4325" t="str">
            <v>D</v>
          </cell>
          <cell r="C4325" t="str">
            <v xml:space="preserve">Serine/threonine kinase of the haspin family </v>
          </cell>
        </row>
        <row r="4326">
          <cell r="A4326" t="str">
            <v>COG5073</v>
          </cell>
          <cell r="B4326" t="str">
            <v>U</v>
          </cell>
          <cell r="C4326" t="str">
            <v xml:space="preserve">Vacuolar import and degradation protein </v>
          </cell>
        </row>
        <row r="4327">
          <cell r="A4327" t="str">
            <v>COG5074</v>
          </cell>
          <cell r="B4327" t="str">
            <v>U</v>
          </cell>
          <cell r="C4327" t="str">
            <v>t-SNARE complex subunit</v>
          </cell>
        </row>
        <row r="4328">
          <cell r="A4328" t="str">
            <v>COG5075</v>
          </cell>
          <cell r="B4328" t="str">
            <v>S</v>
          </cell>
          <cell r="C4328" t="str">
            <v xml:space="preserve">Uncharacterized conserved protein </v>
          </cell>
        </row>
        <row r="4329">
          <cell r="A4329" t="str">
            <v>COG5076</v>
          </cell>
          <cell r="B4329" t="str">
            <v>BK</v>
          </cell>
          <cell r="C4329" t="str">
            <v>Transcription factor involved in chromatin remodeling</v>
          </cell>
        </row>
        <row r="4330">
          <cell r="A4330" t="str">
            <v>COG5077</v>
          </cell>
          <cell r="B4330" t="str">
            <v>O</v>
          </cell>
          <cell r="C4330" t="str">
            <v xml:space="preserve">Ubiquitin carboxyl-terminal hydrolase </v>
          </cell>
        </row>
        <row r="4331">
          <cell r="A4331" t="str">
            <v>COG5078</v>
          </cell>
          <cell r="B4331" t="str">
            <v>O</v>
          </cell>
          <cell r="C4331" t="str">
            <v xml:space="preserve">Ubiquitin-protein ligase </v>
          </cell>
        </row>
        <row r="4332">
          <cell r="A4332" t="str">
            <v>COG5079</v>
          </cell>
          <cell r="B4332" t="str">
            <v>UD</v>
          </cell>
          <cell r="C4332" t="str">
            <v xml:space="preserve">Nuclear protein export factor </v>
          </cell>
        </row>
        <row r="4333">
          <cell r="A4333" t="str">
            <v>COG5080</v>
          </cell>
          <cell r="B4333" t="str">
            <v>U</v>
          </cell>
          <cell r="C4333" t="str">
            <v>Rab GTPase interacting factor</v>
          </cell>
        </row>
        <row r="4334">
          <cell r="A4334" t="str">
            <v>COG5081</v>
          </cell>
          <cell r="B4334" t="str">
            <v>S</v>
          </cell>
          <cell r="C4334" t="str">
            <v xml:space="preserve">Predicted membrane protein </v>
          </cell>
        </row>
        <row r="4335">
          <cell r="A4335" t="str">
            <v>COG5082</v>
          </cell>
          <cell r="B4335" t="str">
            <v>OU</v>
          </cell>
          <cell r="C4335" t="str">
            <v>Arginine methyltransferase-interacting protein</v>
          </cell>
        </row>
        <row r="4336">
          <cell r="A4336" t="str">
            <v>COG5083</v>
          </cell>
          <cell r="B4336" t="str">
            <v>R</v>
          </cell>
          <cell r="C4336" t="str">
            <v xml:space="preserve">Uncharacterized protein involved in plasmid maintenance </v>
          </cell>
        </row>
        <row r="4337">
          <cell r="A4337" t="str">
            <v>COG5084</v>
          </cell>
          <cell r="B4337" t="str">
            <v>R</v>
          </cell>
          <cell r="C4337" t="str">
            <v xml:space="preserve">Cleavage and polyadenylation specificity factor (CPSF) Clipper subunit and related makorin family Zn-finger proteins </v>
          </cell>
        </row>
        <row r="4338">
          <cell r="A4338" t="str">
            <v>COG5085</v>
          </cell>
          <cell r="B4338" t="str">
            <v>S</v>
          </cell>
          <cell r="C4338" t="str">
            <v xml:space="preserve">Predicted membrane protein </v>
          </cell>
        </row>
        <row r="4339">
          <cell r="A4339" t="str">
            <v>COG5086</v>
          </cell>
          <cell r="B4339" t="str">
            <v>S</v>
          </cell>
          <cell r="C4339" t="str">
            <v xml:space="preserve">Uncharacterized conserved protein </v>
          </cell>
        </row>
        <row r="4340">
          <cell r="A4340" t="str">
            <v>COG5087</v>
          </cell>
          <cell r="B4340" t="str">
            <v>S</v>
          </cell>
          <cell r="C4340" t="str">
            <v xml:space="preserve">Uncharacterized conserved protein </v>
          </cell>
        </row>
        <row r="4341">
          <cell r="A4341" t="str">
            <v>COG5088</v>
          </cell>
          <cell r="B4341" t="str">
            <v>R</v>
          </cell>
          <cell r="C4341" t="str">
            <v xml:space="preserve">Rad5p-binding protein </v>
          </cell>
        </row>
        <row r="4342">
          <cell r="A4342" t="str">
            <v>COG5090</v>
          </cell>
          <cell r="B4342" t="str">
            <v>K</v>
          </cell>
          <cell r="C4342" t="str">
            <v>Transcription initiation factor IIF</v>
          </cell>
        </row>
        <row r="4343">
          <cell r="A4343" t="str">
            <v>COG5091</v>
          </cell>
          <cell r="B4343" t="str">
            <v>R</v>
          </cell>
          <cell r="C4343" t="str">
            <v xml:space="preserve">Suppressor of G2 allele of skp1 and related proteins </v>
          </cell>
        </row>
        <row r="4344">
          <cell r="A4344" t="str">
            <v>COG5092</v>
          </cell>
          <cell r="B4344" t="str">
            <v>I</v>
          </cell>
          <cell r="C4344" t="str">
            <v xml:space="preserve">N-myristoyl transferase </v>
          </cell>
        </row>
        <row r="4345">
          <cell r="A4345" t="str">
            <v>COG5093</v>
          </cell>
          <cell r="B4345" t="str">
            <v>S</v>
          </cell>
          <cell r="C4345" t="str">
            <v xml:space="preserve">Uncharacterized conserved protein </v>
          </cell>
        </row>
        <row r="4346">
          <cell r="A4346" t="str">
            <v>COG5094</v>
          </cell>
          <cell r="B4346" t="str">
            <v>K</v>
          </cell>
          <cell r="C4346" t="str">
            <v>Transcription initiation factor TFIID</v>
          </cell>
        </row>
        <row r="4347">
          <cell r="A4347" t="str">
            <v>COG5095</v>
          </cell>
          <cell r="B4347" t="str">
            <v>K</v>
          </cell>
          <cell r="C4347" t="str">
            <v>Transcription initiation factor TFIID</v>
          </cell>
        </row>
        <row r="4348">
          <cell r="A4348" t="str">
            <v>COG5096</v>
          </cell>
          <cell r="B4348" t="str">
            <v>U</v>
          </cell>
          <cell r="C4348" t="str">
            <v>Vesicle coat complex</v>
          </cell>
        </row>
        <row r="4349">
          <cell r="A4349" t="str">
            <v>COG5097</v>
          </cell>
          <cell r="B4349" t="str">
            <v>K</v>
          </cell>
          <cell r="C4349" t="str">
            <v xml:space="preserve">RNA polymerase II transcriptional regulation mediator </v>
          </cell>
        </row>
        <row r="4350">
          <cell r="A4350" t="str">
            <v>COG5098</v>
          </cell>
          <cell r="B4350" t="str">
            <v>BD</v>
          </cell>
          <cell r="C4350" t="str">
            <v>Chromosome condensation complex Condensin</v>
          </cell>
        </row>
        <row r="4351">
          <cell r="A4351" t="str">
            <v>COG5099</v>
          </cell>
          <cell r="B4351" t="str">
            <v>J</v>
          </cell>
          <cell r="C4351" t="str">
            <v>RNA-binding protein of the Puf family</v>
          </cell>
        </row>
        <row r="4352">
          <cell r="A4352" t="str">
            <v>COG5100</v>
          </cell>
          <cell r="B4352" t="str">
            <v>Y</v>
          </cell>
          <cell r="C4352" t="str">
            <v xml:space="preserve">Nuclear pore protein </v>
          </cell>
        </row>
        <row r="4353">
          <cell r="A4353" t="str">
            <v>COG5101</v>
          </cell>
          <cell r="B4353" t="str">
            <v>YU</v>
          </cell>
          <cell r="C4353" t="str">
            <v xml:space="preserve">Importin beta-related nuclear transport receptor </v>
          </cell>
        </row>
        <row r="4354">
          <cell r="A4354" t="str">
            <v>COG5102</v>
          </cell>
          <cell r="B4354" t="str">
            <v>U</v>
          </cell>
          <cell r="C4354" t="str">
            <v xml:space="preserve">Membrane protein involved in ER to Golgi transport </v>
          </cell>
        </row>
        <row r="4355">
          <cell r="A4355" t="str">
            <v>COG5103</v>
          </cell>
          <cell r="B4355" t="str">
            <v>DK</v>
          </cell>
          <cell r="C4355" t="str">
            <v>Cell division control protein</v>
          </cell>
        </row>
        <row r="4356">
          <cell r="A4356" t="str">
            <v>COG5104</v>
          </cell>
          <cell r="B4356" t="str">
            <v>A</v>
          </cell>
          <cell r="C4356" t="str">
            <v xml:space="preserve">Splicing factor </v>
          </cell>
        </row>
        <row r="4357">
          <cell r="A4357" t="str">
            <v>COG5105</v>
          </cell>
          <cell r="B4357" t="str">
            <v>D</v>
          </cell>
          <cell r="C4357" t="str">
            <v>Mitotic inducer</v>
          </cell>
        </row>
        <row r="4358">
          <cell r="A4358" t="str">
            <v>COG5106</v>
          </cell>
          <cell r="B4358" t="str">
            <v>S</v>
          </cell>
          <cell r="C4358" t="str">
            <v xml:space="preserve">Uncharacterized conserved protein </v>
          </cell>
        </row>
        <row r="4359">
          <cell r="A4359" t="str">
            <v>COG5107</v>
          </cell>
          <cell r="B4359" t="str">
            <v>A</v>
          </cell>
          <cell r="C4359" t="str">
            <v xml:space="preserve">Pre-mRNA 3'-end processing (cleavage and polyadenylation) factor </v>
          </cell>
        </row>
        <row r="4360">
          <cell r="A4360" t="str">
            <v>COG5108</v>
          </cell>
          <cell r="B4360" t="str">
            <v>K</v>
          </cell>
          <cell r="C4360" t="str">
            <v xml:space="preserve">Mitochondrial DNA-directed RNA polymerase </v>
          </cell>
        </row>
        <row r="4361">
          <cell r="A4361" t="str">
            <v>COG5109</v>
          </cell>
          <cell r="B4361" t="str">
            <v>R</v>
          </cell>
          <cell r="C4361" t="str">
            <v>Uncharacterized conserved protein</v>
          </cell>
        </row>
        <row r="4362">
          <cell r="A4362" t="str">
            <v>COG5110</v>
          </cell>
          <cell r="B4362" t="str">
            <v>O</v>
          </cell>
          <cell r="C4362" t="str">
            <v xml:space="preserve">26S proteasome regulatory complex component </v>
          </cell>
        </row>
        <row r="4363">
          <cell r="A4363" t="str">
            <v>COG5111</v>
          </cell>
          <cell r="B4363" t="str">
            <v>K</v>
          </cell>
          <cell r="C4363" t="str">
            <v>DNA-directed RNA polymerase III</v>
          </cell>
        </row>
        <row r="4364">
          <cell r="A4364" t="str">
            <v>COG5112</v>
          </cell>
          <cell r="B4364" t="str">
            <v>R</v>
          </cell>
          <cell r="C4364" t="str">
            <v xml:space="preserve">U1-like Zn-finger-containing protein </v>
          </cell>
        </row>
        <row r="4365">
          <cell r="A4365" t="str">
            <v>COG5113</v>
          </cell>
          <cell r="B4365" t="str">
            <v>O</v>
          </cell>
          <cell r="C4365" t="str">
            <v xml:space="preserve">Ubiquitin fusion degradation protein 2 </v>
          </cell>
        </row>
        <row r="4366">
          <cell r="A4366" t="str">
            <v>COG5114</v>
          </cell>
          <cell r="B4366" t="str">
            <v>B</v>
          </cell>
          <cell r="C4366" t="str">
            <v>Histone acetyltransferase complex SAGA/ADA</v>
          </cell>
        </row>
        <row r="4367">
          <cell r="A4367" t="str">
            <v>COG5116</v>
          </cell>
          <cell r="B4367" t="str">
            <v>O</v>
          </cell>
          <cell r="C4367" t="str">
            <v xml:space="preserve">26S proteasome regulatory complex component </v>
          </cell>
        </row>
        <row r="4368">
          <cell r="A4368" t="str">
            <v>COG5117</v>
          </cell>
          <cell r="B4368" t="str">
            <v>JU</v>
          </cell>
          <cell r="C4368" t="str">
            <v xml:space="preserve">Protein involved in the nuclear export of pre-ribosomes </v>
          </cell>
        </row>
        <row r="4369">
          <cell r="A4369" t="str">
            <v>COG5118</v>
          </cell>
          <cell r="B4369" t="str">
            <v>K</v>
          </cell>
          <cell r="C4369" t="str">
            <v>Transcription initiation factor TFIIIB</v>
          </cell>
        </row>
        <row r="4370">
          <cell r="A4370" t="str">
            <v>COG5119</v>
          </cell>
          <cell r="B4370" t="str">
            <v>R</v>
          </cell>
          <cell r="C4370" t="str">
            <v>Uncharacterized protein</v>
          </cell>
        </row>
        <row r="4371">
          <cell r="A4371" t="str">
            <v>COG5120</v>
          </cell>
          <cell r="B4371" t="str">
            <v>U</v>
          </cell>
          <cell r="C4371" t="str">
            <v xml:space="preserve">Membrane protein involved in Golgi transport </v>
          </cell>
        </row>
        <row r="4372">
          <cell r="A4372" t="str">
            <v>COG5122</v>
          </cell>
          <cell r="B4372" t="str">
            <v>U</v>
          </cell>
          <cell r="C4372" t="str">
            <v xml:space="preserve">Transport protein particle (TRAPP) complex subunit </v>
          </cell>
        </row>
        <row r="4373">
          <cell r="A4373" t="str">
            <v>COG5123</v>
          </cell>
          <cell r="B4373" t="str">
            <v>K</v>
          </cell>
          <cell r="C4373" t="str">
            <v>Transcription initiation factor IIA</v>
          </cell>
        </row>
        <row r="4374">
          <cell r="A4374" t="str">
            <v>COG5124</v>
          </cell>
          <cell r="B4374" t="str">
            <v>DR</v>
          </cell>
          <cell r="C4374" t="str">
            <v xml:space="preserve">Protein predicted to be involved in meiotic recombination </v>
          </cell>
        </row>
        <row r="4375">
          <cell r="A4375" t="str">
            <v>COG5125</v>
          </cell>
          <cell r="B4375" t="str">
            <v>S</v>
          </cell>
          <cell r="C4375" t="str">
            <v xml:space="preserve">Uncharacterized conserved protein </v>
          </cell>
        </row>
        <row r="4376">
          <cell r="A4376" t="str">
            <v>COG5126</v>
          </cell>
          <cell r="B4376" t="str">
            <v>TZDR</v>
          </cell>
          <cell r="C4376" t="str">
            <v xml:space="preserve">Ca2+-binding protein (EF-Hand superfamily) </v>
          </cell>
        </row>
        <row r="4377">
          <cell r="A4377" t="str">
            <v>COG5127</v>
          </cell>
          <cell r="B4377" t="str">
            <v>C</v>
          </cell>
          <cell r="C4377" t="str">
            <v>Vacuolar H+-ATPase V1 sector</v>
          </cell>
        </row>
        <row r="4378">
          <cell r="A4378" t="str">
            <v>COG5128</v>
          </cell>
          <cell r="B4378" t="str">
            <v>U</v>
          </cell>
          <cell r="C4378" t="str">
            <v xml:space="preserve">Transport protein particle (TRAPP) complex subunit </v>
          </cell>
        </row>
        <row r="4379">
          <cell r="A4379" t="str">
            <v>COG5129</v>
          </cell>
          <cell r="B4379" t="str">
            <v>R</v>
          </cell>
          <cell r="C4379" t="str">
            <v xml:space="preserve">Nuclear protein with HMG-like acidic region </v>
          </cell>
        </row>
        <row r="4380">
          <cell r="A4380" t="str">
            <v>COG5130</v>
          </cell>
          <cell r="B4380" t="str">
            <v>UT</v>
          </cell>
          <cell r="C4380" t="str">
            <v xml:space="preserve">Prenylated rab acceptor 1 and related proteins </v>
          </cell>
        </row>
        <row r="4381">
          <cell r="A4381" t="str">
            <v>COG5131</v>
          </cell>
          <cell r="B4381" t="str">
            <v>O</v>
          </cell>
          <cell r="C4381" t="str">
            <v xml:space="preserve">Ubiquitin-like protein </v>
          </cell>
        </row>
        <row r="4382">
          <cell r="A4382" t="str">
            <v>COG5132</v>
          </cell>
          <cell r="B4382" t="str">
            <v>KD</v>
          </cell>
          <cell r="C4382" t="str">
            <v>Cell cycle control protein</v>
          </cell>
        </row>
        <row r="4383">
          <cell r="A4383" t="str">
            <v>COG5133</v>
          </cell>
          <cell r="B4383" t="str">
            <v>S</v>
          </cell>
          <cell r="C4383" t="str">
            <v xml:space="preserve">Uncharacterized conserved protein </v>
          </cell>
        </row>
        <row r="4384">
          <cell r="A4384" t="str">
            <v>COG5134</v>
          </cell>
          <cell r="B4384" t="str">
            <v>S</v>
          </cell>
          <cell r="C4384" t="str">
            <v xml:space="preserve">Uncharacterized conserved protein </v>
          </cell>
        </row>
        <row r="4385">
          <cell r="A4385" t="str">
            <v>COG5135</v>
          </cell>
          <cell r="B4385" t="str">
            <v>S</v>
          </cell>
          <cell r="C4385" t="str">
            <v xml:space="preserve">Uncharacterized conserved protein </v>
          </cell>
        </row>
        <row r="4386">
          <cell r="A4386" t="str">
            <v>COG5136</v>
          </cell>
          <cell r="B4386" t="str">
            <v>A</v>
          </cell>
          <cell r="C4386" t="str">
            <v xml:space="preserve">U1 snRNP-specific protein C </v>
          </cell>
        </row>
        <row r="4387">
          <cell r="A4387" t="str">
            <v>COG5137</v>
          </cell>
          <cell r="B4387" t="str">
            <v>KB</v>
          </cell>
          <cell r="C4387" t="str">
            <v xml:space="preserve">Histone chaperone involved in gene silencing </v>
          </cell>
        </row>
        <row r="4388">
          <cell r="A4388" t="str">
            <v>COG5138</v>
          </cell>
          <cell r="B4388" t="str">
            <v>S</v>
          </cell>
          <cell r="C4388" t="str">
            <v xml:space="preserve">Uncharacterized conserved protein </v>
          </cell>
        </row>
        <row r="4389">
          <cell r="A4389" t="str">
            <v>COG5139</v>
          </cell>
          <cell r="B4389" t="str">
            <v>S</v>
          </cell>
          <cell r="C4389" t="str">
            <v xml:space="preserve">Uncharacterized conserved protein </v>
          </cell>
        </row>
        <row r="4390">
          <cell r="A4390" t="str">
            <v>COG5140</v>
          </cell>
          <cell r="B4390" t="str">
            <v>O</v>
          </cell>
          <cell r="C4390" t="str">
            <v xml:space="preserve">Ubiquitin fusion-degradation protein </v>
          </cell>
        </row>
        <row r="4391">
          <cell r="A4391" t="str">
            <v>COG5141</v>
          </cell>
          <cell r="B4391" t="str">
            <v>R</v>
          </cell>
          <cell r="C4391" t="str">
            <v xml:space="preserve">PHD zinc finger-containing protein </v>
          </cell>
        </row>
        <row r="4392">
          <cell r="A4392" t="str">
            <v>COG5142</v>
          </cell>
          <cell r="B4392" t="str">
            <v>L</v>
          </cell>
          <cell r="C4392" t="str">
            <v xml:space="preserve">Oxidation resistance protein </v>
          </cell>
        </row>
        <row r="4393">
          <cell r="A4393" t="str">
            <v>COG5143</v>
          </cell>
          <cell r="B4393" t="str">
            <v>U</v>
          </cell>
          <cell r="C4393" t="str">
            <v xml:space="preserve">Synaptobrevin/VAMP-like protein </v>
          </cell>
        </row>
        <row r="4394">
          <cell r="A4394" t="str">
            <v>COG5144</v>
          </cell>
          <cell r="B4394" t="str">
            <v>KL</v>
          </cell>
          <cell r="C4394" t="str">
            <v>RNA polymerase II transcription initiation/nucleotide excision repair factor TFIIH</v>
          </cell>
        </row>
        <row r="4395">
          <cell r="A4395" t="str">
            <v>COG5145</v>
          </cell>
          <cell r="B4395" t="str">
            <v>L</v>
          </cell>
          <cell r="C4395" t="str">
            <v xml:space="preserve">DNA excision repair protein </v>
          </cell>
        </row>
        <row r="4396">
          <cell r="A4396" t="str">
            <v>COG5146</v>
          </cell>
          <cell r="B4396" t="str">
            <v>H</v>
          </cell>
          <cell r="C4396" t="str">
            <v>Pantothenate kinase</v>
          </cell>
        </row>
        <row r="4397">
          <cell r="A4397" t="str">
            <v>COG5147</v>
          </cell>
          <cell r="B4397" t="str">
            <v>KAD</v>
          </cell>
          <cell r="C4397" t="str">
            <v>Myb superfamily proteins</v>
          </cell>
        </row>
        <row r="4398">
          <cell r="A4398" t="str">
            <v>COG5148</v>
          </cell>
          <cell r="B4398" t="str">
            <v>O</v>
          </cell>
          <cell r="C4398" t="str">
            <v>26S proteasome regulatory complex</v>
          </cell>
        </row>
        <row r="4399">
          <cell r="A4399" t="str">
            <v>COG5149</v>
          </cell>
          <cell r="B4399" t="str">
            <v>K</v>
          </cell>
          <cell r="C4399" t="str">
            <v>Transcription initiation factor IIA</v>
          </cell>
        </row>
        <row r="4400">
          <cell r="A4400" t="str">
            <v>COG5150</v>
          </cell>
          <cell r="B4400" t="str">
            <v>K</v>
          </cell>
          <cell r="C4400" t="str">
            <v>Class 2 transcription repressor NC2</v>
          </cell>
        </row>
        <row r="4401">
          <cell r="A4401" t="str">
            <v>COG5151</v>
          </cell>
          <cell r="B4401" t="str">
            <v>KL</v>
          </cell>
          <cell r="C4401" t="str">
            <v>RNA polymerase II transcription initiation/nucleotide excision repair factor TFIIH</v>
          </cell>
        </row>
        <row r="4402">
          <cell r="A4402" t="str">
            <v>COG5152</v>
          </cell>
          <cell r="B4402" t="str">
            <v>R</v>
          </cell>
          <cell r="C4402" t="str">
            <v>Uncharacterized conserved protein</v>
          </cell>
        </row>
        <row r="4403">
          <cell r="A4403" t="str">
            <v>COG5153</v>
          </cell>
          <cell r="B4403" t="str">
            <v>UI</v>
          </cell>
          <cell r="C4403" t="str">
            <v xml:space="preserve">Putative lipase essential for disintegration of autophagic bodies inside the vacuole </v>
          </cell>
        </row>
        <row r="4404">
          <cell r="A4404" t="str">
            <v>COG5154</v>
          </cell>
          <cell r="B4404" t="str">
            <v>J</v>
          </cell>
          <cell r="C4404" t="str">
            <v xml:space="preserve">RNA-binding protein required for 60S ribosomal subunit biogenesis </v>
          </cell>
        </row>
        <row r="4405">
          <cell r="A4405" t="str">
            <v>COG5155</v>
          </cell>
          <cell r="B4405" t="str">
            <v>DO</v>
          </cell>
          <cell r="C4405" t="str">
            <v>Separase</v>
          </cell>
        </row>
        <row r="4406">
          <cell r="A4406" t="str">
            <v>COG5156</v>
          </cell>
          <cell r="B4406" t="str">
            <v>DO</v>
          </cell>
          <cell r="C4406" t="str">
            <v>Anaphase-promoting complex (APC)</v>
          </cell>
        </row>
        <row r="4407">
          <cell r="A4407" t="str">
            <v>COG5157</v>
          </cell>
          <cell r="B4407" t="str">
            <v>K</v>
          </cell>
          <cell r="C4407" t="str">
            <v xml:space="preserve">RNA polymerase II assessory factor </v>
          </cell>
        </row>
        <row r="4408">
          <cell r="A4408" t="str">
            <v>COG5158</v>
          </cell>
          <cell r="B4408" t="str">
            <v>U</v>
          </cell>
          <cell r="C4408" t="str">
            <v>Proteins involved in synaptic transmission and general secretion</v>
          </cell>
        </row>
        <row r="4409">
          <cell r="A4409" t="str">
            <v>COG5159</v>
          </cell>
          <cell r="B4409" t="str">
            <v>O</v>
          </cell>
          <cell r="C4409" t="str">
            <v xml:space="preserve">26S proteasome regulatory complex component </v>
          </cell>
        </row>
        <row r="4410">
          <cell r="A4410" t="str">
            <v>COG5160</v>
          </cell>
          <cell r="B4410" t="str">
            <v>O</v>
          </cell>
          <cell r="C4410" t="str">
            <v>Protease</v>
          </cell>
        </row>
        <row r="4411">
          <cell r="A4411" t="str">
            <v>COG5161</v>
          </cell>
          <cell r="B4411" t="str">
            <v>A</v>
          </cell>
          <cell r="C4411" t="str">
            <v xml:space="preserve">Pre-mRNA cleavage and polyadenylation specificity factor </v>
          </cell>
        </row>
        <row r="4412">
          <cell r="A4412" t="str">
            <v>COG5162</v>
          </cell>
          <cell r="B4412" t="str">
            <v>K</v>
          </cell>
          <cell r="C4412" t="str">
            <v>Transcription initiation factor TFIID</v>
          </cell>
        </row>
        <row r="4413">
          <cell r="A4413" t="str">
            <v>COG5163</v>
          </cell>
          <cell r="B4413" t="str">
            <v>J</v>
          </cell>
          <cell r="C4413" t="str">
            <v xml:space="preserve">Protein required for biogenesis of the 60S ribosomal subunit </v>
          </cell>
        </row>
        <row r="4414">
          <cell r="A4414" t="str">
            <v>COG5164</v>
          </cell>
          <cell r="B4414" t="str">
            <v>K</v>
          </cell>
          <cell r="C4414" t="str">
            <v xml:space="preserve">Transcription elongation factor </v>
          </cell>
        </row>
        <row r="4415">
          <cell r="A4415" t="str">
            <v>COG5165</v>
          </cell>
          <cell r="B4415" t="str">
            <v>KLB</v>
          </cell>
          <cell r="C4415" t="str">
            <v>Nucleosome-binding factor SPN</v>
          </cell>
        </row>
        <row r="4416">
          <cell r="A4416" t="str">
            <v>COG5166</v>
          </cell>
          <cell r="B4416" t="str">
            <v>S</v>
          </cell>
          <cell r="C4416" t="str">
            <v xml:space="preserve">Uncharacterized conserved protein </v>
          </cell>
        </row>
        <row r="4417">
          <cell r="A4417" t="str">
            <v>COG5167</v>
          </cell>
          <cell r="B4417" t="str">
            <v>U</v>
          </cell>
          <cell r="C4417" t="str">
            <v xml:space="preserve">Protein involved in vacuole import and degradation </v>
          </cell>
        </row>
        <row r="4418">
          <cell r="A4418" t="str">
            <v>COG5169</v>
          </cell>
          <cell r="B4418" t="str">
            <v>K</v>
          </cell>
          <cell r="C4418" t="str">
            <v xml:space="preserve">Heat shock transcription factor </v>
          </cell>
        </row>
        <row r="4419">
          <cell r="A4419" t="str">
            <v>COG5170</v>
          </cell>
          <cell r="B4419" t="str">
            <v>T</v>
          </cell>
          <cell r="C4419" t="str">
            <v>Serine/threonine protein phosphatase 2A</v>
          </cell>
        </row>
        <row r="4420">
          <cell r="A4420" t="str">
            <v>COG5171</v>
          </cell>
          <cell r="B4420" t="str">
            <v>U</v>
          </cell>
          <cell r="C4420" t="str">
            <v xml:space="preserve">Ran GTPase-activating protein (Ran-binding protein) </v>
          </cell>
        </row>
        <row r="4421">
          <cell r="A4421" t="str">
            <v>COG5173</v>
          </cell>
          <cell r="B4421" t="str">
            <v>U</v>
          </cell>
          <cell r="C4421" t="str">
            <v xml:space="preserve">Exocyst complex subunit SEC6 </v>
          </cell>
        </row>
        <row r="4422">
          <cell r="A4422" t="str">
            <v>COG5174</v>
          </cell>
          <cell r="B4422" t="str">
            <v>K</v>
          </cell>
          <cell r="C4422" t="str">
            <v>Transcription initiation factor IIE</v>
          </cell>
        </row>
        <row r="4423">
          <cell r="A4423" t="str">
            <v>COG5175</v>
          </cell>
          <cell r="B4423" t="str">
            <v>K</v>
          </cell>
          <cell r="C4423" t="str">
            <v xml:space="preserve">Transcriptional repressor </v>
          </cell>
        </row>
        <row r="4424">
          <cell r="A4424" t="str">
            <v>COG5176</v>
          </cell>
          <cell r="B4424" t="str">
            <v>A</v>
          </cell>
          <cell r="C4424" t="str">
            <v xml:space="preserve">Splicing factor (branch point binding protein) </v>
          </cell>
        </row>
        <row r="4425">
          <cell r="A4425" t="str">
            <v>COG5177</v>
          </cell>
          <cell r="B4425" t="str">
            <v>S</v>
          </cell>
          <cell r="C4425" t="str">
            <v xml:space="preserve">Uncharacterized conserved protein </v>
          </cell>
        </row>
        <row r="4426">
          <cell r="A4426" t="str">
            <v>COG5178</v>
          </cell>
          <cell r="B4426" t="str">
            <v>A</v>
          </cell>
          <cell r="C4426" t="str">
            <v xml:space="preserve">U5 snRNP spliceosome subunit </v>
          </cell>
        </row>
        <row r="4427">
          <cell r="A4427" t="str">
            <v>COG5179</v>
          </cell>
          <cell r="B4427" t="str">
            <v>K</v>
          </cell>
          <cell r="C4427" t="str">
            <v>Transcription initiation factor TFIID</v>
          </cell>
        </row>
        <row r="4428">
          <cell r="A4428" t="str">
            <v>COG5180</v>
          </cell>
          <cell r="B4428" t="str">
            <v>A</v>
          </cell>
          <cell r="C4428" t="str">
            <v xml:space="preserve">Protein interacting with poly(A)-binding protein </v>
          </cell>
        </row>
        <row r="4429">
          <cell r="A4429" t="str">
            <v>COG5181</v>
          </cell>
          <cell r="B4429" t="str">
            <v>A</v>
          </cell>
          <cell r="C4429" t="str">
            <v xml:space="preserve">U2 snRNP spliceosome subunit </v>
          </cell>
        </row>
        <row r="4430">
          <cell r="A4430" t="str">
            <v>COG5182</v>
          </cell>
          <cell r="B4430" t="str">
            <v>A</v>
          </cell>
          <cell r="C4430" t="str">
            <v>Splicing factor 3b</v>
          </cell>
        </row>
        <row r="4431">
          <cell r="A4431" t="str">
            <v>COG5183</v>
          </cell>
          <cell r="B4431" t="str">
            <v>A</v>
          </cell>
          <cell r="C4431" t="str">
            <v xml:space="preserve">Protein involved in mRNA turnover and stability </v>
          </cell>
        </row>
        <row r="4432">
          <cell r="A4432" t="str">
            <v>COG5184</v>
          </cell>
          <cell r="B4432" t="str">
            <v>DZ</v>
          </cell>
          <cell r="C4432" t="str">
            <v xml:space="preserve">Alpha-tubulin suppressor and related RCC1 domain-containing proteins </v>
          </cell>
        </row>
        <row r="4433">
          <cell r="A4433" t="str">
            <v>COG5185</v>
          </cell>
          <cell r="B4433" t="str">
            <v>D</v>
          </cell>
          <cell r="C4433" t="str">
            <v>Protein involved in chromosome segregation</v>
          </cell>
        </row>
        <row r="4434">
          <cell r="A4434" t="str">
            <v>COG5186</v>
          </cell>
          <cell r="B4434" t="str">
            <v>A</v>
          </cell>
          <cell r="C4434" t="str">
            <v xml:space="preserve">Poly(A) polymerase </v>
          </cell>
        </row>
        <row r="4435">
          <cell r="A4435" t="str">
            <v>COG5187</v>
          </cell>
          <cell r="B4435" t="str">
            <v>O</v>
          </cell>
          <cell r="C4435" t="str">
            <v>26S proteasome regulatory complex component</v>
          </cell>
        </row>
        <row r="4436">
          <cell r="A4436" t="str">
            <v>COG5188</v>
          </cell>
          <cell r="B4436" t="str">
            <v>A</v>
          </cell>
          <cell r="C4436" t="str">
            <v>Splicing factor 3a</v>
          </cell>
        </row>
        <row r="4437">
          <cell r="A4437" t="str">
            <v>COG5189</v>
          </cell>
          <cell r="B4437" t="str">
            <v>KD</v>
          </cell>
          <cell r="C4437" t="str">
            <v xml:space="preserve">Putative transcriptional repressor regulating G2/M transition </v>
          </cell>
        </row>
        <row r="4438">
          <cell r="A4438" t="str">
            <v>COG5190</v>
          </cell>
          <cell r="B4438" t="str">
            <v>K</v>
          </cell>
          <cell r="C4438" t="str">
            <v>TFIIF-interacting CTD phosphatases</v>
          </cell>
        </row>
        <row r="4439">
          <cell r="A4439" t="str">
            <v>COG5191</v>
          </cell>
          <cell r="B4439" t="str">
            <v>R</v>
          </cell>
          <cell r="C4439" t="str">
            <v>Uncharacterized conserved protein</v>
          </cell>
        </row>
        <row r="4440">
          <cell r="A4440" t="str">
            <v>COG5192</v>
          </cell>
          <cell r="B4440" t="str">
            <v>J</v>
          </cell>
          <cell r="C4440" t="str">
            <v xml:space="preserve">GTP-binding protein required for 40S ribosome biogenesis </v>
          </cell>
        </row>
        <row r="4441">
          <cell r="A4441" t="str">
            <v>COG5193</v>
          </cell>
          <cell r="B4441" t="str">
            <v>OJ</v>
          </cell>
          <cell r="C4441" t="str">
            <v>La protein</v>
          </cell>
        </row>
        <row r="4442">
          <cell r="A4442" t="str">
            <v>COG5194</v>
          </cell>
          <cell r="B4442" t="str">
            <v>OD</v>
          </cell>
          <cell r="C4442" t="str">
            <v xml:space="preserve">Component of SCF ubiquitin ligase and anaphase-promoting complex </v>
          </cell>
        </row>
        <row r="4443">
          <cell r="A4443" t="str">
            <v>COG5195</v>
          </cell>
          <cell r="B4443" t="str">
            <v>S</v>
          </cell>
          <cell r="C4443" t="str">
            <v xml:space="preserve">Uncharacterized conserved protein </v>
          </cell>
        </row>
        <row r="4444">
          <cell r="A4444" t="str">
            <v>COG5196</v>
          </cell>
          <cell r="B4444" t="str">
            <v>U</v>
          </cell>
          <cell r="C4444" t="str">
            <v xml:space="preserve">ER lumen protein retaining receptor </v>
          </cell>
        </row>
        <row r="4445">
          <cell r="A4445" t="str">
            <v>COG5197</v>
          </cell>
          <cell r="B4445" t="str">
            <v>S</v>
          </cell>
          <cell r="C4445" t="str">
            <v xml:space="preserve">Predicted membrane protein </v>
          </cell>
        </row>
        <row r="4446">
          <cell r="A4446" t="str">
            <v>COG5198</v>
          </cell>
          <cell r="B4446" t="str">
            <v>R</v>
          </cell>
          <cell r="C4446" t="str">
            <v xml:space="preserve">Protein tyrosine phosphatase-like protein (contains Pro instead of catalytic Arg) </v>
          </cell>
        </row>
        <row r="4447">
          <cell r="A4447" t="str">
            <v>COG5199</v>
          </cell>
          <cell r="B4447" t="str">
            <v>Z</v>
          </cell>
          <cell r="C4447" t="str">
            <v xml:space="preserve">Calponin </v>
          </cell>
        </row>
        <row r="4448">
          <cell r="A4448" t="str">
            <v>COG5200</v>
          </cell>
          <cell r="B4448" t="str">
            <v>A</v>
          </cell>
          <cell r="C4448" t="str">
            <v>U1 snRNP component</v>
          </cell>
        </row>
        <row r="4449">
          <cell r="A4449" t="str">
            <v>COG5201</v>
          </cell>
          <cell r="B4449" t="str">
            <v>O</v>
          </cell>
          <cell r="C4449" t="str">
            <v>SCF ubiquitin ligase</v>
          </cell>
        </row>
        <row r="4450">
          <cell r="A4450" t="str">
            <v>COG5202</v>
          </cell>
          <cell r="B4450" t="str">
            <v>S</v>
          </cell>
          <cell r="C4450" t="str">
            <v xml:space="preserve">Predicted membrane protein </v>
          </cell>
        </row>
        <row r="4451">
          <cell r="A4451" t="str">
            <v>COG5204</v>
          </cell>
          <cell r="B4451" t="str">
            <v>K</v>
          </cell>
          <cell r="C4451" t="str">
            <v xml:space="preserve">Transcription elongation factor SPT4 </v>
          </cell>
        </row>
        <row r="4452">
          <cell r="A4452" t="str">
            <v>COG5206</v>
          </cell>
          <cell r="B4452" t="str">
            <v>O</v>
          </cell>
          <cell r="C4452" t="str">
            <v>Glycosylphosphatidylinositol transamidase (GPIT)</v>
          </cell>
        </row>
        <row r="4453">
          <cell r="A4453" t="str">
            <v>COG5207</v>
          </cell>
          <cell r="B4453" t="str">
            <v>O</v>
          </cell>
          <cell r="C4453" t="str">
            <v xml:space="preserve">Isopeptidase T </v>
          </cell>
        </row>
        <row r="4454">
          <cell r="A4454" t="str">
            <v>COG5208</v>
          </cell>
          <cell r="B4454" t="str">
            <v>K</v>
          </cell>
          <cell r="C4454" t="str">
            <v>CCAAT-binding factor</v>
          </cell>
        </row>
        <row r="4455">
          <cell r="A4455" t="str">
            <v>COG5209</v>
          </cell>
          <cell r="B4455" t="str">
            <v>R</v>
          </cell>
          <cell r="C4455" t="str">
            <v xml:space="preserve">Uncharacterized protein involved in cell differentiation/sexual development </v>
          </cell>
        </row>
        <row r="4456">
          <cell r="A4456" t="str">
            <v>COG5210</v>
          </cell>
          <cell r="B4456" t="str">
            <v>R</v>
          </cell>
          <cell r="C4456" t="str">
            <v xml:space="preserve">GTPase-activating protein </v>
          </cell>
        </row>
        <row r="4457">
          <cell r="A4457" t="str">
            <v>COG5211</v>
          </cell>
          <cell r="B4457" t="str">
            <v>K</v>
          </cell>
          <cell r="C4457" t="str">
            <v xml:space="preserve">RNA polymerase II-interacting protein involved in transcription start site selection </v>
          </cell>
        </row>
        <row r="4458">
          <cell r="A4458" t="str">
            <v>COG5212</v>
          </cell>
          <cell r="B4458" t="str">
            <v>T</v>
          </cell>
          <cell r="C4458" t="str">
            <v xml:space="preserve">Low-affinity cAMP phosphodiesterase </v>
          </cell>
        </row>
        <row r="4459">
          <cell r="A4459" t="str">
            <v>COG5213</v>
          </cell>
          <cell r="B4459" t="str">
            <v>A</v>
          </cell>
          <cell r="C4459" t="str">
            <v>Polyadenylation factor I complex</v>
          </cell>
        </row>
        <row r="4460">
          <cell r="A4460" t="str">
            <v>COG5214</v>
          </cell>
          <cell r="B4460" t="str">
            <v>L</v>
          </cell>
          <cell r="C4460" t="str">
            <v>DNA polymerase alpha-primase complex</v>
          </cell>
        </row>
        <row r="4461">
          <cell r="A4461" t="str">
            <v>COG5215</v>
          </cell>
          <cell r="B4461" t="str">
            <v>U</v>
          </cell>
          <cell r="C4461" t="str">
            <v xml:space="preserve">Karyopherin (importin) beta </v>
          </cell>
        </row>
        <row r="4462">
          <cell r="A4462" t="str">
            <v>COG5216</v>
          </cell>
          <cell r="B4462" t="str">
            <v>S</v>
          </cell>
          <cell r="C4462" t="str">
            <v xml:space="preserve">Uncharacterized conserved protein </v>
          </cell>
        </row>
        <row r="4463">
          <cell r="A4463" t="str">
            <v>COG5217</v>
          </cell>
          <cell r="B4463" t="str">
            <v>DZ</v>
          </cell>
          <cell r="C4463" t="str">
            <v xml:space="preserve">Microtubule-binding protein involved in cell cycle control </v>
          </cell>
        </row>
        <row r="4464">
          <cell r="A4464" t="str">
            <v>COG5218</v>
          </cell>
          <cell r="B4464" t="str">
            <v>BD</v>
          </cell>
          <cell r="C4464" t="str">
            <v>Chromosome condensation complex Condensin</v>
          </cell>
        </row>
        <row r="4465">
          <cell r="A4465" t="str">
            <v>COG5219</v>
          </cell>
          <cell r="B4465" t="str">
            <v>R</v>
          </cell>
          <cell r="C4465" t="str">
            <v>Uncharacterized conserved protein</v>
          </cell>
        </row>
        <row r="4466">
          <cell r="A4466" t="str">
            <v>COG5220</v>
          </cell>
          <cell r="B4466" t="str">
            <v>DKL</v>
          </cell>
          <cell r="C4466" t="str">
            <v>Cdk activating kinase (CAK)/RNA polymerase II transcription initiation/nucleotide excision repair factor TFIIH</v>
          </cell>
        </row>
        <row r="4467">
          <cell r="A4467" t="str">
            <v>COG5221</v>
          </cell>
          <cell r="B4467" t="str">
            <v>K</v>
          </cell>
          <cell r="C4467" t="str">
            <v xml:space="preserve">Dopey and related predicted leucine zipper transcription factors </v>
          </cell>
        </row>
        <row r="4468">
          <cell r="A4468" t="str">
            <v>COG5222</v>
          </cell>
          <cell r="B4468" t="str">
            <v>R</v>
          </cell>
          <cell r="C4468" t="str">
            <v>Uncharacterized conserved protein</v>
          </cell>
        </row>
        <row r="4469">
          <cell r="A4469" t="str">
            <v>COG5223</v>
          </cell>
          <cell r="B4469" t="str">
            <v>S</v>
          </cell>
          <cell r="C4469" t="str">
            <v xml:space="preserve">Uncharacterized conserved protein </v>
          </cell>
        </row>
        <row r="4470">
          <cell r="A4470" t="str">
            <v>COG5224</v>
          </cell>
          <cell r="B4470" t="str">
            <v>K</v>
          </cell>
          <cell r="C4470" t="str">
            <v>CCAAT-binding factor</v>
          </cell>
        </row>
        <row r="4471">
          <cell r="A4471" t="str">
            <v>COG5225</v>
          </cell>
          <cell r="B4471" t="str">
            <v>J</v>
          </cell>
          <cell r="C4471" t="str">
            <v xml:space="preserve">Uncharacterized protein involved in ribosome biogenesis </v>
          </cell>
        </row>
        <row r="4472">
          <cell r="A4472" t="str">
            <v>COG5226</v>
          </cell>
          <cell r="B4472" t="str">
            <v>A</v>
          </cell>
          <cell r="C4472" t="str">
            <v>mRNA capping enzyme</v>
          </cell>
        </row>
        <row r="4473">
          <cell r="A4473" t="str">
            <v>COG5227</v>
          </cell>
          <cell r="B4473" t="str">
            <v>O</v>
          </cell>
          <cell r="C4473" t="str">
            <v xml:space="preserve">Ubiquitin-like protein (sentrin) </v>
          </cell>
        </row>
        <row r="4474">
          <cell r="A4474" t="str">
            <v>COG5228</v>
          </cell>
          <cell r="B4474" t="str">
            <v>A</v>
          </cell>
          <cell r="C4474" t="str">
            <v xml:space="preserve">mRNA deadenylase subunit </v>
          </cell>
        </row>
        <row r="4475">
          <cell r="A4475" t="str">
            <v>COG5229</v>
          </cell>
          <cell r="B4475" t="str">
            <v>BD</v>
          </cell>
          <cell r="C4475" t="str">
            <v>Chromosome condensation complex Condensin</v>
          </cell>
        </row>
        <row r="4476">
          <cell r="A4476" t="str">
            <v>COG5230</v>
          </cell>
          <cell r="B4476" t="str">
            <v>S</v>
          </cell>
          <cell r="C4476" t="str">
            <v xml:space="preserve">Uncharacterized conserved protein </v>
          </cell>
        </row>
        <row r="4477">
          <cell r="A4477" t="str">
            <v>COG5231</v>
          </cell>
          <cell r="B4477" t="str">
            <v>C</v>
          </cell>
          <cell r="C4477" t="str">
            <v>Vacuolar H+-ATPase V1 sector</v>
          </cell>
        </row>
        <row r="4478">
          <cell r="A4478" t="str">
            <v>COG5232</v>
          </cell>
          <cell r="B4478" t="str">
            <v>U</v>
          </cell>
          <cell r="C4478" t="str">
            <v xml:space="preserve">Preprotein translocase subunit Sec62 </v>
          </cell>
        </row>
        <row r="4479">
          <cell r="A4479" t="str">
            <v>COG5233</v>
          </cell>
          <cell r="B4479" t="str">
            <v>U</v>
          </cell>
          <cell r="C4479" t="str">
            <v xml:space="preserve">Peripheral Golgi membrane protein </v>
          </cell>
        </row>
        <row r="4480">
          <cell r="A4480" t="str">
            <v>COG5234</v>
          </cell>
          <cell r="B4480" t="str">
            <v>OZ</v>
          </cell>
          <cell r="C4480" t="str">
            <v xml:space="preserve">Beta-tubulin folding cofactor D </v>
          </cell>
        </row>
        <row r="4481">
          <cell r="A4481" t="str">
            <v>COG5235</v>
          </cell>
          <cell r="B4481" t="str">
            <v>L</v>
          </cell>
          <cell r="C4481" t="str">
            <v>Single-stranded DNA-binding replication protein A (RPA)</v>
          </cell>
        </row>
        <row r="4482">
          <cell r="A4482" t="str">
            <v>COG5236</v>
          </cell>
          <cell r="B4482" t="str">
            <v>R</v>
          </cell>
          <cell r="C4482" t="str">
            <v>Uncharacterized conserved protein</v>
          </cell>
        </row>
        <row r="4483">
          <cell r="A4483" t="str">
            <v>COG5237</v>
          </cell>
          <cell r="B4483" t="str">
            <v>S</v>
          </cell>
          <cell r="C4483" t="str">
            <v xml:space="preserve">Predicted membrane protein </v>
          </cell>
        </row>
        <row r="4484">
          <cell r="A4484" t="str">
            <v>COG5238</v>
          </cell>
          <cell r="B4484" t="str">
            <v>TA</v>
          </cell>
          <cell r="C4484" t="str">
            <v xml:space="preserve">Ran GTPase-activating protein (RanGAP) involved in mRNA processing and transport </v>
          </cell>
        </row>
        <row r="4485">
          <cell r="A4485" t="str">
            <v>COG5239</v>
          </cell>
          <cell r="B4485" t="str">
            <v>A</v>
          </cell>
          <cell r="C4485" t="str">
            <v>mRNA deadenylase</v>
          </cell>
        </row>
        <row r="4486">
          <cell r="A4486" t="str">
            <v>COG5240</v>
          </cell>
          <cell r="B4486" t="str">
            <v>U</v>
          </cell>
          <cell r="C4486" t="str">
            <v>Vesicle coat complex COPI</v>
          </cell>
        </row>
        <row r="4487">
          <cell r="A4487" t="str">
            <v>COG5241</v>
          </cell>
          <cell r="B4487" t="str">
            <v>L</v>
          </cell>
          <cell r="C4487" t="str">
            <v>Nucleotide excision repair endonuclease NEF1</v>
          </cell>
        </row>
        <row r="4488">
          <cell r="A4488" t="str">
            <v>COG5242</v>
          </cell>
          <cell r="B4488" t="str">
            <v>KL</v>
          </cell>
          <cell r="C4488" t="str">
            <v>RNA polymerase II transcription initiation/nucleotide excision repair factor TFIIH</v>
          </cell>
        </row>
        <row r="4489">
          <cell r="A4489" t="str">
            <v>COG5243</v>
          </cell>
          <cell r="B4489" t="str">
            <v>O</v>
          </cell>
          <cell r="C4489" t="str">
            <v>HRD ubiquitin ligase complex</v>
          </cell>
        </row>
        <row r="4490">
          <cell r="A4490" t="str">
            <v>COG5244</v>
          </cell>
          <cell r="B4490" t="str">
            <v>D</v>
          </cell>
          <cell r="C4490" t="str">
            <v xml:space="preserve">Dynactin complex subunit involved in mitotic spindle partitioning in anaphase B </v>
          </cell>
        </row>
        <row r="4491">
          <cell r="A4491" t="str">
            <v>COG5245</v>
          </cell>
          <cell r="B4491" t="str">
            <v>Z</v>
          </cell>
          <cell r="C4491" t="str">
            <v>Dynein</v>
          </cell>
        </row>
        <row r="4492">
          <cell r="A4492" t="str">
            <v>COG5246</v>
          </cell>
          <cell r="B4492" t="str">
            <v>A</v>
          </cell>
          <cell r="C4492" t="str">
            <v>Splicing factor 3a</v>
          </cell>
        </row>
        <row r="4493">
          <cell r="A4493" t="str">
            <v>COG5247</v>
          </cell>
          <cell r="B4493" t="str">
            <v>K</v>
          </cell>
          <cell r="C4493" t="str">
            <v>Class 2 transcription repressor NC2</v>
          </cell>
        </row>
        <row r="4494">
          <cell r="A4494" t="str">
            <v>COG5248</v>
          </cell>
          <cell r="B4494" t="str">
            <v>K</v>
          </cell>
          <cell r="C4494" t="str">
            <v>Transcription initiation factor TFIID</v>
          </cell>
        </row>
        <row r="4495">
          <cell r="A4495" t="str">
            <v>COG5249</v>
          </cell>
          <cell r="B4495" t="str">
            <v>U</v>
          </cell>
          <cell r="C4495" t="str">
            <v xml:space="preserve">Golgi protein involved in Golgi-to-ER retrieval </v>
          </cell>
        </row>
        <row r="4496">
          <cell r="A4496" t="str">
            <v>COG5250</v>
          </cell>
          <cell r="B4496" t="str">
            <v>K</v>
          </cell>
          <cell r="C4496" t="str">
            <v>RNA polymerase II</v>
          </cell>
        </row>
        <row r="4497">
          <cell r="A4497" t="str">
            <v>COG5251</v>
          </cell>
          <cell r="B4497" t="str">
            <v>K</v>
          </cell>
          <cell r="C4497" t="str">
            <v>Transcription initiation factor TFIID</v>
          </cell>
        </row>
        <row r="4498">
          <cell r="A4498" t="str">
            <v>COG5252</v>
          </cell>
          <cell r="B4498" t="str">
            <v>R</v>
          </cell>
          <cell r="C4498" t="str">
            <v>Uncharacterized conserved protein</v>
          </cell>
        </row>
        <row r="4499">
          <cell r="A4499" t="str">
            <v>COG5253</v>
          </cell>
          <cell r="B4499" t="str">
            <v>T</v>
          </cell>
          <cell r="C4499" t="str">
            <v xml:space="preserve">Phosphatidylinositol-4-phosphate 5-kinase </v>
          </cell>
        </row>
        <row r="4500">
          <cell r="A4500" t="str">
            <v>COG5254</v>
          </cell>
          <cell r="B4500" t="str">
            <v>S</v>
          </cell>
          <cell r="C4500" t="str">
            <v xml:space="preserve">Predicted membrane protein </v>
          </cell>
        </row>
        <row r="4501">
          <cell r="A4501" t="str">
            <v>COG5255</v>
          </cell>
          <cell r="B4501" t="str">
            <v>S</v>
          </cell>
          <cell r="C4501" t="str">
            <v xml:space="preserve">Uncharacterized protein conserved in bacteria </v>
          </cell>
        </row>
        <row r="4502">
          <cell r="A4502" t="str">
            <v>COG5256</v>
          </cell>
          <cell r="B4502" t="str">
            <v>J</v>
          </cell>
          <cell r="C4502" t="str">
            <v xml:space="preserve">Translation elongation factor EF-1alpha (GTPase) </v>
          </cell>
        </row>
        <row r="4503">
          <cell r="A4503" t="str">
            <v>COG5257</v>
          </cell>
          <cell r="B4503" t="str">
            <v>J</v>
          </cell>
          <cell r="C4503" t="str">
            <v>Translation initiation factor 2</v>
          </cell>
        </row>
        <row r="4504">
          <cell r="A4504" t="str">
            <v>COG5258</v>
          </cell>
          <cell r="B4504" t="str">
            <v>R</v>
          </cell>
          <cell r="C4504" t="str">
            <v xml:space="preserve">GTPase </v>
          </cell>
        </row>
        <row r="4505">
          <cell r="A4505" t="str">
            <v>COG5259</v>
          </cell>
          <cell r="B4505" t="str">
            <v>BK</v>
          </cell>
          <cell r="C4505" t="str">
            <v xml:space="preserve">RSC chromatin remodeling complex subunit RSC8 </v>
          </cell>
        </row>
        <row r="4506">
          <cell r="A4506" t="str">
            <v>COG5260</v>
          </cell>
          <cell r="B4506" t="str">
            <v>L</v>
          </cell>
          <cell r="C4506" t="str">
            <v xml:space="preserve">DNA polymerase sigma </v>
          </cell>
        </row>
        <row r="4507">
          <cell r="A4507" t="str">
            <v>COG5261</v>
          </cell>
          <cell r="B4507" t="str">
            <v>DT</v>
          </cell>
          <cell r="C4507" t="str">
            <v xml:space="preserve">Protein involved in regulation of cellular morphogenesis/cytokinesis </v>
          </cell>
        </row>
        <row r="4508">
          <cell r="A4508" t="str">
            <v>COG5262</v>
          </cell>
          <cell r="B4508" t="str">
            <v>B</v>
          </cell>
          <cell r="C4508" t="str">
            <v xml:space="preserve">Histone H2A </v>
          </cell>
        </row>
        <row r="4509">
          <cell r="A4509" t="str">
            <v>COG5263</v>
          </cell>
          <cell r="B4509" t="str">
            <v>R</v>
          </cell>
          <cell r="C4509" t="str">
            <v xml:space="preserve">FOG: Glucan-binding domain (YG repeat) </v>
          </cell>
        </row>
        <row r="4510">
          <cell r="A4510" t="str">
            <v>COG5264</v>
          </cell>
          <cell r="B4510" t="str">
            <v>O</v>
          </cell>
          <cell r="C4510" t="str">
            <v xml:space="preserve">Vacuolar transporter chaperone </v>
          </cell>
        </row>
        <row r="4511">
          <cell r="A4511" t="str">
            <v>COG5265</v>
          </cell>
          <cell r="B4511" t="str">
            <v>O</v>
          </cell>
          <cell r="C4511" t="str">
            <v>ABC-type transport system involved in Fe-S cluster assembly</v>
          </cell>
        </row>
        <row r="4512">
          <cell r="A4512" t="str">
            <v>COG5266</v>
          </cell>
          <cell r="B4512" t="str">
            <v>P</v>
          </cell>
          <cell r="C4512" t="str">
            <v>ABC-type Co2+ transport system</v>
          </cell>
        </row>
        <row r="4513">
          <cell r="A4513" t="str">
            <v>COG5267</v>
          </cell>
          <cell r="B4513" t="str">
            <v>S</v>
          </cell>
          <cell r="C4513" t="str">
            <v xml:space="preserve">Uncharacterized protein conserved in bacteria </v>
          </cell>
        </row>
        <row r="4514">
          <cell r="A4514" t="str">
            <v>COG5268</v>
          </cell>
          <cell r="B4514" t="str">
            <v>NU</v>
          </cell>
          <cell r="C4514" t="str">
            <v>Type IV secretory pathway</v>
          </cell>
        </row>
        <row r="4515">
          <cell r="A4515" t="str">
            <v>COG5269</v>
          </cell>
          <cell r="B4515" t="str">
            <v>JO</v>
          </cell>
          <cell r="C4515" t="str">
            <v xml:space="preserve">Ribosome-associated chaperone zuotin </v>
          </cell>
        </row>
        <row r="4516">
          <cell r="A4516" t="str">
            <v>COG5270</v>
          </cell>
          <cell r="B4516" t="str">
            <v>J</v>
          </cell>
          <cell r="C4516" t="str">
            <v xml:space="preserve">PUA domain (predicted RNA-binding domain) </v>
          </cell>
        </row>
        <row r="4517">
          <cell r="A4517" t="str">
            <v>COG5271</v>
          </cell>
          <cell r="B4517" t="str">
            <v>R</v>
          </cell>
          <cell r="C4517" t="str">
            <v xml:space="preserve">AAA ATPase containing von Willebrand factor type A (vWA) domain </v>
          </cell>
        </row>
        <row r="4518">
          <cell r="A4518" t="str">
            <v>COG5272</v>
          </cell>
          <cell r="B4518" t="str">
            <v>O</v>
          </cell>
          <cell r="C4518" t="str">
            <v xml:space="preserve">Ubiquitin </v>
          </cell>
        </row>
        <row r="4519">
          <cell r="A4519" t="str">
            <v>COG5273</v>
          </cell>
          <cell r="B4519" t="str">
            <v>R</v>
          </cell>
          <cell r="C4519" t="str">
            <v xml:space="preserve">Uncharacterized protein containing DHHC-type Zn finger </v>
          </cell>
        </row>
        <row r="4520">
          <cell r="A4520" t="str">
            <v>COG5274</v>
          </cell>
          <cell r="B4520" t="str">
            <v>CI</v>
          </cell>
          <cell r="C4520" t="str">
            <v xml:space="preserve">Cytochrome b involved in lipid metabolism </v>
          </cell>
        </row>
        <row r="4521">
          <cell r="A4521" t="str">
            <v>COG5275</v>
          </cell>
          <cell r="B4521" t="str">
            <v>R</v>
          </cell>
          <cell r="C4521" t="str">
            <v xml:space="preserve">BRCT domain type II </v>
          </cell>
        </row>
        <row r="4522">
          <cell r="A4522" t="str">
            <v>COG5276</v>
          </cell>
          <cell r="B4522" t="str">
            <v>S</v>
          </cell>
          <cell r="C4522" t="str">
            <v xml:space="preserve">Uncharacterized conserved protein </v>
          </cell>
        </row>
        <row r="4523">
          <cell r="A4523" t="str">
            <v>COG5277</v>
          </cell>
          <cell r="B4523" t="str">
            <v>Z</v>
          </cell>
          <cell r="C4523" t="str">
            <v xml:space="preserve">Actin and related proteins </v>
          </cell>
        </row>
        <row r="4524">
          <cell r="A4524" t="str">
            <v>COG5278</v>
          </cell>
          <cell r="B4524" t="str">
            <v>T</v>
          </cell>
          <cell r="C4524" t="str">
            <v xml:space="preserve">Predicted periplasmic ligand-binding sensor domain </v>
          </cell>
        </row>
        <row r="4525">
          <cell r="A4525" t="str">
            <v>COG5279</v>
          </cell>
          <cell r="B4525" t="str">
            <v>D</v>
          </cell>
          <cell r="C4525" t="str">
            <v>Uncharacterized protein involved in cytokinesis</v>
          </cell>
        </row>
        <row r="4526">
          <cell r="A4526" t="str">
            <v>COG5280</v>
          </cell>
          <cell r="B4526" t="str">
            <v>S</v>
          </cell>
          <cell r="C4526" t="str">
            <v xml:space="preserve">Phage-related minor tail protein </v>
          </cell>
        </row>
        <row r="4527">
          <cell r="A4527" t="str">
            <v>COG5281</v>
          </cell>
          <cell r="B4527" t="str">
            <v>S</v>
          </cell>
          <cell r="C4527" t="str">
            <v xml:space="preserve">Phage-related minor tail protein </v>
          </cell>
        </row>
        <row r="4528">
          <cell r="A4528" t="str">
            <v>COG5282</v>
          </cell>
          <cell r="B4528" t="str">
            <v>S</v>
          </cell>
          <cell r="C4528" t="str">
            <v xml:space="preserve">Uncharacterized conserved protein </v>
          </cell>
        </row>
        <row r="4529">
          <cell r="A4529" t="str">
            <v>COG5283</v>
          </cell>
          <cell r="B4529" t="str">
            <v>S</v>
          </cell>
          <cell r="C4529" t="str">
            <v xml:space="preserve">Phage-related tail protein </v>
          </cell>
        </row>
        <row r="4530">
          <cell r="A4530" t="str">
            <v>COG5285</v>
          </cell>
          <cell r="B4530" t="str">
            <v>Q</v>
          </cell>
          <cell r="C4530" t="str">
            <v xml:space="preserve">Protein involved in biosynthesis of mitomycin antibiotics/polyketide fumonisin </v>
          </cell>
        </row>
        <row r="4531">
          <cell r="A4531" t="str">
            <v>COG5290</v>
          </cell>
          <cell r="B4531" t="str">
            <v>K</v>
          </cell>
          <cell r="C4531" t="str">
            <v>IkappaB kinase complex</v>
          </cell>
        </row>
        <row r="4532">
          <cell r="A4532" t="str">
            <v>COG5291</v>
          </cell>
          <cell r="B4532" t="str">
            <v>S</v>
          </cell>
          <cell r="C4532" t="str">
            <v xml:space="preserve">Predicted membrane protein </v>
          </cell>
        </row>
        <row r="4533">
          <cell r="A4533" t="str">
            <v>COG5293</v>
          </cell>
          <cell r="B4533" t="str">
            <v>S</v>
          </cell>
          <cell r="C4533" t="str">
            <v xml:space="preserve">Uncharacterized protein conserved in bacteria </v>
          </cell>
        </row>
        <row r="4534">
          <cell r="A4534" t="str">
            <v>COG5294</v>
          </cell>
          <cell r="B4534" t="str">
            <v>S</v>
          </cell>
          <cell r="C4534" t="str">
            <v xml:space="preserve">Uncharacterized protein conserved in bacteria </v>
          </cell>
        </row>
        <row r="4535">
          <cell r="A4535" t="str">
            <v>COG5295</v>
          </cell>
          <cell r="B4535" t="str">
            <v>UW</v>
          </cell>
          <cell r="C4535" t="str">
            <v xml:space="preserve">Autotransporter adhesin </v>
          </cell>
        </row>
        <row r="4536">
          <cell r="A4536" t="str">
            <v>COG5296</v>
          </cell>
          <cell r="B4536" t="str">
            <v>K</v>
          </cell>
          <cell r="C4536" t="str">
            <v xml:space="preserve">Transcription factor involved in TATA site selection and in elongation by RNA polymerase II </v>
          </cell>
        </row>
        <row r="4537">
          <cell r="A4537" t="str">
            <v>COG5297</v>
          </cell>
          <cell r="B4537" t="str">
            <v>G</v>
          </cell>
          <cell r="C4537" t="str">
            <v>Cellobiohydrolase A (1</v>
          </cell>
        </row>
        <row r="4538">
          <cell r="A4538" t="str">
            <v>COG5298</v>
          </cell>
          <cell r="B4538" t="str">
            <v>S</v>
          </cell>
          <cell r="C4538" t="str">
            <v xml:space="preserve">Uncharacterized protein conserved in bacteria </v>
          </cell>
        </row>
        <row r="4539">
          <cell r="A4539" t="str">
            <v>COG5301</v>
          </cell>
          <cell r="B4539" t="str">
            <v>R</v>
          </cell>
          <cell r="C4539" t="str">
            <v xml:space="preserve">Phage-related tail fibre protein </v>
          </cell>
        </row>
        <row r="4540">
          <cell r="A4540" t="str">
            <v>COG5302</v>
          </cell>
          <cell r="B4540" t="str">
            <v>R</v>
          </cell>
          <cell r="C4540" t="str">
            <v xml:space="preserve">Post-segregation antitoxin (ccd killing mechanism protein) encoded by the F plasmid </v>
          </cell>
        </row>
        <row r="4541">
          <cell r="A4541" t="str">
            <v>COG5304</v>
          </cell>
          <cell r="B4541" t="str">
            <v>S</v>
          </cell>
          <cell r="C4541" t="str">
            <v xml:space="preserve">Uncharacterized protein conserved in bacteria </v>
          </cell>
        </row>
        <row r="4542">
          <cell r="A4542" t="str">
            <v>COG5305</v>
          </cell>
          <cell r="B4542" t="str">
            <v>S</v>
          </cell>
          <cell r="C4542" t="str">
            <v xml:space="preserve">Predicted membrane protein </v>
          </cell>
        </row>
        <row r="4543">
          <cell r="A4543" t="str">
            <v>COG5306</v>
          </cell>
          <cell r="B4543" t="str">
            <v>S</v>
          </cell>
          <cell r="C4543" t="str">
            <v xml:space="preserve">Uncharacterized conserved protein </v>
          </cell>
        </row>
        <row r="4544">
          <cell r="A4544" t="str">
            <v>COG5307</v>
          </cell>
          <cell r="B4544" t="str">
            <v>R</v>
          </cell>
          <cell r="C4544" t="str">
            <v xml:space="preserve">SEC7 domain proteins </v>
          </cell>
        </row>
        <row r="4545">
          <cell r="A4545" t="str">
            <v>COG5308</v>
          </cell>
          <cell r="B4545" t="str">
            <v>U</v>
          </cell>
          <cell r="C4545" t="str">
            <v xml:space="preserve">Nuclear pore complex subunit </v>
          </cell>
        </row>
        <row r="4546">
          <cell r="A4546" t="str">
            <v>COG5309</v>
          </cell>
          <cell r="B4546" t="str">
            <v>G</v>
          </cell>
          <cell r="C4546" t="str">
            <v>Exo-beta-1</v>
          </cell>
        </row>
        <row r="4547">
          <cell r="A4547" t="str">
            <v>COG5310</v>
          </cell>
          <cell r="B4547" t="str">
            <v>Q</v>
          </cell>
          <cell r="C4547" t="str">
            <v xml:space="preserve">Homospermidine synthase </v>
          </cell>
        </row>
        <row r="4548">
          <cell r="A4548" t="str">
            <v>COG5314</v>
          </cell>
          <cell r="B4548" t="str">
            <v>U</v>
          </cell>
          <cell r="C4548" t="str">
            <v xml:space="preserve">Conjugal transfer/entry exclusion protein </v>
          </cell>
        </row>
        <row r="4549">
          <cell r="A4549" t="str">
            <v>COG5316</v>
          </cell>
          <cell r="B4549" t="str">
            <v>S</v>
          </cell>
          <cell r="C4549" t="str">
            <v xml:space="preserve">Uncharacterized conserved protein </v>
          </cell>
        </row>
        <row r="4550">
          <cell r="A4550" t="str">
            <v>COG5317</v>
          </cell>
          <cell r="B4550" t="str">
            <v>S</v>
          </cell>
          <cell r="C4550" t="str">
            <v xml:space="preserve">Uncharacterized protein conserved in bacteria </v>
          </cell>
        </row>
        <row r="4551">
          <cell r="A4551" t="str">
            <v>COG5319</v>
          </cell>
          <cell r="B4551" t="str">
            <v>S</v>
          </cell>
          <cell r="C4551" t="str">
            <v xml:space="preserve">Uncharacterized protein conserved in bacteria </v>
          </cell>
        </row>
        <row r="4552">
          <cell r="A4552" t="str">
            <v>COG5321</v>
          </cell>
          <cell r="B4552" t="str">
            <v>S</v>
          </cell>
          <cell r="C4552" t="str">
            <v xml:space="preserve">Uncharacterized protein conserved in bacteria </v>
          </cell>
        </row>
        <row r="4553">
          <cell r="A4553" t="str">
            <v>COG5322</v>
          </cell>
          <cell r="B4553" t="str">
            <v>R</v>
          </cell>
          <cell r="C4553" t="str">
            <v xml:space="preserve">Predicted dehydrogenase </v>
          </cell>
        </row>
        <row r="4554">
          <cell r="A4554" t="str">
            <v>COG5323</v>
          </cell>
          <cell r="B4554" t="str">
            <v>S</v>
          </cell>
          <cell r="C4554" t="str">
            <v xml:space="preserve">Uncharacterized conserved protein </v>
          </cell>
        </row>
        <row r="4555">
          <cell r="A4555" t="str">
            <v>COG5324</v>
          </cell>
          <cell r="B4555" t="str">
            <v>S</v>
          </cell>
          <cell r="C4555" t="str">
            <v xml:space="preserve">Uncharacterized conserved protein </v>
          </cell>
        </row>
        <row r="4556">
          <cell r="A4556" t="str">
            <v>COG5325</v>
          </cell>
          <cell r="B4556" t="str">
            <v>U</v>
          </cell>
          <cell r="C4556" t="str">
            <v>t-SNARE complex subunit</v>
          </cell>
        </row>
        <row r="4557">
          <cell r="A4557" t="str">
            <v>COG5328</v>
          </cell>
          <cell r="B4557" t="str">
            <v>S</v>
          </cell>
          <cell r="C4557" t="str">
            <v xml:space="preserve">Uncharacterized protein conserved in bacteria </v>
          </cell>
        </row>
        <row r="4558">
          <cell r="A4558" t="str">
            <v>COG5329</v>
          </cell>
          <cell r="B4558" t="str">
            <v>T</v>
          </cell>
          <cell r="C4558" t="str">
            <v xml:space="preserve">Phosphoinositide polyphosphatase (Sac family) </v>
          </cell>
        </row>
        <row r="4559">
          <cell r="A4559" t="str">
            <v>COG5330</v>
          </cell>
          <cell r="B4559" t="str">
            <v>S</v>
          </cell>
          <cell r="C4559" t="str">
            <v xml:space="preserve">Uncharacterized protein conserved in bacteria </v>
          </cell>
        </row>
        <row r="4560">
          <cell r="A4560" t="str">
            <v>COG5331</v>
          </cell>
          <cell r="B4560" t="str">
            <v>S</v>
          </cell>
          <cell r="C4560" t="str">
            <v xml:space="preserve">Uncharacterized protein conserved in bacteria </v>
          </cell>
        </row>
        <row r="4561">
          <cell r="A4561" t="str">
            <v>COG5333</v>
          </cell>
          <cell r="B4561" t="str">
            <v>DKL</v>
          </cell>
          <cell r="C4561" t="str">
            <v>Cdk activating kinase (CAK)/RNA polymerase II transcription initiation/nucleotide excision repair factor TFIIH/TFIIK</v>
          </cell>
        </row>
        <row r="4562">
          <cell r="A4562" t="str">
            <v>COG5336</v>
          </cell>
          <cell r="B4562" t="str">
            <v>S</v>
          </cell>
          <cell r="C4562" t="str">
            <v xml:space="preserve">Uncharacterized protein conserved in bacteria </v>
          </cell>
        </row>
        <row r="4563">
          <cell r="A4563" t="str">
            <v>COG5337</v>
          </cell>
          <cell r="B4563" t="str">
            <v>M</v>
          </cell>
          <cell r="C4563" t="str">
            <v xml:space="preserve">Spore coat assembly protein </v>
          </cell>
        </row>
        <row r="4564">
          <cell r="A4564" t="str">
            <v>COG5338</v>
          </cell>
          <cell r="B4564" t="str">
            <v>S</v>
          </cell>
          <cell r="C4564" t="str">
            <v xml:space="preserve">Uncharacterized protein conserved in bacteria </v>
          </cell>
        </row>
        <row r="4565">
          <cell r="A4565" t="str">
            <v>COG5339</v>
          </cell>
          <cell r="B4565" t="str">
            <v>S</v>
          </cell>
          <cell r="C4565" t="str">
            <v xml:space="preserve">Uncharacterized protein conserved in bacteria </v>
          </cell>
        </row>
        <row r="4566">
          <cell r="A4566" t="str">
            <v>COG5340</v>
          </cell>
          <cell r="B4566" t="str">
            <v>K</v>
          </cell>
          <cell r="C4566" t="str">
            <v xml:space="preserve">Predicted transcriptional regulator </v>
          </cell>
        </row>
        <row r="4567">
          <cell r="A4567" t="str">
            <v>COG5341</v>
          </cell>
          <cell r="B4567" t="str">
            <v>S</v>
          </cell>
          <cell r="C4567" t="str">
            <v xml:space="preserve">Uncharacterized protein conserved in bacteria </v>
          </cell>
        </row>
        <row r="4568">
          <cell r="A4568" t="str">
            <v>COG5342</v>
          </cell>
          <cell r="B4568" t="str">
            <v>R</v>
          </cell>
          <cell r="C4568" t="str">
            <v>Invasion protein B</v>
          </cell>
        </row>
        <row r="4569">
          <cell r="A4569" t="str">
            <v>COG5343</v>
          </cell>
          <cell r="B4569" t="str">
            <v>S</v>
          </cell>
          <cell r="C4569" t="str">
            <v xml:space="preserve">Uncharacterized protein conserved in bacteria </v>
          </cell>
        </row>
        <row r="4570">
          <cell r="A4570" t="str">
            <v>COG5345</v>
          </cell>
          <cell r="B4570" t="str">
            <v>S</v>
          </cell>
          <cell r="C4570" t="str">
            <v xml:space="preserve">Uncharacterized protein conserved in bacteria </v>
          </cell>
        </row>
        <row r="4571">
          <cell r="A4571" t="str">
            <v>COG5346</v>
          </cell>
          <cell r="B4571" t="str">
            <v>S</v>
          </cell>
          <cell r="C4571" t="str">
            <v xml:space="preserve">Predicted membrane protein </v>
          </cell>
        </row>
        <row r="4572">
          <cell r="A4572" t="str">
            <v>COG5347</v>
          </cell>
          <cell r="B4572" t="str">
            <v>U</v>
          </cell>
          <cell r="C4572" t="str">
            <v>GTPase-activating protein that regulates ARFs (ADP-ribosylation factors)</v>
          </cell>
        </row>
        <row r="4573">
          <cell r="A4573" t="str">
            <v>COG5349</v>
          </cell>
          <cell r="B4573" t="str">
            <v>S</v>
          </cell>
          <cell r="C4573" t="str">
            <v xml:space="preserve">Uncharacterized protein conserved in bacteria </v>
          </cell>
        </row>
        <row r="4574">
          <cell r="A4574" t="str">
            <v>COG5350</v>
          </cell>
          <cell r="B4574" t="str">
            <v>R</v>
          </cell>
          <cell r="C4574" t="str">
            <v xml:space="preserve">Predicted protein tyrosine phosphatase </v>
          </cell>
        </row>
        <row r="4575">
          <cell r="A4575" t="str">
            <v>COG5351</v>
          </cell>
          <cell r="B4575" t="str">
            <v>S</v>
          </cell>
          <cell r="C4575" t="str">
            <v xml:space="preserve">Uncharacterized protein conserved in bacteria </v>
          </cell>
        </row>
        <row r="4576">
          <cell r="A4576" t="str">
            <v>COG5352</v>
          </cell>
          <cell r="B4576" t="str">
            <v>S</v>
          </cell>
          <cell r="C4576" t="str">
            <v xml:space="preserve">Uncharacterized protein conserved in bacteria </v>
          </cell>
        </row>
        <row r="4577">
          <cell r="A4577" t="str">
            <v>COG5353</v>
          </cell>
          <cell r="B4577" t="str">
            <v>S</v>
          </cell>
          <cell r="C4577" t="str">
            <v xml:space="preserve">Uncharacterized protein conserved in bacteria </v>
          </cell>
        </row>
        <row r="4578">
          <cell r="A4578" t="str">
            <v>COG5354</v>
          </cell>
          <cell r="B4578" t="str">
            <v>R</v>
          </cell>
          <cell r="C4578" t="str">
            <v>Uncharacterized protein</v>
          </cell>
        </row>
        <row r="4579">
          <cell r="A4579" t="str">
            <v>COG5360</v>
          </cell>
          <cell r="B4579" t="str">
            <v>S</v>
          </cell>
          <cell r="C4579" t="str">
            <v xml:space="preserve">Uncharacterized protein conserved in bacteria </v>
          </cell>
        </row>
        <row r="4580">
          <cell r="A4580" t="str">
            <v>COG5361</v>
          </cell>
          <cell r="B4580" t="str">
            <v>S</v>
          </cell>
          <cell r="C4580" t="str">
            <v xml:space="preserve">Uncharacterized conserved protein </v>
          </cell>
        </row>
        <row r="4581">
          <cell r="A4581" t="str">
            <v>COG5362</v>
          </cell>
          <cell r="B4581" t="str">
            <v>R</v>
          </cell>
          <cell r="C4581" t="str">
            <v xml:space="preserve">Phage-related terminase </v>
          </cell>
        </row>
        <row r="4582">
          <cell r="A4582" t="str">
            <v>COG5366</v>
          </cell>
          <cell r="B4582" t="str">
            <v>R</v>
          </cell>
          <cell r="C4582" t="str">
            <v xml:space="preserve">Protein involved in propagation of M2 dsRNA satellite of L-A virus </v>
          </cell>
        </row>
        <row r="4583">
          <cell r="A4583" t="str">
            <v>COG5368</v>
          </cell>
          <cell r="B4583" t="str">
            <v>S</v>
          </cell>
          <cell r="C4583" t="str">
            <v xml:space="preserve">Uncharacterized protein conserved in bacteria </v>
          </cell>
        </row>
        <row r="4584">
          <cell r="A4584" t="str">
            <v>COG5369</v>
          </cell>
          <cell r="B4584" t="str">
            <v>S</v>
          </cell>
          <cell r="C4584" t="str">
            <v xml:space="preserve">Uncharacterized conserved protein </v>
          </cell>
        </row>
        <row r="4585">
          <cell r="A4585" t="str">
            <v>COG5371</v>
          </cell>
          <cell r="B4585" t="str">
            <v>GO</v>
          </cell>
          <cell r="C4585" t="str">
            <v xml:space="preserve">Golgi nucleoside diphosphatase </v>
          </cell>
        </row>
        <row r="4586">
          <cell r="A4586" t="str">
            <v>COG5373</v>
          </cell>
          <cell r="B4586" t="str">
            <v>S</v>
          </cell>
          <cell r="C4586" t="str">
            <v xml:space="preserve">Predicted membrane protein </v>
          </cell>
        </row>
        <row r="4587">
          <cell r="A4587" t="str">
            <v>COG5374</v>
          </cell>
          <cell r="B4587" t="str">
            <v>S</v>
          </cell>
          <cell r="C4587" t="str">
            <v xml:space="preserve">Uncharacterized conserved protein </v>
          </cell>
        </row>
        <row r="4588">
          <cell r="A4588" t="str">
            <v>COG5375</v>
          </cell>
          <cell r="B4588" t="str">
            <v>S</v>
          </cell>
          <cell r="C4588" t="str">
            <v xml:space="preserve">Uncharacterized protein conserved in bacteria </v>
          </cell>
        </row>
        <row r="4589">
          <cell r="A4589" t="str">
            <v>COG5377</v>
          </cell>
          <cell r="B4589" t="str">
            <v>L</v>
          </cell>
          <cell r="C4589" t="str">
            <v>Phage-related protein</v>
          </cell>
        </row>
        <row r="4590">
          <cell r="A4590" t="str">
            <v>COG5378</v>
          </cell>
          <cell r="B4590" t="str">
            <v>R</v>
          </cell>
          <cell r="C4590" t="str">
            <v xml:space="preserve">Predicted nucleotide-binding protein </v>
          </cell>
        </row>
        <row r="4591">
          <cell r="A4591" t="str">
            <v>COG5379</v>
          </cell>
          <cell r="B4591" t="str">
            <v>I</v>
          </cell>
          <cell r="C4591" t="str">
            <v xml:space="preserve">S-adenosylmethionine:diacylglycerol 3-amino-3-carboxypropyl transferase </v>
          </cell>
        </row>
        <row r="4592">
          <cell r="A4592" t="str">
            <v>COG5380</v>
          </cell>
          <cell r="B4592" t="str">
            <v>O</v>
          </cell>
          <cell r="C4592" t="str">
            <v xml:space="preserve">Lipase chaperone </v>
          </cell>
        </row>
        <row r="4593">
          <cell r="A4593" t="str">
            <v>COG5381</v>
          </cell>
          <cell r="B4593" t="str">
            <v>S</v>
          </cell>
          <cell r="C4593" t="str">
            <v xml:space="preserve">Uncharacterized protein conserved in bacteria </v>
          </cell>
        </row>
        <row r="4594">
          <cell r="A4594" t="str">
            <v>COG5383</v>
          </cell>
          <cell r="B4594" t="str">
            <v>S</v>
          </cell>
          <cell r="C4594" t="str">
            <v xml:space="preserve">Uncharacterized protein conserved in bacteria </v>
          </cell>
        </row>
        <row r="4595">
          <cell r="A4595" t="str">
            <v>COG5384</v>
          </cell>
          <cell r="B4595" t="str">
            <v>J</v>
          </cell>
          <cell r="C4595" t="str">
            <v xml:space="preserve">U3 small nucleolar ribonucleoprotein component </v>
          </cell>
        </row>
        <row r="4596">
          <cell r="A4596" t="str">
            <v>COG5385</v>
          </cell>
          <cell r="B4596" t="str">
            <v>S</v>
          </cell>
          <cell r="C4596" t="str">
            <v xml:space="preserve">Uncharacterized protein conserved in bacteria </v>
          </cell>
        </row>
        <row r="4597">
          <cell r="A4597" t="str">
            <v>COG5386</v>
          </cell>
          <cell r="B4597" t="str">
            <v>M</v>
          </cell>
          <cell r="C4597" t="str">
            <v xml:space="preserve">Cell surface protein </v>
          </cell>
        </row>
        <row r="4598">
          <cell r="A4598" t="str">
            <v>COG5387</v>
          </cell>
          <cell r="B4598" t="str">
            <v>O</v>
          </cell>
          <cell r="C4598" t="str">
            <v xml:space="preserve">Chaperone required for the assembly of the mitochondrial F1-ATPase </v>
          </cell>
        </row>
        <row r="4599">
          <cell r="A4599" t="str">
            <v>COG5388</v>
          </cell>
          <cell r="B4599" t="str">
            <v>S</v>
          </cell>
          <cell r="C4599" t="str">
            <v xml:space="preserve">Uncharacterized protein conserved in bacteria </v>
          </cell>
        </row>
        <row r="4600">
          <cell r="A4600" t="str">
            <v>COG5389</v>
          </cell>
          <cell r="B4600" t="str">
            <v>S</v>
          </cell>
          <cell r="C4600" t="str">
            <v xml:space="preserve">Uncharacterized protein conserved in bacteria </v>
          </cell>
        </row>
        <row r="4601">
          <cell r="A4601" t="str">
            <v>COG5391</v>
          </cell>
          <cell r="B4601" t="str">
            <v>UR</v>
          </cell>
          <cell r="C4601" t="str">
            <v xml:space="preserve">Phox homology (PX) domain protein </v>
          </cell>
        </row>
        <row r="4602">
          <cell r="A4602" t="str">
            <v>COG5393</v>
          </cell>
          <cell r="B4602" t="str">
            <v>S</v>
          </cell>
          <cell r="C4602" t="str">
            <v xml:space="preserve">Predicted membrane protein </v>
          </cell>
        </row>
        <row r="4603">
          <cell r="A4603" t="str">
            <v>COG5394</v>
          </cell>
          <cell r="B4603" t="str">
            <v>S</v>
          </cell>
          <cell r="C4603" t="str">
            <v xml:space="preserve">Uncharacterized protein conserved in bacteria </v>
          </cell>
        </row>
        <row r="4604">
          <cell r="A4604" t="str">
            <v>COG5395</v>
          </cell>
          <cell r="B4604" t="str">
            <v>S</v>
          </cell>
          <cell r="C4604" t="str">
            <v xml:space="preserve">Predicted membrane protein </v>
          </cell>
        </row>
        <row r="4605">
          <cell r="A4605" t="str">
            <v>COG5397</v>
          </cell>
          <cell r="B4605" t="str">
            <v>S</v>
          </cell>
          <cell r="C4605" t="str">
            <v xml:space="preserve">Uncharacterized conserved protein </v>
          </cell>
        </row>
        <row r="4606">
          <cell r="A4606" t="str">
            <v>COG5398</v>
          </cell>
          <cell r="B4606" t="str">
            <v>P</v>
          </cell>
          <cell r="C4606" t="str">
            <v xml:space="preserve">Heme oxygenase </v>
          </cell>
        </row>
        <row r="4607">
          <cell r="A4607" t="str">
            <v>COG5399</v>
          </cell>
          <cell r="B4607" t="str">
            <v>S</v>
          </cell>
          <cell r="C4607" t="str">
            <v xml:space="preserve">Uncharacterized protein conserved in archaea </v>
          </cell>
        </row>
        <row r="4608">
          <cell r="A4608" t="str">
            <v>COG5400</v>
          </cell>
          <cell r="B4608" t="str">
            <v>S</v>
          </cell>
          <cell r="C4608" t="str">
            <v xml:space="preserve">Uncharacterized protein conserved in bacteria </v>
          </cell>
        </row>
        <row r="4609">
          <cell r="A4609" t="str">
            <v>COG5401</v>
          </cell>
          <cell r="B4609" t="str">
            <v>R</v>
          </cell>
          <cell r="C4609" t="str">
            <v xml:space="preserve">Spore germination protein </v>
          </cell>
        </row>
        <row r="4610">
          <cell r="A4610" t="str">
            <v>COG5402</v>
          </cell>
          <cell r="B4610" t="str">
            <v>S</v>
          </cell>
          <cell r="C4610" t="str">
            <v xml:space="preserve">Uncharacterized conserved protein </v>
          </cell>
        </row>
        <row r="4611">
          <cell r="A4611" t="str">
            <v>COG5403</v>
          </cell>
          <cell r="B4611" t="str">
            <v>S</v>
          </cell>
          <cell r="C4611" t="str">
            <v xml:space="preserve">Uncharacterized conserved protein </v>
          </cell>
        </row>
        <row r="4612">
          <cell r="A4612" t="str">
            <v>COG5404</v>
          </cell>
          <cell r="B4612" t="str">
            <v>D</v>
          </cell>
          <cell r="C4612" t="str">
            <v>SOS-response cell division inhibitor</v>
          </cell>
        </row>
        <row r="4613">
          <cell r="A4613" t="str">
            <v>COG5405</v>
          </cell>
          <cell r="B4613" t="str">
            <v>O</v>
          </cell>
          <cell r="C4613" t="str">
            <v>ATP-dependent protease HslVU (ClpYQ)</v>
          </cell>
        </row>
        <row r="4614">
          <cell r="A4614" t="str">
            <v>COG5406</v>
          </cell>
          <cell r="B4614" t="str">
            <v>KLB</v>
          </cell>
          <cell r="C4614" t="str">
            <v>Nucleosome binding factor SPN</v>
          </cell>
        </row>
        <row r="4615">
          <cell r="A4615" t="str">
            <v>COG5407</v>
          </cell>
          <cell r="B4615" t="str">
            <v>U</v>
          </cell>
          <cell r="C4615" t="str">
            <v xml:space="preserve">Preprotein translocase subunit Sec63 </v>
          </cell>
        </row>
        <row r="4616">
          <cell r="A4616" t="str">
            <v>COG5408</v>
          </cell>
          <cell r="B4616" t="str">
            <v>T</v>
          </cell>
          <cell r="C4616" t="str">
            <v xml:space="preserve">SPX domain-containing protein </v>
          </cell>
        </row>
        <row r="4617">
          <cell r="A4617" t="str">
            <v>COG5409</v>
          </cell>
          <cell r="B4617" t="str">
            <v>T</v>
          </cell>
          <cell r="C4617" t="str">
            <v xml:space="preserve">EXS domain-containing protein </v>
          </cell>
        </row>
        <row r="4618">
          <cell r="A4618" t="str">
            <v>COG5410</v>
          </cell>
          <cell r="B4618" t="str">
            <v>S</v>
          </cell>
          <cell r="C4618" t="str">
            <v xml:space="preserve">Uncharacterized protein conserved in bacteria </v>
          </cell>
        </row>
        <row r="4619">
          <cell r="A4619" t="str">
            <v>COG5411</v>
          </cell>
          <cell r="B4619" t="str">
            <v>T</v>
          </cell>
          <cell r="C4619" t="str">
            <v xml:space="preserve">Phosphatidylinositol 5-phosphate phosphatase </v>
          </cell>
        </row>
        <row r="4620">
          <cell r="A4620" t="str">
            <v>COG5412</v>
          </cell>
          <cell r="B4620" t="str">
            <v>S</v>
          </cell>
          <cell r="C4620" t="str">
            <v xml:space="preserve">Phage-related protein </v>
          </cell>
        </row>
        <row r="4621">
          <cell r="A4621" t="str">
            <v>COG5413</v>
          </cell>
          <cell r="B4621" t="str">
            <v>S</v>
          </cell>
          <cell r="C4621" t="str">
            <v xml:space="preserve">Uncharacterized integral membrane protein </v>
          </cell>
        </row>
        <row r="4622">
          <cell r="A4622" t="str">
            <v>COG5414</v>
          </cell>
          <cell r="B4622" t="str">
            <v>K</v>
          </cell>
          <cell r="C4622" t="str">
            <v xml:space="preserve">TATA-binding protein-associated factor </v>
          </cell>
        </row>
        <row r="4623">
          <cell r="A4623" t="str">
            <v>COG5415</v>
          </cell>
          <cell r="B4623" t="str">
            <v>R</v>
          </cell>
          <cell r="C4623" t="str">
            <v xml:space="preserve">Predicted integral membrane metal-binding protein </v>
          </cell>
        </row>
        <row r="4624">
          <cell r="A4624" t="str">
            <v>COG5416</v>
          </cell>
          <cell r="B4624" t="str">
            <v>S</v>
          </cell>
          <cell r="C4624" t="str">
            <v xml:space="preserve">Uncharacterized integral membrane protein </v>
          </cell>
        </row>
        <row r="4625">
          <cell r="A4625" t="str">
            <v>COG5417</v>
          </cell>
          <cell r="B4625" t="str">
            <v>S</v>
          </cell>
          <cell r="C4625" t="str">
            <v xml:space="preserve">Uncharacterized small protein </v>
          </cell>
        </row>
        <row r="4626">
          <cell r="A4626" t="str">
            <v>COG5418</v>
          </cell>
          <cell r="B4626" t="str">
            <v>S</v>
          </cell>
          <cell r="C4626" t="str">
            <v xml:space="preserve">Predicted secreted protein </v>
          </cell>
        </row>
        <row r="4627">
          <cell r="A4627" t="str">
            <v>COG5419</v>
          </cell>
          <cell r="B4627" t="str">
            <v>S</v>
          </cell>
          <cell r="C4627" t="str">
            <v xml:space="preserve">Uncharacterized conserved protein </v>
          </cell>
        </row>
        <row r="4628">
          <cell r="A4628" t="str">
            <v>COG5420</v>
          </cell>
          <cell r="B4628" t="str">
            <v>S</v>
          </cell>
          <cell r="C4628" t="str">
            <v xml:space="preserve">Uncharacterized conserved small protein containing a coiled-coil domain </v>
          </cell>
        </row>
        <row r="4629">
          <cell r="A4629" t="str">
            <v>COG5421</v>
          </cell>
          <cell r="B4629" t="str">
            <v>L</v>
          </cell>
          <cell r="C4629" t="str">
            <v xml:space="preserve">Transposase </v>
          </cell>
        </row>
        <row r="4630">
          <cell r="A4630" t="str">
            <v>COG5422</v>
          </cell>
          <cell r="B4630" t="str">
            <v>T</v>
          </cell>
          <cell r="C4630" t="str">
            <v>RhoGEF</v>
          </cell>
        </row>
        <row r="4631">
          <cell r="A4631" t="str">
            <v>COG5423</v>
          </cell>
          <cell r="B4631" t="str">
            <v>S</v>
          </cell>
          <cell r="C4631" t="str">
            <v xml:space="preserve">Predicted metal-binding protein </v>
          </cell>
        </row>
        <row r="4632">
          <cell r="A4632" t="str">
            <v>COG5424</v>
          </cell>
          <cell r="B4632" t="str">
            <v>H</v>
          </cell>
          <cell r="C4632" t="str">
            <v xml:space="preserve">Pyrroloquinoline quinone (Coenzyme PQQ) biosynthesis protein C </v>
          </cell>
        </row>
        <row r="4633">
          <cell r="A4633" t="str">
            <v>COG5425</v>
          </cell>
          <cell r="B4633" t="str">
            <v>E</v>
          </cell>
          <cell r="C4633" t="str">
            <v>Usg protein</v>
          </cell>
        </row>
        <row r="4634">
          <cell r="A4634" t="str">
            <v>COG5426</v>
          </cell>
          <cell r="B4634" t="str">
            <v>S</v>
          </cell>
          <cell r="C4634" t="str">
            <v xml:space="preserve">Uncharacterized membrane protein </v>
          </cell>
        </row>
        <row r="4635">
          <cell r="A4635" t="str">
            <v>COG5427</v>
          </cell>
          <cell r="B4635" t="str">
            <v>S</v>
          </cell>
          <cell r="C4635" t="str">
            <v xml:space="preserve">Uncharacterized membrane protein </v>
          </cell>
        </row>
        <row r="4636">
          <cell r="A4636" t="str">
            <v>COG5428</v>
          </cell>
          <cell r="B4636" t="str">
            <v>S</v>
          </cell>
          <cell r="C4636" t="str">
            <v xml:space="preserve">Uncharacterized conserved small protein </v>
          </cell>
        </row>
        <row r="4637">
          <cell r="A4637" t="str">
            <v>COG5429</v>
          </cell>
          <cell r="B4637" t="str">
            <v>S</v>
          </cell>
          <cell r="C4637" t="str">
            <v xml:space="preserve">Uncharacterized secreted protein </v>
          </cell>
        </row>
        <row r="4638">
          <cell r="A4638" t="str">
            <v>COG5430</v>
          </cell>
          <cell r="B4638" t="str">
            <v>S</v>
          </cell>
          <cell r="C4638" t="str">
            <v xml:space="preserve">Uncharacterized secreted protein </v>
          </cell>
        </row>
        <row r="4639">
          <cell r="A4639" t="str">
            <v>COG5431</v>
          </cell>
          <cell r="B4639" t="str">
            <v>S</v>
          </cell>
          <cell r="C4639" t="str">
            <v xml:space="preserve">Uncharacterized metal-binding protein </v>
          </cell>
        </row>
        <row r="4640">
          <cell r="A4640" t="str">
            <v>COG5432</v>
          </cell>
          <cell r="B4640" t="str">
            <v>T</v>
          </cell>
          <cell r="C4640" t="str">
            <v xml:space="preserve">RING-finger-containing E3 ubiquitin ligase </v>
          </cell>
        </row>
        <row r="4641">
          <cell r="A4641" t="str">
            <v>COG5433</v>
          </cell>
          <cell r="B4641" t="str">
            <v>L</v>
          </cell>
          <cell r="C4641" t="str">
            <v xml:space="preserve">Transposase </v>
          </cell>
        </row>
        <row r="4642">
          <cell r="A4642" t="str">
            <v>COG5434</v>
          </cell>
          <cell r="B4642" t="str">
            <v>M</v>
          </cell>
          <cell r="C4642" t="str">
            <v xml:space="preserve">Endopolygalacturonase </v>
          </cell>
        </row>
        <row r="4643">
          <cell r="A4643" t="str">
            <v>COG5435</v>
          </cell>
          <cell r="B4643" t="str">
            <v>S</v>
          </cell>
          <cell r="C4643" t="str">
            <v xml:space="preserve">Uncharacterized conserved protein </v>
          </cell>
        </row>
        <row r="4644">
          <cell r="A4644" t="str">
            <v>COG5436</v>
          </cell>
          <cell r="B4644" t="str">
            <v>S</v>
          </cell>
          <cell r="C4644" t="str">
            <v xml:space="preserve">Predicted integral membrane protein </v>
          </cell>
        </row>
        <row r="4645">
          <cell r="A4645" t="str">
            <v>COG5437</v>
          </cell>
          <cell r="B4645" t="str">
            <v>S</v>
          </cell>
          <cell r="C4645" t="str">
            <v xml:space="preserve">Predicted secreted protein </v>
          </cell>
        </row>
        <row r="4646">
          <cell r="A4646" t="str">
            <v>COG5438</v>
          </cell>
          <cell r="B4646" t="str">
            <v>S</v>
          </cell>
          <cell r="C4646" t="str">
            <v xml:space="preserve">Predicted multitransmembrane protein </v>
          </cell>
        </row>
        <row r="4647">
          <cell r="A4647" t="str">
            <v>COG5439</v>
          </cell>
          <cell r="B4647" t="str">
            <v>S</v>
          </cell>
          <cell r="C4647" t="str">
            <v xml:space="preserve">Uncharacterized conserved protein </v>
          </cell>
        </row>
        <row r="4648">
          <cell r="A4648" t="str">
            <v>COG5440</v>
          </cell>
          <cell r="B4648" t="str">
            <v>S</v>
          </cell>
          <cell r="C4648" t="str">
            <v xml:space="preserve">Uncharacterized conserved protein </v>
          </cell>
        </row>
        <row r="4649">
          <cell r="A4649" t="str">
            <v>COG5441</v>
          </cell>
          <cell r="B4649" t="str">
            <v>S</v>
          </cell>
          <cell r="C4649" t="str">
            <v xml:space="preserve">Uncharacterized conserved protein </v>
          </cell>
        </row>
        <row r="4650">
          <cell r="A4650" t="str">
            <v>COG5442</v>
          </cell>
          <cell r="B4650" t="str">
            <v>N</v>
          </cell>
          <cell r="C4650" t="str">
            <v xml:space="preserve">Flagellar biosynthesis regulator FlaF </v>
          </cell>
        </row>
        <row r="4651">
          <cell r="A4651" t="str">
            <v>COG5443</v>
          </cell>
          <cell r="B4651" t="str">
            <v>N</v>
          </cell>
          <cell r="C4651" t="str">
            <v xml:space="preserve">Flagellar biosynthesis regulator FlbT </v>
          </cell>
        </row>
        <row r="4652">
          <cell r="A4652" t="str">
            <v>COG5444</v>
          </cell>
          <cell r="B4652" t="str">
            <v>S</v>
          </cell>
          <cell r="C4652" t="str">
            <v xml:space="preserve">Uncharacterized conserved protein </v>
          </cell>
        </row>
        <row r="4653">
          <cell r="A4653" t="str">
            <v>COG5445</v>
          </cell>
          <cell r="B4653" t="str">
            <v>S</v>
          </cell>
          <cell r="C4653" t="str">
            <v xml:space="preserve">Predicted secreted protein </v>
          </cell>
        </row>
        <row r="4654">
          <cell r="A4654" t="str">
            <v>COG5446</v>
          </cell>
          <cell r="B4654" t="str">
            <v>S</v>
          </cell>
          <cell r="C4654" t="str">
            <v xml:space="preserve">Predicted integral membrane protein </v>
          </cell>
        </row>
        <row r="4655">
          <cell r="A4655" t="str">
            <v>COG5447</v>
          </cell>
          <cell r="B4655" t="str">
            <v>S</v>
          </cell>
          <cell r="C4655" t="str">
            <v xml:space="preserve">Uncharacterized conserved protein </v>
          </cell>
        </row>
        <row r="4656">
          <cell r="A4656" t="str">
            <v>COG5448</v>
          </cell>
          <cell r="B4656" t="str">
            <v>S</v>
          </cell>
          <cell r="C4656" t="str">
            <v xml:space="preserve">Uncharacterized conserved protein </v>
          </cell>
        </row>
        <row r="4657">
          <cell r="A4657" t="str">
            <v>COG5449</v>
          </cell>
          <cell r="B4657" t="str">
            <v>S</v>
          </cell>
          <cell r="C4657" t="str">
            <v xml:space="preserve">Uncharacterized conserved protein </v>
          </cell>
        </row>
        <row r="4658">
          <cell r="A4658" t="str">
            <v>COG5450</v>
          </cell>
          <cell r="B4658" t="str">
            <v>K</v>
          </cell>
          <cell r="C4658" t="str">
            <v xml:space="preserve">Transcription regulator of the Arc/MetJ class </v>
          </cell>
        </row>
        <row r="4659">
          <cell r="A4659" t="str">
            <v>COG5451</v>
          </cell>
          <cell r="B4659" t="str">
            <v>S</v>
          </cell>
          <cell r="C4659" t="str">
            <v xml:space="preserve">Predicted secreted protein </v>
          </cell>
        </row>
        <row r="4660">
          <cell r="A4660" t="str">
            <v>COG5452</v>
          </cell>
          <cell r="B4660" t="str">
            <v>S</v>
          </cell>
          <cell r="C4660" t="str">
            <v xml:space="preserve">Uncharacterized conserved protein </v>
          </cell>
        </row>
        <row r="4661">
          <cell r="A4661" t="str">
            <v>COG5453</v>
          </cell>
          <cell r="B4661" t="str">
            <v>S</v>
          </cell>
          <cell r="C4661" t="str">
            <v xml:space="preserve">Uncharacterized conserved protein </v>
          </cell>
        </row>
        <row r="4662">
          <cell r="A4662" t="str">
            <v>COG5454</v>
          </cell>
          <cell r="B4662" t="str">
            <v>S</v>
          </cell>
          <cell r="C4662" t="str">
            <v xml:space="preserve">Predicted secreted protein </v>
          </cell>
        </row>
        <row r="4663">
          <cell r="A4663" t="str">
            <v>COG5455</v>
          </cell>
          <cell r="B4663" t="str">
            <v>S</v>
          </cell>
          <cell r="C4663" t="str">
            <v xml:space="preserve">Predicted integral membrane protein </v>
          </cell>
        </row>
        <row r="4664">
          <cell r="A4664" t="str">
            <v>COG5456</v>
          </cell>
          <cell r="B4664" t="str">
            <v>P</v>
          </cell>
          <cell r="C4664" t="str">
            <v xml:space="preserve">Predicted integral membrane protein linked to a cation pump </v>
          </cell>
        </row>
        <row r="4665">
          <cell r="A4665" t="str">
            <v>COG5457</v>
          </cell>
          <cell r="B4665" t="str">
            <v>S</v>
          </cell>
          <cell r="C4665" t="str">
            <v xml:space="preserve">Uncharacterized conserved small protein </v>
          </cell>
        </row>
        <row r="4666">
          <cell r="A4666" t="str">
            <v>COG5458</v>
          </cell>
          <cell r="B4666" t="str">
            <v>S</v>
          </cell>
          <cell r="C4666" t="str">
            <v xml:space="preserve">Uncharacterized conserved protein </v>
          </cell>
        </row>
        <row r="4667">
          <cell r="A4667" t="str">
            <v>COG5459</v>
          </cell>
          <cell r="B4667" t="str">
            <v>J</v>
          </cell>
          <cell r="C4667" t="str">
            <v xml:space="preserve">Predicted rRNA methylase </v>
          </cell>
        </row>
        <row r="4668">
          <cell r="A4668" t="str">
            <v>COG5460</v>
          </cell>
          <cell r="B4668" t="str">
            <v>S</v>
          </cell>
          <cell r="C4668" t="str">
            <v xml:space="preserve">Uncharacterized conserved protein </v>
          </cell>
        </row>
        <row r="4669">
          <cell r="A4669" t="str">
            <v>COG5461</v>
          </cell>
          <cell r="B4669" t="str">
            <v>N</v>
          </cell>
          <cell r="C4669" t="str">
            <v xml:space="preserve">Type IV pili component </v>
          </cell>
        </row>
        <row r="4670">
          <cell r="A4670" t="str">
            <v>COG5462</v>
          </cell>
          <cell r="B4670" t="str">
            <v>S</v>
          </cell>
          <cell r="C4670" t="str">
            <v xml:space="preserve">Predicted secreted (periplasmic) protein </v>
          </cell>
        </row>
        <row r="4671">
          <cell r="A4671" t="str">
            <v>COG5463</v>
          </cell>
          <cell r="B4671" t="str">
            <v>S</v>
          </cell>
          <cell r="C4671" t="str">
            <v xml:space="preserve">Predicted integral membrane protein </v>
          </cell>
        </row>
        <row r="4672">
          <cell r="A4672" t="str">
            <v>COG5464</v>
          </cell>
          <cell r="B4672" t="str">
            <v>S</v>
          </cell>
          <cell r="C4672" t="str">
            <v xml:space="preserve">Uncharacterized conserved protein </v>
          </cell>
        </row>
        <row r="4673">
          <cell r="A4673" t="str">
            <v>COG5465</v>
          </cell>
          <cell r="B4673" t="str">
            <v>S</v>
          </cell>
          <cell r="C4673" t="str">
            <v xml:space="preserve">Uncharacterized conserved protein </v>
          </cell>
        </row>
        <row r="4674">
          <cell r="A4674" t="str">
            <v>COG5466</v>
          </cell>
          <cell r="B4674" t="str">
            <v>S</v>
          </cell>
          <cell r="C4674" t="str">
            <v xml:space="preserve">Predicted small metal-binding protein </v>
          </cell>
        </row>
        <row r="4675">
          <cell r="A4675" t="str">
            <v>COG5467</v>
          </cell>
          <cell r="B4675" t="str">
            <v>S</v>
          </cell>
          <cell r="C4675" t="str">
            <v xml:space="preserve">Uncharacterized conserved protein </v>
          </cell>
        </row>
        <row r="4676">
          <cell r="A4676" t="str">
            <v>COG5468</v>
          </cell>
          <cell r="B4676" t="str">
            <v>S</v>
          </cell>
          <cell r="C4676" t="str">
            <v xml:space="preserve">Predicted secreted (periplasmic) protein </v>
          </cell>
        </row>
        <row r="4677">
          <cell r="A4677" t="str">
            <v>COG5469</v>
          </cell>
          <cell r="B4677" t="str">
            <v>S</v>
          </cell>
          <cell r="C4677" t="str">
            <v xml:space="preserve">Predicted metal-binding protein </v>
          </cell>
        </row>
        <row r="4678">
          <cell r="A4678" t="str">
            <v>COG5470</v>
          </cell>
          <cell r="B4678" t="str">
            <v>S</v>
          </cell>
          <cell r="C4678" t="str">
            <v xml:space="preserve">Uncharacterized conserved protein </v>
          </cell>
        </row>
        <row r="4679">
          <cell r="A4679" t="str">
            <v>COG5471</v>
          </cell>
          <cell r="B4679" t="str">
            <v>S</v>
          </cell>
          <cell r="C4679" t="str">
            <v xml:space="preserve">Uncharacterized conserved protein </v>
          </cell>
        </row>
        <row r="4680">
          <cell r="A4680" t="str">
            <v>COG5472</v>
          </cell>
          <cell r="B4680" t="str">
            <v>S</v>
          </cell>
          <cell r="C4680" t="str">
            <v xml:space="preserve">Predicted small integral membrane protein </v>
          </cell>
        </row>
        <row r="4681">
          <cell r="A4681" t="str">
            <v>COG5473</v>
          </cell>
          <cell r="B4681" t="str">
            <v>S</v>
          </cell>
          <cell r="C4681" t="str">
            <v xml:space="preserve">Predicted integral membrane protein </v>
          </cell>
        </row>
        <row r="4682">
          <cell r="A4682" t="str">
            <v>COG5474</v>
          </cell>
          <cell r="B4682" t="str">
            <v>S</v>
          </cell>
          <cell r="C4682" t="str">
            <v xml:space="preserve">Uncharacterized conserved protein </v>
          </cell>
        </row>
        <row r="4683">
          <cell r="A4683" t="str">
            <v>COG5475</v>
          </cell>
          <cell r="B4683" t="str">
            <v>S</v>
          </cell>
          <cell r="C4683" t="str">
            <v xml:space="preserve">Uncharacterized small protein </v>
          </cell>
        </row>
        <row r="4684">
          <cell r="A4684" t="str">
            <v>COG5476</v>
          </cell>
          <cell r="B4684" t="str">
            <v>S</v>
          </cell>
          <cell r="C4684" t="str">
            <v xml:space="preserve">Uncharacterized conserved protein </v>
          </cell>
        </row>
        <row r="4685">
          <cell r="A4685" t="str">
            <v>COG5477</v>
          </cell>
          <cell r="B4685" t="str">
            <v>S</v>
          </cell>
          <cell r="C4685" t="str">
            <v xml:space="preserve">Predicted small integral membrane protein </v>
          </cell>
        </row>
        <row r="4686">
          <cell r="A4686" t="str">
            <v>COG5478</v>
          </cell>
          <cell r="B4686" t="str">
            <v>S</v>
          </cell>
          <cell r="C4686" t="str">
            <v xml:space="preserve">Predicted small integral membrane protein </v>
          </cell>
        </row>
        <row r="4687">
          <cell r="A4687" t="str">
            <v>COG5479</v>
          </cell>
          <cell r="B4687" t="str">
            <v>M</v>
          </cell>
          <cell r="C4687" t="str">
            <v xml:space="preserve">Uncharacterized protein potentially involved in peptidoglycan biosynthesis </v>
          </cell>
        </row>
        <row r="4688">
          <cell r="A4688" t="str">
            <v>COG5480</v>
          </cell>
          <cell r="B4688" t="str">
            <v>S</v>
          </cell>
          <cell r="C4688" t="str">
            <v xml:space="preserve">Predicted integral membrane protein </v>
          </cell>
        </row>
        <row r="4689">
          <cell r="A4689" t="str">
            <v>COG5481</v>
          </cell>
          <cell r="B4689" t="str">
            <v>S</v>
          </cell>
          <cell r="C4689" t="str">
            <v xml:space="preserve">Uncharacterized conserved small protein containing a coiled-coil domain </v>
          </cell>
        </row>
        <row r="4690">
          <cell r="A4690" t="str">
            <v>COG5482</v>
          </cell>
          <cell r="B4690" t="str">
            <v>S</v>
          </cell>
          <cell r="C4690" t="str">
            <v xml:space="preserve">Uncharacterized conserved protein </v>
          </cell>
        </row>
        <row r="4691">
          <cell r="A4691" t="str">
            <v>COG5483</v>
          </cell>
          <cell r="B4691" t="str">
            <v>S</v>
          </cell>
          <cell r="C4691" t="str">
            <v xml:space="preserve">Uncharacterized conserved protein </v>
          </cell>
        </row>
        <row r="4692">
          <cell r="A4692" t="str">
            <v>COG5484</v>
          </cell>
          <cell r="B4692" t="str">
            <v>S</v>
          </cell>
          <cell r="C4692" t="str">
            <v xml:space="preserve">Uncharacterized conserved protein </v>
          </cell>
        </row>
        <row r="4693">
          <cell r="A4693" t="str">
            <v>COG5485</v>
          </cell>
          <cell r="B4693" t="str">
            <v>R</v>
          </cell>
          <cell r="C4693" t="str">
            <v xml:space="preserve">Predicted ester cyclase </v>
          </cell>
        </row>
        <row r="4694">
          <cell r="A4694" t="str">
            <v>COG5486</v>
          </cell>
          <cell r="B4694" t="str">
            <v>S</v>
          </cell>
          <cell r="C4694" t="str">
            <v xml:space="preserve">Predicted metal-binding integral membrane protein </v>
          </cell>
        </row>
        <row r="4695">
          <cell r="A4695" t="str">
            <v>COG5487</v>
          </cell>
          <cell r="B4695" t="str">
            <v>S</v>
          </cell>
          <cell r="C4695" t="str">
            <v xml:space="preserve">Small integral membrane protein </v>
          </cell>
        </row>
        <row r="4696">
          <cell r="A4696" t="str">
            <v>COG5488</v>
          </cell>
          <cell r="B4696" t="str">
            <v>S</v>
          </cell>
          <cell r="C4696" t="str">
            <v xml:space="preserve">Integral membrane protein </v>
          </cell>
        </row>
        <row r="4697">
          <cell r="A4697" t="str">
            <v>COG5489</v>
          </cell>
          <cell r="B4697" t="str">
            <v>S</v>
          </cell>
          <cell r="C4697" t="str">
            <v xml:space="preserve">Uncharacterized conserved protein </v>
          </cell>
        </row>
        <row r="4698">
          <cell r="A4698" t="str">
            <v>COG5490</v>
          </cell>
          <cell r="B4698" t="str">
            <v>S</v>
          </cell>
          <cell r="C4698" t="str">
            <v xml:space="preserve">Uncharacterized conserved protein </v>
          </cell>
        </row>
        <row r="4699">
          <cell r="A4699" t="str">
            <v>COG5491</v>
          </cell>
          <cell r="B4699" t="str">
            <v>N</v>
          </cell>
          <cell r="C4699" t="str">
            <v xml:space="preserve">Conserved protein implicated in secretion </v>
          </cell>
        </row>
        <row r="4700">
          <cell r="A4700" t="str">
            <v>COG5492</v>
          </cell>
          <cell r="B4700" t="str">
            <v>N</v>
          </cell>
          <cell r="C4700" t="str">
            <v xml:space="preserve">Bacterial surface proteins containing Ig-like domains </v>
          </cell>
        </row>
        <row r="4701">
          <cell r="A4701" t="str">
            <v>COG5493</v>
          </cell>
          <cell r="B4701" t="str">
            <v>S</v>
          </cell>
          <cell r="C4701" t="str">
            <v xml:space="preserve">Uncharacterized conserved protein containing a coiled-coil domain </v>
          </cell>
        </row>
        <row r="4702">
          <cell r="A4702" t="str">
            <v>COG5494</v>
          </cell>
          <cell r="B4702" t="str">
            <v>O</v>
          </cell>
          <cell r="C4702" t="str">
            <v xml:space="preserve">Predicted thioredoxin/glutaredoxin </v>
          </cell>
        </row>
        <row r="4703">
          <cell r="A4703" t="str">
            <v>COG5495</v>
          </cell>
          <cell r="B4703" t="str">
            <v>S</v>
          </cell>
          <cell r="C4703" t="str">
            <v xml:space="preserve">Uncharacterized conserved protein </v>
          </cell>
        </row>
        <row r="4704">
          <cell r="A4704" t="str">
            <v>COG5496</v>
          </cell>
          <cell r="B4704" t="str">
            <v>R</v>
          </cell>
          <cell r="C4704" t="str">
            <v xml:space="preserve">Predicted thioesterase </v>
          </cell>
        </row>
        <row r="4705">
          <cell r="A4705" t="str">
            <v>COG5497</v>
          </cell>
          <cell r="B4705" t="str">
            <v>S</v>
          </cell>
          <cell r="C4705" t="str">
            <v xml:space="preserve">Predicted secreted protein </v>
          </cell>
        </row>
        <row r="4706">
          <cell r="A4706" t="str">
            <v>COG5498</v>
          </cell>
          <cell r="B4706" t="str">
            <v>M</v>
          </cell>
          <cell r="C4706" t="str">
            <v xml:space="preserve">Predicted glycosyl hydrolase </v>
          </cell>
        </row>
        <row r="4707">
          <cell r="A4707" t="str">
            <v>COG5499</v>
          </cell>
          <cell r="B4707" t="str">
            <v>K</v>
          </cell>
          <cell r="C4707" t="str">
            <v xml:space="preserve">Predicted transcription regulator containing HTH domain </v>
          </cell>
        </row>
        <row r="4708">
          <cell r="A4708" t="str">
            <v>COG5500</v>
          </cell>
          <cell r="B4708" t="str">
            <v>S</v>
          </cell>
          <cell r="C4708" t="str">
            <v xml:space="preserve">Predicted integral membrane protein </v>
          </cell>
        </row>
        <row r="4709">
          <cell r="A4709" t="str">
            <v>COG5501</v>
          </cell>
          <cell r="B4709" t="str">
            <v>S</v>
          </cell>
          <cell r="C4709" t="str">
            <v xml:space="preserve">Predicted secreted protein </v>
          </cell>
        </row>
        <row r="4710">
          <cell r="A4710" t="str">
            <v>COG5502</v>
          </cell>
          <cell r="B4710" t="str">
            <v>S</v>
          </cell>
          <cell r="C4710" t="str">
            <v xml:space="preserve">Uncharacterized conserved protein </v>
          </cell>
        </row>
        <row r="4711">
          <cell r="A4711" t="str">
            <v>COG5503</v>
          </cell>
          <cell r="B4711" t="str">
            <v>S</v>
          </cell>
          <cell r="C4711" t="str">
            <v xml:space="preserve">Uncharacterized conserved small protein </v>
          </cell>
        </row>
        <row r="4712">
          <cell r="A4712" t="str">
            <v>COG5504</v>
          </cell>
          <cell r="B4712" t="str">
            <v>O</v>
          </cell>
          <cell r="C4712" t="str">
            <v xml:space="preserve">Predicted Zn-dependent protease </v>
          </cell>
        </row>
        <row r="4713">
          <cell r="A4713" t="str">
            <v>COG5505</v>
          </cell>
          <cell r="B4713" t="str">
            <v>S</v>
          </cell>
          <cell r="C4713" t="str">
            <v xml:space="preserve">Predicted integral membrane protein </v>
          </cell>
        </row>
        <row r="4714">
          <cell r="A4714" t="str">
            <v>COG5506</v>
          </cell>
          <cell r="B4714" t="str">
            <v>S</v>
          </cell>
          <cell r="C4714" t="str">
            <v xml:space="preserve">Uncharacterized conserved protein </v>
          </cell>
        </row>
        <row r="4715">
          <cell r="A4715" t="str">
            <v>COG5507</v>
          </cell>
          <cell r="B4715" t="str">
            <v>S</v>
          </cell>
          <cell r="C4715" t="str">
            <v xml:space="preserve">Uncharacterized conserved protein </v>
          </cell>
        </row>
        <row r="4716">
          <cell r="A4716" t="str">
            <v>COG5508</v>
          </cell>
          <cell r="B4716" t="str">
            <v>S</v>
          </cell>
          <cell r="C4716" t="str">
            <v xml:space="preserve">Uncharacterized conserved small protein </v>
          </cell>
        </row>
        <row r="4717">
          <cell r="A4717" t="str">
            <v>COG5509</v>
          </cell>
          <cell r="B4717" t="str">
            <v>S</v>
          </cell>
          <cell r="C4717" t="str">
            <v xml:space="preserve">Uncharacterized small protein containing a coiled-coil domain </v>
          </cell>
        </row>
        <row r="4718">
          <cell r="A4718" t="str">
            <v>COG5510</v>
          </cell>
          <cell r="B4718" t="str">
            <v>S</v>
          </cell>
          <cell r="C4718" t="str">
            <v xml:space="preserve">Predicted small secreted protein </v>
          </cell>
        </row>
        <row r="4719">
          <cell r="A4719" t="str">
            <v>COG5511</v>
          </cell>
          <cell r="B4719" t="str">
            <v>R</v>
          </cell>
          <cell r="C4719" t="str">
            <v xml:space="preserve">Bacteriophage capsid protein </v>
          </cell>
        </row>
        <row r="4720">
          <cell r="A4720" t="str">
            <v>COG5512</v>
          </cell>
          <cell r="B4720" t="str">
            <v>R</v>
          </cell>
          <cell r="C4720" t="str">
            <v>Zn-ribbon-containing</v>
          </cell>
        </row>
        <row r="4721">
          <cell r="A4721" t="str">
            <v>COG5513</v>
          </cell>
          <cell r="B4721" t="str">
            <v>S</v>
          </cell>
          <cell r="C4721" t="str">
            <v xml:space="preserve">Predicted secreted protein </v>
          </cell>
        </row>
        <row r="4722">
          <cell r="A4722" t="str">
            <v>COG5514</v>
          </cell>
          <cell r="B4722" t="str">
            <v>S</v>
          </cell>
          <cell r="C4722" t="str">
            <v xml:space="preserve">Uncharacterized conserved protein </v>
          </cell>
        </row>
        <row r="4723">
          <cell r="A4723" t="str">
            <v>COG5515</v>
          </cell>
          <cell r="B4723" t="str">
            <v>S</v>
          </cell>
          <cell r="C4723" t="str">
            <v xml:space="preserve">Uncharacterized conserved small protein </v>
          </cell>
        </row>
        <row r="4724">
          <cell r="A4724" t="str">
            <v>COG5516</v>
          </cell>
          <cell r="B4724" t="str">
            <v>R</v>
          </cell>
          <cell r="C4724" t="str">
            <v>Conserved protein containing a Zn-ribbon-like motif</v>
          </cell>
        </row>
        <row r="4725">
          <cell r="A4725" t="str">
            <v>COG5517</v>
          </cell>
          <cell r="B4725" t="str">
            <v>Q</v>
          </cell>
          <cell r="C4725" t="str">
            <v xml:space="preserve">Small subunit of phenylpropionate dioxygenase </v>
          </cell>
        </row>
        <row r="4726">
          <cell r="A4726" t="str">
            <v>COG5518</v>
          </cell>
          <cell r="B4726" t="str">
            <v>R</v>
          </cell>
          <cell r="C4726" t="str">
            <v xml:space="preserve">Bacteriophage capsid portal protein </v>
          </cell>
        </row>
        <row r="4727">
          <cell r="A4727" t="str">
            <v>COG5519</v>
          </cell>
          <cell r="B4727" t="str">
            <v>L</v>
          </cell>
          <cell r="C4727" t="str">
            <v xml:space="preserve">Superfamily II helicase and inactivated derivatives </v>
          </cell>
        </row>
        <row r="4728">
          <cell r="A4728" t="str">
            <v>COG5520</v>
          </cell>
          <cell r="B4728" t="str">
            <v>M</v>
          </cell>
          <cell r="C4728" t="str">
            <v xml:space="preserve">O-Glycosyl hydrolase </v>
          </cell>
        </row>
        <row r="4729">
          <cell r="A4729" t="str">
            <v>COG5521</v>
          </cell>
          <cell r="B4729" t="str">
            <v>S</v>
          </cell>
          <cell r="C4729" t="str">
            <v xml:space="preserve">Predicted integral membrane protein </v>
          </cell>
        </row>
        <row r="4730">
          <cell r="A4730" t="str">
            <v>COG5522</v>
          </cell>
          <cell r="B4730" t="str">
            <v>S</v>
          </cell>
          <cell r="C4730" t="str">
            <v xml:space="preserve">Predicted integral membrane protein </v>
          </cell>
        </row>
        <row r="4731">
          <cell r="A4731" t="str">
            <v>COG5523</v>
          </cell>
          <cell r="B4731" t="str">
            <v>S</v>
          </cell>
          <cell r="C4731" t="str">
            <v xml:space="preserve">Predicted integral membrane protein </v>
          </cell>
        </row>
        <row r="4732">
          <cell r="A4732" t="str">
            <v>COG5524</v>
          </cell>
          <cell r="B4732" t="str">
            <v>R</v>
          </cell>
          <cell r="C4732" t="str">
            <v xml:space="preserve">Bacteriorhodopsin </v>
          </cell>
        </row>
        <row r="4733">
          <cell r="A4733" t="str">
            <v>COG5525</v>
          </cell>
          <cell r="B4733" t="str">
            <v>R</v>
          </cell>
          <cell r="C4733" t="str">
            <v xml:space="preserve">Bacteriophage tail assembly protein </v>
          </cell>
        </row>
        <row r="4734">
          <cell r="A4734" t="str">
            <v>COG5526</v>
          </cell>
          <cell r="B4734" t="str">
            <v>S</v>
          </cell>
          <cell r="C4734" t="str">
            <v xml:space="preserve">Uncharacterized conserved protein </v>
          </cell>
        </row>
        <row r="4735">
          <cell r="A4735" t="str">
            <v>COG5527</v>
          </cell>
          <cell r="B4735" t="str">
            <v>L</v>
          </cell>
          <cell r="C4735" t="str">
            <v xml:space="preserve">Protein involved in initiation of plasmid replication </v>
          </cell>
        </row>
        <row r="4736">
          <cell r="A4736" t="str">
            <v>COG5528</v>
          </cell>
          <cell r="B4736" t="str">
            <v>S</v>
          </cell>
          <cell r="C4736" t="str">
            <v xml:space="preserve">Predicted integral membrane protein </v>
          </cell>
        </row>
        <row r="4737">
          <cell r="A4737" t="str">
            <v>COG5529</v>
          </cell>
          <cell r="B4737" t="str">
            <v>R</v>
          </cell>
          <cell r="C4737" t="str">
            <v xml:space="preserve">Pyocin large subunit </v>
          </cell>
        </row>
        <row r="4738">
          <cell r="A4738" t="str">
            <v>COG5530</v>
          </cell>
          <cell r="B4738" t="str">
            <v>S</v>
          </cell>
          <cell r="C4738" t="str">
            <v xml:space="preserve">Predicted integral membrane protein </v>
          </cell>
        </row>
        <row r="4739">
          <cell r="A4739" t="str">
            <v>COG5531</v>
          </cell>
          <cell r="B4739" t="str">
            <v>B</v>
          </cell>
          <cell r="C4739" t="str">
            <v xml:space="preserve">SWIB-domain-containing proteins implicated in chromatin remodeling </v>
          </cell>
        </row>
        <row r="4740">
          <cell r="A4740" t="str">
            <v>COG5532</v>
          </cell>
          <cell r="B4740" t="str">
            <v>S</v>
          </cell>
          <cell r="C4740" t="str">
            <v xml:space="preserve">Uncharacterized conserved protein </v>
          </cell>
        </row>
        <row r="4741">
          <cell r="A4741" t="str">
            <v>COG5533</v>
          </cell>
          <cell r="B4741" t="str">
            <v>O</v>
          </cell>
          <cell r="C4741" t="str">
            <v xml:space="preserve">Ubiquitin C-terminal hydrolase </v>
          </cell>
        </row>
        <row r="4742">
          <cell r="A4742" t="str">
            <v>COG5534</v>
          </cell>
          <cell r="B4742" t="str">
            <v>L</v>
          </cell>
          <cell r="C4742" t="str">
            <v xml:space="preserve">Plasmid replication initiator protein </v>
          </cell>
        </row>
        <row r="4743">
          <cell r="A4743" t="str">
            <v>COG5535</v>
          </cell>
          <cell r="B4743" t="str">
            <v>L</v>
          </cell>
          <cell r="C4743" t="str">
            <v xml:space="preserve">DNA repair protein RAD4 </v>
          </cell>
        </row>
        <row r="4744">
          <cell r="A4744" t="str">
            <v>COG5536</v>
          </cell>
          <cell r="B4744" t="str">
            <v>O</v>
          </cell>
          <cell r="C4744" t="str">
            <v>Protein prenyltransferase</v>
          </cell>
        </row>
        <row r="4745">
          <cell r="A4745" t="str">
            <v>COG5537</v>
          </cell>
          <cell r="B4745" t="str">
            <v>D</v>
          </cell>
          <cell r="C4745" t="str">
            <v xml:space="preserve">Cohesin </v>
          </cell>
        </row>
        <row r="4746">
          <cell r="A4746" t="str">
            <v>COG5538</v>
          </cell>
          <cell r="B4746" t="str">
            <v>U</v>
          </cell>
          <cell r="C4746" t="str">
            <v xml:space="preserve">Preprotein translocase subunit Sec66 </v>
          </cell>
        </row>
        <row r="4747">
          <cell r="A4747" t="str">
            <v>COG5539</v>
          </cell>
          <cell r="B4747" t="str">
            <v>O</v>
          </cell>
          <cell r="C4747" t="str">
            <v xml:space="preserve">Predicted cysteine protease (OTU family) </v>
          </cell>
        </row>
        <row r="4748">
          <cell r="A4748" t="str">
            <v>COG5540</v>
          </cell>
          <cell r="B4748" t="str">
            <v>O</v>
          </cell>
          <cell r="C4748" t="str">
            <v xml:space="preserve">RING-finger-containing ubiquitin ligase </v>
          </cell>
        </row>
        <row r="4749">
          <cell r="A4749" t="str">
            <v>COG5541</v>
          </cell>
          <cell r="B4749" t="str">
            <v>O</v>
          </cell>
          <cell r="C4749" t="str">
            <v>Vesicle coat complex COPI</v>
          </cell>
        </row>
        <row r="4750">
          <cell r="A4750" t="str">
            <v>COG5542</v>
          </cell>
          <cell r="B4750" t="str">
            <v>S</v>
          </cell>
          <cell r="C4750" t="str">
            <v xml:space="preserve">Predicted integral membrane protein </v>
          </cell>
        </row>
        <row r="4751">
          <cell r="A4751" t="str">
            <v>COG5543</v>
          </cell>
          <cell r="B4751" t="str">
            <v>S</v>
          </cell>
          <cell r="C4751" t="str">
            <v xml:space="preserve">Uncharacterized conserved protein </v>
          </cell>
        </row>
        <row r="4752">
          <cell r="A4752" t="str">
            <v>COG5544</v>
          </cell>
          <cell r="B4752" t="str">
            <v>R</v>
          </cell>
          <cell r="C4752" t="str">
            <v xml:space="preserve">Predicted periplasmic lipoprotein </v>
          </cell>
        </row>
        <row r="4753">
          <cell r="A4753" t="str">
            <v>COG5545</v>
          </cell>
          <cell r="B4753" t="str">
            <v>R</v>
          </cell>
          <cell r="C4753" t="str">
            <v xml:space="preserve">Predicted P-loop ATPase and inactivated derivatives </v>
          </cell>
        </row>
        <row r="4754">
          <cell r="A4754" t="str">
            <v>COG5546</v>
          </cell>
          <cell r="B4754" t="str">
            <v>S</v>
          </cell>
          <cell r="C4754" t="str">
            <v xml:space="preserve">Small integral membrane protein </v>
          </cell>
        </row>
        <row r="4755">
          <cell r="A4755" t="str">
            <v>COG5547</v>
          </cell>
          <cell r="B4755" t="str">
            <v>S</v>
          </cell>
          <cell r="C4755" t="str">
            <v xml:space="preserve">Small integral membrane protein </v>
          </cell>
        </row>
        <row r="4756">
          <cell r="A4756" t="str">
            <v>COG5548</v>
          </cell>
          <cell r="B4756" t="str">
            <v>S</v>
          </cell>
          <cell r="C4756" t="str">
            <v xml:space="preserve">Small integral membrane protein </v>
          </cell>
        </row>
        <row r="4757">
          <cell r="A4757" t="str">
            <v>COG5549</v>
          </cell>
          <cell r="B4757" t="str">
            <v>O</v>
          </cell>
          <cell r="C4757" t="str">
            <v xml:space="preserve">Predicted Zn-dependent protease </v>
          </cell>
        </row>
        <row r="4758">
          <cell r="A4758" t="str">
            <v>COG5550</v>
          </cell>
          <cell r="B4758" t="str">
            <v>O</v>
          </cell>
          <cell r="C4758" t="str">
            <v xml:space="preserve">Predicted aspartyl protease </v>
          </cell>
        </row>
        <row r="4759">
          <cell r="A4759" t="str">
            <v>COG5551</v>
          </cell>
          <cell r="B4759" t="str">
            <v>S</v>
          </cell>
          <cell r="C4759" t="str">
            <v xml:space="preserve">Uncharacterized conserved protein </v>
          </cell>
        </row>
        <row r="4760">
          <cell r="A4760" t="str">
            <v>COG5552</v>
          </cell>
          <cell r="B4760" t="str">
            <v>S</v>
          </cell>
          <cell r="C4760" t="str">
            <v xml:space="preserve">Uncharacterized conserved protein </v>
          </cell>
        </row>
        <row r="4761">
          <cell r="A4761" t="str">
            <v>COG5553</v>
          </cell>
          <cell r="B4761" t="str">
            <v>R</v>
          </cell>
          <cell r="C4761" t="str">
            <v xml:space="preserve">Predicted metal-dependent enzyme of the double-stranded beta helix superfamily </v>
          </cell>
        </row>
        <row r="4762">
          <cell r="A4762" t="str">
            <v>COG5554</v>
          </cell>
          <cell r="B4762" t="str">
            <v>Q</v>
          </cell>
          <cell r="C4762" t="str">
            <v xml:space="preserve">Nitrogen fixation protein </v>
          </cell>
        </row>
        <row r="4763">
          <cell r="A4763" t="str">
            <v>COG5555</v>
          </cell>
          <cell r="B4763" t="str">
            <v>N</v>
          </cell>
          <cell r="C4763" t="str">
            <v>Cytolysin</v>
          </cell>
        </row>
        <row r="4764">
          <cell r="A4764" t="str">
            <v>COG5556</v>
          </cell>
          <cell r="B4764" t="str">
            <v>S</v>
          </cell>
          <cell r="C4764" t="str">
            <v xml:space="preserve">Uncharacterized conserved protein </v>
          </cell>
        </row>
        <row r="4765">
          <cell r="A4765" t="str">
            <v>COG5557</v>
          </cell>
          <cell r="B4765" t="str">
            <v>C</v>
          </cell>
          <cell r="C4765" t="str">
            <v xml:space="preserve">Polysulphide reductase </v>
          </cell>
        </row>
        <row r="4766">
          <cell r="A4766" t="str">
            <v>COG5558</v>
          </cell>
          <cell r="B4766" t="str">
            <v>L</v>
          </cell>
          <cell r="C4766" t="str">
            <v xml:space="preserve">Transposase </v>
          </cell>
        </row>
        <row r="4767">
          <cell r="A4767" t="str">
            <v>COG5559</v>
          </cell>
          <cell r="B4767" t="str">
            <v>S</v>
          </cell>
          <cell r="C4767" t="str">
            <v xml:space="preserve">Uncharacterized conserved small protein </v>
          </cell>
        </row>
        <row r="4768">
          <cell r="A4768" t="str">
            <v>COG5560</v>
          </cell>
          <cell r="B4768" t="str">
            <v>O</v>
          </cell>
          <cell r="C4768" t="str">
            <v xml:space="preserve">Ubiquitin C-terminal hydrolase </v>
          </cell>
        </row>
        <row r="4769">
          <cell r="A4769" t="str">
            <v>COG5561</v>
          </cell>
          <cell r="B4769" t="str">
            <v>S</v>
          </cell>
          <cell r="C4769" t="str">
            <v xml:space="preserve">Predicted metal-binding protein </v>
          </cell>
        </row>
        <row r="4770">
          <cell r="A4770" t="str">
            <v>COG5562</v>
          </cell>
          <cell r="B4770" t="str">
            <v>R</v>
          </cell>
          <cell r="C4770" t="str">
            <v xml:space="preserve">Phage envelope protein </v>
          </cell>
        </row>
        <row r="4771">
          <cell r="A4771" t="str">
            <v>COG5563</v>
          </cell>
          <cell r="B4771" t="str">
            <v>S</v>
          </cell>
          <cell r="C4771" t="str">
            <v xml:space="preserve">Predicted integral membrane proteins containing uncharacterized repeats </v>
          </cell>
        </row>
        <row r="4772">
          <cell r="A4772" t="str">
            <v>COG5564</v>
          </cell>
          <cell r="B4772" t="str">
            <v>R</v>
          </cell>
          <cell r="C4772" t="str">
            <v>Predicted TIM-barrel enzyme</v>
          </cell>
        </row>
        <row r="4773">
          <cell r="A4773" t="str">
            <v>COG5565</v>
          </cell>
          <cell r="B4773" t="str">
            <v>R</v>
          </cell>
          <cell r="C4773" t="str">
            <v xml:space="preserve">Bacteriophage terminase large (ATPase) subunit and inactivated derivatives </v>
          </cell>
        </row>
        <row r="4774">
          <cell r="A4774" t="str">
            <v>COG5566</v>
          </cell>
          <cell r="B4774" t="str">
            <v>S</v>
          </cell>
          <cell r="C4774" t="str">
            <v xml:space="preserve">Uncharacterized conserved protein </v>
          </cell>
        </row>
        <row r="4775">
          <cell r="A4775" t="str">
            <v>COG5567</v>
          </cell>
          <cell r="B4775" t="str">
            <v>N</v>
          </cell>
          <cell r="C4775" t="str">
            <v xml:space="preserve">Predicted small periplasmic lipoprotein </v>
          </cell>
        </row>
        <row r="4776">
          <cell r="A4776" t="str">
            <v>COG5568</v>
          </cell>
          <cell r="B4776" t="str">
            <v>S</v>
          </cell>
          <cell r="C4776" t="str">
            <v xml:space="preserve">Uncharacterized small protein </v>
          </cell>
        </row>
        <row r="4777">
          <cell r="A4777" t="str">
            <v>COG5569</v>
          </cell>
          <cell r="B4777" t="str">
            <v>S</v>
          </cell>
          <cell r="C4777" t="str">
            <v xml:space="preserve">Uncharacterized conserved protein </v>
          </cell>
        </row>
        <row r="4778">
          <cell r="A4778" t="str">
            <v>COG5570</v>
          </cell>
          <cell r="B4778" t="str">
            <v>S</v>
          </cell>
          <cell r="C4778" t="str">
            <v xml:space="preserve">Uncharacterized small protein </v>
          </cell>
        </row>
        <row r="4779">
          <cell r="A4779" t="str">
            <v>COG5571</v>
          </cell>
          <cell r="B4779" t="str">
            <v>N</v>
          </cell>
          <cell r="C4779" t="str">
            <v>Autotransporter protein or domain</v>
          </cell>
        </row>
        <row r="4780">
          <cell r="A4780" t="str">
            <v>COG5572</v>
          </cell>
          <cell r="B4780" t="str">
            <v>S</v>
          </cell>
          <cell r="C4780" t="str">
            <v xml:space="preserve">Predicted integral membrane protein </v>
          </cell>
        </row>
        <row r="4781">
          <cell r="A4781" t="str">
            <v>COG5573</v>
          </cell>
          <cell r="B4781" t="str">
            <v>R</v>
          </cell>
          <cell r="C4781" t="str">
            <v>Predicted nucleic-acid-binding protein</v>
          </cell>
        </row>
        <row r="4782">
          <cell r="A4782" t="str">
            <v>COG5574</v>
          </cell>
          <cell r="B4782" t="str">
            <v>O</v>
          </cell>
          <cell r="C4782" t="str">
            <v xml:space="preserve">RING-finger-containing E3 ubiquitin ligase </v>
          </cell>
        </row>
        <row r="4783">
          <cell r="A4783" t="str">
            <v>COG5575</v>
          </cell>
          <cell r="B4783" t="str">
            <v>L</v>
          </cell>
          <cell r="C4783" t="str">
            <v>Origin recognition complex</v>
          </cell>
        </row>
        <row r="4784">
          <cell r="A4784" t="str">
            <v>COG5576</v>
          </cell>
          <cell r="B4784" t="str">
            <v>K</v>
          </cell>
          <cell r="C4784" t="str">
            <v xml:space="preserve">Homeodomain-containing transcription factor </v>
          </cell>
        </row>
        <row r="4785">
          <cell r="A4785" t="str">
            <v>COG5577</v>
          </cell>
          <cell r="B4785" t="str">
            <v>M</v>
          </cell>
          <cell r="C4785" t="str">
            <v xml:space="preserve">Spore coat protein </v>
          </cell>
        </row>
        <row r="4786">
          <cell r="A4786" t="str">
            <v>COG5578</v>
          </cell>
          <cell r="B4786" t="str">
            <v>S</v>
          </cell>
          <cell r="C4786" t="str">
            <v xml:space="preserve">Predicted integral membrane protein </v>
          </cell>
        </row>
        <row r="4787">
          <cell r="A4787" t="str">
            <v>COG5579</v>
          </cell>
          <cell r="B4787" t="str">
            <v>S</v>
          </cell>
          <cell r="C4787" t="str">
            <v xml:space="preserve">Uncharacterized conserved protein </v>
          </cell>
        </row>
        <row r="4788">
          <cell r="A4788" t="str">
            <v>COG5580</v>
          </cell>
          <cell r="B4788" t="str">
            <v>O</v>
          </cell>
          <cell r="C4788" t="str">
            <v xml:space="preserve">Activator of HSP90 ATPase </v>
          </cell>
        </row>
        <row r="4789">
          <cell r="A4789" t="str">
            <v>COG5581</v>
          </cell>
          <cell r="B4789" t="str">
            <v>M</v>
          </cell>
          <cell r="C4789" t="str">
            <v xml:space="preserve">Predicted glycosyltransferase </v>
          </cell>
        </row>
        <row r="4790">
          <cell r="A4790" t="str">
            <v>COG5582</v>
          </cell>
          <cell r="B4790" t="str">
            <v>S</v>
          </cell>
          <cell r="C4790" t="str">
            <v xml:space="preserve">Uncharacterized conserved protein </v>
          </cell>
        </row>
        <row r="4791">
          <cell r="A4791" t="str">
            <v>COG5583</v>
          </cell>
          <cell r="B4791" t="str">
            <v>S</v>
          </cell>
          <cell r="C4791" t="str">
            <v xml:space="preserve">Uncharacterized small protein </v>
          </cell>
        </row>
        <row r="4792">
          <cell r="A4792" t="str">
            <v>COG5584</v>
          </cell>
          <cell r="B4792" t="str">
            <v>S</v>
          </cell>
          <cell r="C4792" t="str">
            <v xml:space="preserve">Predicted small secreted protein </v>
          </cell>
        </row>
        <row r="4793">
          <cell r="A4793" t="str">
            <v>COG5585</v>
          </cell>
          <cell r="B4793" t="str">
            <v>T</v>
          </cell>
          <cell r="C4793" t="str">
            <v xml:space="preserve">NAD+--asparagine ADP-ribosyltransferase </v>
          </cell>
        </row>
        <row r="4794">
          <cell r="A4794" t="str">
            <v>COG5586</v>
          </cell>
          <cell r="B4794" t="str">
            <v>S</v>
          </cell>
          <cell r="C4794" t="str">
            <v xml:space="preserve">Uncharacterized conserved protein </v>
          </cell>
        </row>
        <row r="4795">
          <cell r="A4795" t="str">
            <v>COG5587</v>
          </cell>
          <cell r="B4795" t="str">
            <v>S</v>
          </cell>
          <cell r="C4795" t="str">
            <v xml:space="preserve">Uncharacterized conserved protein </v>
          </cell>
        </row>
        <row r="4796">
          <cell r="A4796" t="str">
            <v>COG5588</v>
          </cell>
          <cell r="B4796" t="str">
            <v>S</v>
          </cell>
          <cell r="C4796" t="str">
            <v xml:space="preserve">Uncharacterized conserved protein </v>
          </cell>
        </row>
        <row r="4797">
          <cell r="A4797" t="str">
            <v>COG5589</v>
          </cell>
          <cell r="B4797" t="str">
            <v>S</v>
          </cell>
          <cell r="C4797" t="str">
            <v xml:space="preserve">Uncharacterized conserved protein </v>
          </cell>
        </row>
        <row r="4798">
          <cell r="A4798" t="str">
            <v>COG5590</v>
          </cell>
          <cell r="B4798" t="str">
            <v>S</v>
          </cell>
          <cell r="C4798" t="str">
            <v xml:space="preserve">Uncharacterized conserved protein </v>
          </cell>
        </row>
        <row r="4799">
          <cell r="A4799" t="str">
            <v>COG5591</v>
          </cell>
          <cell r="B4799" t="str">
            <v>S</v>
          </cell>
          <cell r="C4799" t="str">
            <v xml:space="preserve">Uncharacterized conserved protein </v>
          </cell>
        </row>
        <row r="4800">
          <cell r="A4800" t="str">
            <v>COG5592</v>
          </cell>
          <cell r="B4800" t="str">
            <v>S</v>
          </cell>
          <cell r="C4800" t="str">
            <v xml:space="preserve">Uncharacterized conserved protein </v>
          </cell>
        </row>
        <row r="4801">
          <cell r="A4801" t="str">
            <v>COG5593</v>
          </cell>
          <cell r="B4801" t="str">
            <v>J</v>
          </cell>
          <cell r="C4801" t="str">
            <v xml:space="preserve">Nucleic-acid-binding protein possibly involved in ribosomal biogenesis </v>
          </cell>
        </row>
        <row r="4802">
          <cell r="A4802" t="str">
            <v>COG5594</v>
          </cell>
          <cell r="B4802" t="str">
            <v>S</v>
          </cell>
          <cell r="C4802" t="str">
            <v xml:space="preserve">Uncharacterized integral membrane protein </v>
          </cell>
        </row>
        <row r="4803">
          <cell r="A4803" t="str">
            <v>COG5595</v>
          </cell>
          <cell r="B4803" t="str">
            <v>R</v>
          </cell>
          <cell r="C4803" t="str">
            <v>Zn-ribbon-containing</v>
          </cell>
        </row>
        <row r="4804">
          <cell r="A4804" t="str">
            <v>COG5596</v>
          </cell>
          <cell r="B4804" t="str">
            <v>O</v>
          </cell>
          <cell r="C4804" t="str">
            <v>Mitochondrial import inner membrane translocase</v>
          </cell>
        </row>
        <row r="4805">
          <cell r="A4805" t="str">
            <v>COG5597</v>
          </cell>
          <cell r="B4805" t="str">
            <v>M</v>
          </cell>
          <cell r="C4805" t="str">
            <v xml:space="preserve">Alpha-N-acetylglucosamine transferase </v>
          </cell>
        </row>
        <row r="4806">
          <cell r="A4806" t="str">
            <v>COG5598</v>
          </cell>
          <cell r="B4806" t="str">
            <v>H</v>
          </cell>
          <cell r="C4806" t="str">
            <v xml:space="preserve">Trimethylamine:corrinoid methyltransferase </v>
          </cell>
        </row>
        <row r="4807">
          <cell r="A4807" t="str">
            <v>COG5599</v>
          </cell>
          <cell r="B4807" t="str">
            <v>T</v>
          </cell>
          <cell r="C4807" t="str">
            <v xml:space="preserve">Protein tyrosine phosphatase </v>
          </cell>
        </row>
        <row r="4808">
          <cell r="A4808" t="str">
            <v>COG5600</v>
          </cell>
          <cell r="B4808" t="str">
            <v>L</v>
          </cell>
          <cell r="C4808" t="str">
            <v xml:space="preserve">Transcription-associated recombination protein </v>
          </cell>
        </row>
        <row r="4809">
          <cell r="A4809" t="str">
            <v>COG5601</v>
          </cell>
          <cell r="B4809" t="str">
            <v>K</v>
          </cell>
          <cell r="C4809" t="str">
            <v xml:space="preserve">General negative regulator of transcription subunit </v>
          </cell>
        </row>
        <row r="4810">
          <cell r="A4810" t="str">
            <v>COG5602</v>
          </cell>
          <cell r="B4810" t="str">
            <v>B</v>
          </cell>
          <cell r="C4810" t="str">
            <v>Histone deacetylase complex</v>
          </cell>
        </row>
        <row r="4811">
          <cell r="A4811" t="str">
            <v>COG5603</v>
          </cell>
          <cell r="B4811" t="str">
            <v>N</v>
          </cell>
          <cell r="C4811" t="str">
            <v>Subunit of TRAPP</v>
          </cell>
        </row>
        <row r="4812">
          <cell r="A4812" t="str">
            <v>COG5604</v>
          </cell>
          <cell r="B4812" t="str">
            <v>S</v>
          </cell>
          <cell r="C4812" t="str">
            <v xml:space="preserve">Uncharacterized conserved protein </v>
          </cell>
        </row>
        <row r="4813">
          <cell r="A4813" t="str">
            <v>COG5605</v>
          </cell>
          <cell r="B4813" t="str">
            <v>S</v>
          </cell>
          <cell r="C4813" t="str">
            <v xml:space="preserve">Predicted small integral membrane protein </v>
          </cell>
        </row>
        <row r="4814">
          <cell r="A4814" t="str">
            <v>COG5606</v>
          </cell>
          <cell r="B4814" t="str">
            <v>S</v>
          </cell>
          <cell r="C4814" t="str">
            <v xml:space="preserve">Uncharacterized conserved small protein </v>
          </cell>
        </row>
        <row r="4815">
          <cell r="A4815" t="str">
            <v>COG5607</v>
          </cell>
          <cell r="B4815" t="str">
            <v>S</v>
          </cell>
          <cell r="C4815" t="str">
            <v xml:space="preserve">Uncharacterized conserved protein </v>
          </cell>
        </row>
        <row r="4816">
          <cell r="A4816" t="str">
            <v>COG5608</v>
          </cell>
          <cell r="B4816" t="str">
            <v>S</v>
          </cell>
          <cell r="C4816" t="str">
            <v xml:space="preserve">Conserved secreted protein </v>
          </cell>
        </row>
        <row r="4817">
          <cell r="A4817" t="str">
            <v>COG5609</v>
          </cell>
          <cell r="B4817" t="str">
            <v>S</v>
          </cell>
          <cell r="C4817" t="str">
            <v xml:space="preserve">Uncharacterized conserved protein </v>
          </cell>
        </row>
        <row r="4818">
          <cell r="A4818" t="str">
            <v>COG5610</v>
          </cell>
          <cell r="B4818" t="str">
            <v>R</v>
          </cell>
          <cell r="C4818" t="str">
            <v xml:space="preserve">Predicted hydrolase (HAD superfamily) </v>
          </cell>
        </row>
        <row r="4819">
          <cell r="A4819" t="str">
            <v>COG5611</v>
          </cell>
          <cell r="B4819" t="str">
            <v>R</v>
          </cell>
          <cell r="C4819" t="str">
            <v>Predicted nucleic-acid-binding protein</v>
          </cell>
        </row>
        <row r="4820">
          <cell r="A4820" t="str">
            <v>COG5612</v>
          </cell>
          <cell r="B4820" t="str">
            <v>S</v>
          </cell>
          <cell r="C4820" t="str">
            <v xml:space="preserve">Predicted integral membrane protein </v>
          </cell>
        </row>
        <row r="4821">
          <cell r="A4821" t="str">
            <v>COG5613</v>
          </cell>
          <cell r="B4821" t="str">
            <v>S</v>
          </cell>
          <cell r="C4821" t="str">
            <v xml:space="preserve">Uncharacterized conserved protein </v>
          </cell>
        </row>
        <row r="4822">
          <cell r="A4822" t="str">
            <v>COG5614</v>
          </cell>
          <cell r="B4822" t="str">
            <v>R</v>
          </cell>
          <cell r="C4822" t="str">
            <v xml:space="preserve">Bacteriophage head-tail adaptor </v>
          </cell>
        </row>
        <row r="4823">
          <cell r="A4823" t="str">
            <v>COG5615</v>
          </cell>
          <cell r="B4823" t="str">
            <v>S</v>
          </cell>
          <cell r="C4823" t="str">
            <v xml:space="preserve">Predicted integral membrane protein </v>
          </cell>
        </row>
        <row r="4824">
          <cell r="A4824" t="str">
            <v>COG5616</v>
          </cell>
          <cell r="B4824" t="str">
            <v>S</v>
          </cell>
          <cell r="C4824" t="str">
            <v xml:space="preserve">Predicted integral membrane protein </v>
          </cell>
        </row>
        <row r="4825">
          <cell r="A4825" t="str">
            <v>COG5617</v>
          </cell>
          <cell r="B4825" t="str">
            <v>S</v>
          </cell>
          <cell r="C4825" t="str">
            <v xml:space="preserve">Predicted integral membrane protein </v>
          </cell>
        </row>
        <row r="4826">
          <cell r="A4826" t="str">
            <v>COG5618</v>
          </cell>
          <cell r="B4826" t="str">
            <v>R</v>
          </cell>
          <cell r="C4826" t="str">
            <v xml:space="preserve">Predicted periplasmic lipoprotein </v>
          </cell>
        </row>
        <row r="4827">
          <cell r="A4827" t="str">
            <v>COG5619</v>
          </cell>
          <cell r="B4827" t="str">
            <v>S</v>
          </cell>
          <cell r="C4827" t="str">
            <v xml:space="preserve">Uncharacterized conserved protein </v>
          </cell>
        </row>
        <row r="4828">
          <cell r="A4828" t="str">
            <v>COG5620</v>
          </cell>
          <cell r="B4828" t="str">
            <v>S</v>
          </cell>
          <cell r="C4828" t="str">
            <v xml:space="preserve">Uncharacterized conserved protein </v>
          </cell>
        </row>
        <row r="4829">
          <cell r="A4829" t="str">
            <v>COG5621</v>
          </cell>
          <cell r="B4829" t="str">
            <v>R</v>
          </cell>
          <cell r="C4829" t="str">
            <v xml:space="preserve">Predicted secreted hydrolase </v>
          </cell>
        </row>
        <row r="4830">
          <cell r="A4830" t="str">
            <v>COG5622</v>
          </cell>
          <cell r="B4830" t="str">
            <v>N</v>
          </cell>
          <cell r="C4830" t="str">
            <v xml:space="preserve">Protein required for attachment to host cells </v>
          </cell>
        </row>
        <row r="4831">
          <cell r="A4831" t="str">
            <v>COG5623</v>
          </cell>
          <cell r="B4831" t="str">
            <v>A</v>
          </cell>
          <cell r="C4831" t="str">
            <v>Pre-mRNA cleavage and polyadenylation factor IA/II complex</v>
          </cell>
        </row>
        <row r="4832">
          <cell r="A4832" t="str">
            <v>COG5624</v>
          </cell>
          <cell r="B4832" t="str">
            <v>K</v>
          </cell>
          <cell r="C4832" t="str">
            <v>Transcription initiation factor TFIID</v>
          </cell>
        </row>
        <row r="4833">
          <cell r="A4833" t="str">
            <v>COG5625</v>
          </cell>
          <cell r="B4833" t="str">
            <v>K</v>
          </cell>
          <cell r="C4833" t="str">
            <v xml:space="preserve">Predicted transcription regulator containing HTH domain </v>
          </cell>
        </row>
        <row r="4834">
          <cell r="A4834" t="str">
            <v>COG5626</v>
          </cell>
          <cell r="B4834" t="str">
            <v>S</v>
          </cell>
          <cell r="C4834" t="str">
            <v xml:space="preserve">Uncharacterized conserved small protein </v>
          </cell>
        </row>
        <row r="4835">
          <cell r="A4835" t="str">
            <v>COG5627</v>
          </cell>
          <cell r="B4835" t="str">
            <v>L</v>
          </cell>
          <cell r="C4835" t="str">
            <v xml:space="preserve">DNA repair protein MMS21 </v>
          </cell>
        </row>
        <row r="4836">
          <cell r="A4836" t="str">
            <v>COG5628</v>
          </cell>
          <cell r="B4836" t="str">
            <v>R</v>
          </cell>
          <cell r="C4836" t="str">
            <v xml:space="preserve">Predicted acetyltransferase </v>
          </cell>
        </row>
        <row r="4837">
          <cell r="A4837" t="str">
            <v>COG5629</v>
          </cell>
          <cell r="B4837" t="str">
            <v>S</v>
          </cell>
          <cell r="C4837" t="str">
            <v xml:space="preserve">Predicted metal-binding protein </v>
          </cell>
        </row>
        <row r="4838">
          <cell r="A4838" t="str">
            <v>COG5630</v>
          </cell>
          <cell r="B4838" t="str">
            <v>E</v>
          </cell>
          <cell r="C4838" t="str">
            <v xml:space="preserve">Acetylglutamate synthase </v>
          </cell>
        </row>
        <row r="4839">
          <cell r="A4839" t="str">
            <v>COG5631</v>
          </cell>
          <cell r="B4839" t="str">
            <v>K</v>
          </cell>
          <cell r="C4839" t="str">
            <v>Predicted transcription regulator</v>
          </cell>
        </row>
        <row r="4840">
          <cell r="A4840" t="str">
            <v>COG5632</v>
          </cell>
          <cell r="B4840" t="str">
            <v>M</v>
          </cell>
          <cell r="C4840" t="str">
            <v xml:space="preserve">N-acetylmuramoyl-L-alanine amidase </v>
          </cell>
        </row>
        <row r="4841">
          <cell r="A4841" t="str">
            <v>COG5633</v>
          </cell>
          <cell r="B4841" t="str">
            <v>R</v>
          </cell>
          <cell r="C4841" t="str">
            <v xml:space="preserve">Predicted periplasmic lipoprotein </v>
          </cell>
        </row>
        <row r="4842">
          <cell r="A4842" t="str">
            <v>COG5634</v>
          </cell>
          <cell r="B4842" t="str">
            <v>S</v>
          </cell>
          <cell r="C4842" t="str">
            <v xml:space="preserve">Uncharacterized conserved protein </v>
          </cell>
        </row>
        <row r="4843">
          <cell r="A4843" t="str">
            <v>COG5635</v>
          </cell>
          <cell r="B4843" t="str">
            <v>T</v>
          </cell>
          <cell r="C4843" t="str">
            <v xml:space="preserve">Predicted NTPase (NACHT family) </v>
          </cell>
        </row>
        <row r="4844">
          <cell r="A4844" t="str">
            <v>COG5636</v>
          </cell>
          <cell r="B4844" t="str">
            <v>S</v>
          </cell>
          <cell r="C4844" t="str">
            <v>Uncharacterized conserved protein</v>
          </cell>
        </row>
        <row r="4845">
          <cell r="A4845" t="str">
            <v>COG5637</v>
          </cell>
          <cell r="B4845" t="str">
            <v>S</v>
          </cell>
          <cell r="C4845" t="str">
            <v xml:space="preserve">Predicted integral membrane protein </v>
          </cell>
        </row>
        <row r="4846">
          <cell r="A4846" t="str">
            <v>COG5638</v>
          </cell>
          <cell r="B4846" t="str">
            <v>S</v>
          </cell>
          <cell r="C4846" t="str">
            <v xml:space="preserve">Uncharacterized conserved protein </v>
          </cell>
        </row>
        <row r="4847">
          <cell r="A4847" t="str">
            <v>COG5639</v>
          </cell>
          <cell r="B4847" t="str">
            <v>S</v>
          </cell>
          <cell r="C4847" t="str">
            <v xml:space="preserve">Uncharacterized conserved small protein </v>
          </cell>
        </row>
        <row r="4848">
          <cell r="A4848" t="str">
            <v>COG5640</v>
          </cell>
          <cell r="B4848" t="str">
            <v>O</v>
          </cell>
          <cell r="C4848" t="str">
            <v xml:space="preserve">Secreted trypsin-like serine protease </v>
          </cell>
        </row>
        <row r="4849">
          <cell r="A4849" t="str">
            <v>COG5641</v>
          </cell>
          <cell r="B4849" t="str">
            <v>K</v>
          </cell>
          <cell r="C4849" t="str">
            <v xml:space="preserve">GATA Zn-finger-containing transcription factor </v>
          </cell>
        </row>
        <row r="4850">
          <cell r="A4850" t="str">
            <v>COG5642</v>
          </cell>
          <cell r="B4850" t="str">
            <v>S</v>
          </cell>
          <cell r="C4850" t="str">
            <v xml:space="preserve">Uncharacterized conserved protein </v>
          </cell>
        </row>
        <row r="4851">
          <cell r="A4851" t="str">
            <v>COG5643</v>
          </cell>
          <cell r="B4851" t="str">
            <v>R</v>
          </cell>
          <cell r="C4851" t="str">
            <v xml:space="preserve">Protein containing a metal-binding domain shared with formylmethanofuran dehydrogenase subunit E </v>
          </cell>
        </row>
        <row r="4852">
          <cell r="A4852" t="str">
            <v>COG5644</v>
          </cell>
          <cell r="B4852" t="str">
            <v>S</v>
          </cell>
          <cell r="C4852" t="str">
            <v xml:space="preserve">Uncharacterized conserved protein </v>
          </cell>
        </row>
        <row r="4853">
          <cell r="A4853" t="str">
            <v>COG5645</v>
          </cell>
          <cell r="B4853" t="str">
            <v>R</v>
          </cell>
          <cell r="C4853" t="str">
            <v xml:space="preserve">Predicted periplasmic lipoprotein </v>
          </cell>
        </row>
        <row r="4854">
          <cell r="A4854" t="str">
            <v>COG5646</v>
          </cell>
          <cell r="B4854" t="str">
            <v>S</v>
          </cell>
          <cell r="C4854" t="str">
            <v xml:space="preserve">Uncharacterized conserved protein </v>
          </cell>
        </row>
        <row r="4855">
          <cell r="A4855" t="str">
            <v>COG5647</v>
          </cell>
          <cell r="B4855" t="str">
            <v>O</v>
          </cell>
          <cell r="C4855" t="str">
            <v>Cullin</v>
          </cell>
        </row>
        <row r="4856">
          <cell r="A4856" t="str">
            <v>COG5648</v>
          </cell>
          <cell r="B4856" t="str">
            <v>B</v>
          </cell>
          <cell r="C4856" t="str">
            <v xml:space="preserve">Chromatin-associated proteins containing the HMG domain </v>
          </cell>
        </row>
        <row r="4857">
          <cell r="A4857" t="str">
            <v>COG5649</v>
          </cell>
          <cell r="B4857" t="str">
            <v>S</v>
          </cell>
          <cell r="C4857" t="str">
            <v xml:space="preserve">Uncharacterized conserved protein </v>
          </cell>
        </row>
        <row r="4858">
          <cell r="A4858" t="str">
            <v>COG5650</v>
          </cell>
          <cell r="B4858" t="str">
            <v>S</v>
          </cell>
          <cell r="C4858" t="str">
            <v xml:space="preserve">Predicted integral membrane protein </v>
          </cell>
        </row>
        <row r="4859">
          <cell r="A4859" t="str">
            <v>COG5651</v>
          </cell>
          <cell r="B4859" t="str">
            <v>N</v>
          </cell>
          <cell r="C4859" t="str">
            <v xml:space="preserve">PPE-repeat proteins </v>
          </cell>
        </row>
        <row r="4860">
          <cell r="A4860" t="str">
            <v>COG5652</v>
          </cell>
          <cell r="B4860" t="str">
            <v>S</v>
          </cell>
          <cell r="C4860" t="str">
            <v xml:space="preserve">Predicted integral membrane protein </v>
          </cell>
        </row>
        <row r="4861">
          <cell r="A4861" t="str">
            <v>COG5653</v>
          </cell>
          <cell r="B4861" t="str">
            <v>M</v>
          </cell>
          <cell r="C4861" t="str">
            <v xml:space="preserve">Protein involved in cellulose biosynthesis (CelD) </v>
          </cell>
        </row>
        <row r="4862">
          <cell r="A4862" t="str">
            <v>COG5654</v>
          </cell>
          <cell r="B4862" t="str">
            <v>S</v>
          </cell>
          <cell r="C4862" t="str">
            <v xml:space="preserve">Uncharacterized conserved protein </v>
          </cell>
        </row>
        <row r="4863">
          <cell r="A4863" t="str">
            <v>COG5655</v>
          </cell>
          <cell r="B4863" t="str">
            <v>L</v>
          </cell>
          <cell r="C4863" t="str">
            <v xml:space="preserve">Plasmid rolling circle replication initiator protein and truncated derivatives </v>
          </cell>
        </row>
        <row r="4864">
          <cell r="A4864" t="str">
            <v>COG5656</v>
          </cell>
          <cell r="B4864" t="str">
            <v>O</v>
          </cell>
          <cell r="C4864" t="str">
            <v>Importin</v>
          </cell>
        </row>
        <row r="4865">
          <cell r="A4865" t="str">
            <v>COG5657</v>
          </cell>
          <cell r="B4865" t="str">
            <v>D</v>
          </cell>
          <cell r="C4865" t="str">
            <v xml:space="preserve">CAS/CSE protein involved in chromosome segregation </v>
          </cell>
        </row>
        <row r="4866">
          <cell r="A4866" t="str">
            <v>COG5658</v>
          </cell>
          <cell r="B4866" t="str">
            <v>S</v>
          </cell>
          <cell r="C4866" t="str">
            <v xml:space="preserve">Predicted integral membrane protein </v>
          </cell>
        </row>
        <row r="4867">
          <cell r="A4867" t="str">
            <v>COG5659</v>
          </cell>
          <cell r="B4867" t="str">
            <v>L</v>
          </cell>
          <cell r="C4867" t="str">
            <v xml:space="preserve">FOG: Transposase </v>
          </cell>
        </row>
        <row r="4868">
          <cell r="A4868" t="str">
            <v>COG5660</v>
          </cell>
          <cell r="B4868" t="str">
            <v>S</v>
          </cell>
          <cell r="C4868" t="str">
            <v xml:space="preserve">Predicted integral membrane protein </v>
          </cell>
        </row>
        <row r="4869">
          <cell r="A4869" t="str">
            <v>COG5661</v>
          </cell>
          <cell r="B4869" t="str">
            <v>O</v>
          </cell>
          <cell r="C4869" t="str">
            <v xml:space="preserve">Predicted secreted Zn-dependent protease </v>
          </cell>
        </row>
        <row r="4870">
          <cell r="A4870" t="str">
            <v>COG5662</v>
          </cell>
          <cell r="B4870" t="str">
            <v>K</v>
          </cell>
          <cell r="C4870" t="str">
            <v xml:space="preserve">Predicted transmembrane transcriptional regulator (anti-sigma factor) </v>
          </cell>
        </row>
        <row r="4871">
          <cell r="A4871" t="str">
            <v>COG5663</v>
          </cell>
          <cell r="B4871" t="str">
            <v>S</v>
          </cell>
          <cell r="C4871" t="str">
            <v xml:space="preserve">Uncharacterized conserved protein </v>
          </cell>
        </row>
        <row r="4872">
          <cell r="A4872" t="str">
            <v>COG5664</v>
          </cell>
          <cell r="B4872" t="str">
            <v>O</v>
          </cell>
          <cell r="C4872" t="str">
            <v xml:space="preserve">Predicted secreted Zn-dependent protease </v>
          </cell>
        </row>
        <row r="4873">
          <cell r="A4873" t="str">
            <v>COG5665</v>
          </cell>
          <cell r="B4873" t="str">
            <v>K</v>
          </cell>
          <cell r="C4873" t="str">
            <v>CCR4-NOT transcriptional regulation complex</v>
          </cell>
        </row>
      </sheetData>
      <sheetData sheetId="6"/>
      <sheetData sheetId="7"/>
      <sheetData sheetId="8"/>
      <sheetData sheetId="9"/>
    </sheetDataSet>
  </externalBook>
</externalLink>
</file>

<file path=xl/queryTables/queryTable1.xml><?xml version="1.0" encoding="utf-8"?>
<queryTable xmlns="http://schemas.openxmlformats.org/spreadsheetml/2006/main" name="Ver3_unique_COGs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2"/>
  <sheetViews>
    <sheetView tabSelected="1" zoomScale="90" zoomScaleNormal="90" workbookViewId="0">
      <selection activeCell="B3" sqref="B3"/>
    </sheetView>
  </sheetViews>
  <sheetFormatPr baseColWidth="10" defaultRowHeight="12.75" x14ac:dyDescent="0.2"/>
  <cols>
    <col min="1" max="1" width="17.140625" style="3" bestFit="1" customWidth="1"/>
    <col min="2" max="2" width="16.7109375" style="1" bestFit="1" customWidth="1"/>
    <col min="3" max="3" width="97" style="2" bestFit="1" customWidth="1"/>
    <col min="4" max="4" width="15" style="1" bestFit="1" customWidth="1"/>
    <col min="5" max="5" width="9.85546875" style="1" bestFit="1" customWidth="1"/>
    <col min="6" max="16384" width="11.42578125" style="3"/>
  </cols>
  <sheetData>
    <row r="1" spans="1:5" s="6" customFormat="1" ht="28.5" customHeight="1" x14ac:dyDescent="0.25">
      <c r="A1" s="7" t="s">
        <v>909</v>
      </c>
      <c r="B1" s="7"/>
      <c r="C1" s="7"/>
      <c r="D1" s="7"/>
      <c r="E1" s="7"/>
    </row>
    <row r="3" spans="1:5" s="4" customFormat="1" x14ac:dyDescent="0.2">
      <c r="A3" s="4" t="s">
        <v>910</v>
      </c>
      <c r="B3" s="4" t="s">
        <v>911</v>
      </c>
      <c r="C3" s="4" t="s">
        <v>0</v>
      </c>
      <c r="D3" s="4" t="s">
        <v>1</v>
      </c>
      <c r="E3" s="4" t="s">
        <v>2</v>
      </c>
    </row>
    <row r="4" spans="1:5" x14ac:dyDescent="0.2">
      <c r="A4" s="3">
        <v>612164045</v>
      </c>
      <c r="B4" s="1" t="s">
        <v>907</v>
      </c>
      <c r="C4" s="2" t="s">
        <v>908</v>
      </c>
      <c r="D4" s="1" t="str">
        <f t="shared" ref="D4:D20" si="0">IF(C4="hypothetical protein","HYP","UNC")</f>
        <v>UNC</v>
      </c>
    </row>
    <row r="5" spans="1:5" x14ac:dyDescent="0.2">
      <c r="A5" s="3">
        <v>612164052</v>
      </c>
      <c r="B5" s="1" t="s">
        <v>905</v>
      </c>
      <c r="C5" s="2" t="s">
        <v>906</v>
      </c>
      <c r="D5" s="1" t="str">
        <f t="shared" si="0"/>
        <v>UNC</v>
      </c>
    </row>
    <row r="6" spans="1:5" x14ac:dyDescent="0.2">
      <c r="A6" s="3">
        <v>612164054</v>
      </c>
      <c r="B6" s="1" t="s">
        <v>904</v>
      </c>
      <c r="C6" s="2" t="s">
        <v>584</v>
      </c>
      <c r="D6" s="1" t="str">
        <f t="shared" si="0"/>
        <v>UNC</v>
      </c>
    </row>
    <row r="7" spans="1:5" x14ac:dyDescent="0.2">
      <c r="A7" s="3">
        <v>612164056</v>
      </c>
      <c r="B7" s="1" t="s">
        <v>903</v>
      </c>
      <c r="C7" s="2" t="s">
        <v>503</v>
      </c>
      <c r="D7" s="1" t="str">
        <f t="shared" si="0"/>
        <v>UNC</v>
      </c>
    </row>
    <row r="8" spans="1:5" x14ac:dyDescent="0.2">
      <c r="A8" s="3">
        <v>612164058</v>
      </c>
      <c r="B8" s="1" t="s">
        <v>902</v>
      </c>
      <c r="C8" s="2" t="s">
        <v>503</v>
      </c>
      <c r="D8" s="1" t="str">
        <f t="shared" si="0"/>
        <v>UNC</v>
      </c>
    </row>
    <row r="9" spans="1:5" x14ac:dyDescent="0.2">
      <c r="A9" s="3">
        <v>612164064</v>
      </c>
      <c r="B9" s="1" t="s">
        <v>901</v>
      </c>
      <c r="C9" s="2" t="s">
        <v>4</v>
      </c>
      <c r="D9" s="1" t="str">
        <f t="shared" si="0"/>
        <v>HYP</v>
      </c>
    </row>
    <row r="10" spans="1:5" x14ac:dyDescent="0.2">
      <c r="A10" s="3">
        <v>612164067</v>
      </c>
      <c r="B10" s="1" t="s">
        <v>900</v>
      </c>
      <c r="C10" s="2" t="s">
        <v>4</v>
      </c>
      <c r="D10" s="1" t="str">
        <f t="shared" si="0"/>
        <v>HYP</v>
      </c>
    </row>
    <row r="11" spans="1:5" x14ac:dyDescent="0.2">
      <c r="A11" s="3">
        <v>612164070</v>
      </c>
      <c r="B11" s="1" t="s">
        <v>899</v>
      </c>
      <c r="C11" s="2" t="s">
        <v>682</v>
      </c>
      <c r="D11" s="1" t="str">
        <f t="shared" si="0"/>
        <v>UNC</v>
      </c>
    </row>
    <row r="12" spans="1:5" x14ac:dyDescent="0.2">
      <c r="A12" s="3">
        <v>612164074</v>
      </c>
      <c r="B12" s="1" t="s">
        <v>898</v>
      </c>
      <c r="C12" s="2" t="s">
        <v>584</v>
      </c>
      <c r="D12" s="1" t="str">
        <f t="shared" si="0"/>
        <v>UNC</v>
      </c>
    </row>
    <row r="13" spans="1:5" x14ac:dyDescent="0.2">
      <c r="A13" s="3">
        <v>612164077</v>
      </c>
      <c r="B13" s="1" t="s">
        <v>897</v>
      </c>
      <c r="C13" s="2" t="s">
        <v>4</v>
      </c>
      <c r="D13" s="1" t="str">
        <f t="shared" si="0"/>
        <v>HYP</v>
      </c>
    </row>
    <row r="14" spans="1:5" x14ac:dyDescent="0.2">
      <c r="A14" s="3">
        <v>612164079</v>
      </c>
      <c r="B14" s="1" t="s">
        <v>896</v>
      </c>
      <c r="C14" s="2" t="s">
        <v>4</v>
      </c>
      <c r="D14" s="1" t="str">
        <f t="shared" si="0"/>
        <v>HYP</v>
      </c>
    </row>
    <row r="15" spans="1:5" x14ac:dyDescent="0.2">
      <c r="A15" s="3">
        <v>612164081</v>
      </c>
      <c r="B15" s="1" t="s">
        <v>894</v>
      </c>
      <c r="C15" s="2" t="s">
        <v>895</v>
      </c>
      <c r="D15" s="1" t="str">
        <f t="shared" si="0"/>
        <v>UNC</v>
      </c>
    </row>
    <row r="16" spans="1:5" x14ac:dyDescent="0.2">
      <c r="A16" s="3">
        <v>612164084</v>
      </c>
      <c r="B16" s="1" t="s">
        <v>893</v>
      </c>
      <c r="C16" s="2" t="s">
        <v>584</v>
      </c>
      <c r="D16" s="1" t="str">
        <f t="shared" si="0"/>
        <v>UNC</v>
      </c>
    </row>
    <row r="17" spans="1:5" x14ac:dyDescent="0.2">
      <c r="A17" s="3">
        <v>612164088</v>
      </c>
      <c r="B17" s="1" t="s">
        <v>892</v>
      </c>
      <c r="C17" s="2" t="s">
        <v>584</v>
      </c>
      <c r="D17" s="1" t="str">
        <f t="shared" si="0"/>
        <v>UNC</v>
      </c>
    </row>
    <row r="18" spans="1:5" x14ac:dyDescent="0.2">
      <c r="A18" s="3">
        <v>612164090</v>
      </c>
      <c r="B18" s="1" t="s">
        <v>891</v>
      </c>
      <c r="C18" s="2" t="s">
        <v>584</v>
      </c>
      <c r="D18" s="1" t="str">
        <f t="shared" si="0"/>
        <v>UNC</v>
      </c>
    </row>
    <row r="19" spans="1:5" x14ac:dyDescent="0.2">
      <c r="A19" s="3">
        <v>612164099</v>
      </c>
      <c r="B19" s="1" t="s">
        <v>890</v>
      </c>
      <c r="C19" s="2" t="s">
        <v>584</v>
      </c>
      <c r="D19" s="1" t="str">
        <f t="shared" si="0"/>
        <v>UNC</v>
      </c>
    </row>
    <row r="20" spans="1:5" x14ac:dyDescent="0.2">
      <c r="A20" s="3">
        <v>612164103</v>
      </c>
      <c r="B20" s="1" t="s">
        <v>885</v>
      </c>
      <c r="C20" s="2" t="s">
        <v>886</v>
      </c>
      <c r="D20" s="1" t="str">
        <f t="shared" si="0"/>
        <v>UNC</v>
      </c>
    </row>
    <row r="21" spans="1:5" x14ac:dyDescent="0.2">
      <c r="A21" s="3">
        <v>612164104</v>
      </c>
      <c r="B21" s="1" t="s">
        <v>887</v>
      </c>
      <c r="C21" s="2" t="s">
        <v>888</v>
      </c>
      <c r="D21" s="1" t="str">
        <f>VLOOKUP(E21,[1]COGs_cat!A$1:C$4873,2,FALSE)</f>
        <v>L</v>
      </c>
      <c r="E21" s="1" t="s">
        <v>889</v>
      </c>
    </row>
    <row r="22" spans="1:5" x14ac:dyDescent="0.2">
      <c r="A22" s="3">
        <v>612164108</v>
      </c>
      <c r="B22" s="1" t="s">
        <v>882</v>
      </c>
      <c r="C22" s="2" t="s">
        <v>883</v>
      </c>
      <c r="D22" s="1" t="str">
        <f>VLOOKUP(E22,[1]COGs_cat!A$1:C$4873,2,FALSE)</f>
        <v>P</v>
      </c>
      <c r="E22" s="1" t="s">
        <v>884</v>
      </c>
    </row>
    <row r="23" spans="1:5" ht="25.5" x14ac:dyDescent="0.2">
      <c r="A23" s="3">
        <v>612164129</v>
      </c>
      <c r="B23" s="1" t="s">
        <v>880</v>
      </c>
      <c r="C23" s="5" t="s">
        <v>881</v>
      </c>
      <c r="D23" s="1" t="str">
        <f>IF(C23="hypothetical protein","HYP","UNC")</f>
        <v>UNC</v>
      </c>
    </row>
    <row r="24" spans="1:5" x14ac:dyDescent="0.2">
      <c r="A24" s="3">
        <v>612164131</v>
      </c>
      <c r="B24" s="1" t="s">
        <v>876</v>
      </c>
      <c r="C24" s="2" t="s">
        <v>877</v>
      </c>
      <c r="D24" s="1" t="str">
        <f>VLOOKUP(E24,[1]COGs_cat!A$1:C$4873,2,FALSE)</f>
        <v>M</v>
      </c>
      <c r="E24" s="1" t="s">
        <v>878</v>
      </c>
    </row>
    <row r="25" spans="1:5" x14ac:dyDescent="0.2">
      <c r="A25" s="3">
        <v>612164132</v>
      </c>
      <c r="B25" s="1" t="s">
        <v>879</v>
      </c>
      <c r="C25" s="2" t="s">
        <v>4</v>
      </c>
      <c r="D25" s="1" t="str">
        <f>IF(C25="hypothetical protein","HYP","UNC")</f>
        <v>HYP</v>
      </c>
    </row>
    <row r="26" spans="1:5" x14ac:dyDescent="0.2">
      <c r="A26" s="3">
        <v>612164135</v>
      </c>
      <c r="B26" s="1" t="s">
        <v>875</v>
      </c>
      <c r="C26" s="2" t="s">
        <v>4</v>
      </c>
      <c r="D26" s="1" t="str">
        <f>IF(C26="hypothetical protein","HYP","UNC")</f>
        <v>HYP</v>
      </c>
    </row>
    <row r="27" spans="1:5" x14ac:dyDescent="0.2">
      <c r="A27" s="3">
        <v>612164139</v>
      </c>
      <c r="B27" s="1" t="s">
        <v>872</v>
      </c>
      <c r="C27" s="2" t="s">
        <v>4</v>
      </c>
      <c r="D27" s="1" t="str">
        <f>IF(C27="hypothetical protein","HYP","UNC")</f>
        <v>HYP</v>
      </c>
    </row>
    <row r="28" spans="1:5" x14ac:dyDescent="0.2">
      <c r="A28" s="3">
        <v>612164140</v>
      </c>
      <c r="B28" s="1" t="s">
        <v>873</v>
      </c>
      <c r="C28" s="2" t="s">
        <v>874</v>
      </c>
      <c r="D28" s="1" t="str">
        <f>IF(C28="hypothetical protein","HYP","UNC")</f>
        <v>UNC</v>
      </c>
    </row>
    <row r="29" spans="1:5" x14ac:dyDescent="0.2">
      <c r="A29" s="3">
        <v>612164145</v>
      </c>
      <c r="B29" s="1" t="s">
        <v>870</v>
      </c>
      <c r="C29" s="2" t="s">
        <v>824</v>
      </c>
      <c r="D29" s="1" t="str">
        <f>IF(C29="hypothetical protein","HYP","UNC")</f>
        <v>UNC</v>
      </c>
    </row>
    <row r="30" spans="1:5" x14ac:dyDescent="0.2">
      <c r="A30" s="3">
        <v>612164146</v>
      </c>
      <c r="B30" s="1" t="s">
        <v>871</v>
      </c>
      <c r="C30" s="2" t="s">
        <v>850</v>
      </c>
      <c r="D30" s="1" t="str">
        <f>VLOOKUP(E30,[1]COGs_cat!A$1:C$4873,2,FALSE)</f>
        <v>K</v>
      </c>
      <c r="E30" s="1" t="s">
        <v>851</v>
      </c>
    </row>
    <row r="31" spans="1:5" x14ac:dyDescent="0.2">
      <c r="A31" s="3">
        <v>612164148</v>
      </c>
      <c r="B31" s="1" t="s">
        <v>869</v>
      </c>
      <c r="C31" s="2" t="s">
        <v>152</v>
      </c>
      <c r="D31" s="1" t="str">
        <f>IF(C31="hypothetical protein","HYP","UNC")</f>
        <v>UNC</v>
      </c>
    </row>
    <row r="32" spans="1:5" x14ac:dyDescent="0.2">
      <c r="A32" s="3">
        <v>612164156</v>
      </c>
      <c r="B32" s="1" t="s">
        <v>865</v>
      </c>
      <c r="C32" s="2" t="s">
        <v>4</v>
      </c>
      <c r="D32" s="1" t="str">
        <f>IF(C32="hypothetical protein","HYP","UNC")</f>
        <v>HYP</v>
      </c>
    </row>
    <row r="33" spans="1:5" x14ac:dyDescent="0.2">
      <c r="A33" s="3">
        <v>612164157</v>
      </c>
      <c r="B33" s="1" t="s">
        <v>866</v>
      </c>
      <c r="C33" s="2" t="s">
        <v>4</v>
      </c>
      <c r="D33" s="1" t="str">
        <f>IF(C33="hypothetical protein","HYP","UNC")</f>
        <v>HYP</v>
      </c>
    </row>
    <row r="34" spans="1:5" x14ac:dyDescent="0.2">
      <c r="A34" s="3">
        <v>612164158</v>
      </c>
      <c r="B34" s="1" t="s">
        <v>867</v>
      </c>
      <c r="C34" s="2" t="s">
        <v>4</v>
      </c>
      <c r="D34" s="1" t="str">
        <f>IF(C34="hypothetical protein","HYP","UNC")</f>
        <v>HYP</v>
      </c>
    </row>
    <row r="35" spans="1:5" x14ac:dyDescent="0.2">
      <c r="A35" s="3">
        <v>612164159</v>
      </c>
      <c r="B35" s="1" t="s">
        <v>868</v>
      </c>
      <c r="C35" s="2" t="s">
        <v>4</v>
      </c>
      <c r="D35" s="1" t="str">
        <f>IF(C35="hypothetical protein","HYP","UNC")</f>
        <v>HYP</v>
      </c>
    </row>
    <row r="36" spans="1:5" x14ac:dyDescent="0.2">
      <c r="A36" s="3">
        <v>612164162</v>
      </c>
      <c r="B36" s="1" t="s">
        <v>858</v>
      </c>
      <c r="C36" s="2" t="s">
        <v>859</v>
      </c>
      <c r="D36" s="1" t="s">
        <v>860</v>
      </c>
      <c r="E36" s="1" t="s">
        <v>861</v>
      </c>
    </row>
    <row r="37" spans="1:5" x14ac:dyDescent="0.2">
      <c r="A37" s="3">
        <v>612164162</v>
      </c>
      <c r="B37" s="1" t="s">
        <v>858</v>
      </c>
      <c r="C37" s="2" t="s">
        <v>859</v>
      </c>
      <c r="D37" s="1" t="s">
        <v>862</v>
      </c>
      <c r="E37" s="1" t="s">
        <v>861</v>
      </c>
    </row>
    <row r="38" spans="1:5" x14ac:dyDescent="0.2">
      <c r="A38" s="3">
        <v>612164163</v>
      </c>
      <c r="B38" s="1" t="s">
        <v>863</v>
      </c>
      <c r="C38" s="2" t="s">
        <v>864</v>
      </c>
      <c r="D38" s="1" t="str">
        <f>VLOOKUP(E38,[1]COGs_cat!A$1:C$4873,2,FALSE)</f>
        <v>L</v>
      </c>
      <c r="E38" s="1" t="s">
        <v>808</v>
      </c>
    </row>
    <row r="39" spans="1:5" x14ac:dyDescent="0.2">
      <c r="A39" s="3">
        <v>612164168</v>
      </c>
      <c r="B39" s="1" t="s">
        <v>856</v>
      </c>
      <c r="C39" s="2" t="s">
        <v>649</v>
      </c>
      <c r="D39" s="1" t="str">
        <f>VLOOKUP(E39,[1]COGs_cat!A$1:C$4873,2,FALSE)</f>
        <v>L</v>
      </c>
      <c r="E39" s="1" t="s">
        <v>857</v>
      </c>
    </row>
    <row r="40" spans="1:5" x14ac:dyDescent="0.2">
      <c r="A40" s="3">
        <v>612164171</v>
      </c>
      <c r="B40" s="1" t="s">
        <v>852</v>
      </c>
      <c r="C40" s="2" t="s">
        <v>584</v>
      </c>
      <c r="D40" s="1" t="str">
        <f>IF(C40="hypothetical protein","HYP","UNC")</f>
        <v>UNC</v>
      </c>
    </row>
    <row r="41" spans="1:5" x14ac:dyDescent="0.2">
      <c r="A41" s="3">
        <v>612164172</v>
      </c>
      <c r="B41" s="1" t="s">
        <v>853</v>
      </c>
      <c r="C41" s="2" t="s">
        <v>854</v>
      </c>
      <c r="D41" s="1" t="str">
        <f>IF(C41="hypothetical protein","HYP","UNC")</f>
        <v>UNC</v>
      </c>
    </row>
    <row r="42" spans="1:5" x14ac:dyDescent="0.2">
      <c r="A42" s="3">
        <v>612164173</v>
      </c>
      <c r="B42" s="1" t="s">
        <v>855</v>
      </c>
      <c r="C42" s="2" t="s">
        <v>854</v>
      </c>
      <c r="D42" s="1" t="str">
        <f>IF(C42="hypothetical protein","HYP","UNC")</f>
        <v>UNC</v>
      </c>
    </row>
    <row r="43" spans="1:5" x14ac:dyDescent="0.2">
      <c r="A43" s="3">
        <v>612164180</v>
      </c>
      <c r="B43" s="1" t="s">
        <v>849</v>
      </c>
      <c r="C43" s="2" t="s">
        <v>850</v>
      </c>
      <c r="D43" s="1" t="str">
        <f>VLOOKUP(E43,[1]COGs_cat!A$1:C$4873,2,FALSE)</f>
        <v>K</v>
      </c>
      <c r="E43" s="1" t="s">
        <v>851</v>
      </c>
    </row>
    <row r="44" spans="1:5" x14ac:dyDescent="0.2">
      <c r="A44" s="3">
        <v>612164182</v>
      </c>
      <c r="B44" s="1" t="s">
        <v>846</v>
      </c>
      <c r="C44" s="2" t="s">
        <v>847</v>
      </c>
      <c r="D44" s="1" t="str">
        <f>VLOOKUP(E44,[1]COGs_cat!A$1:C$4873,2,FALSE)</f>
        <v>P</v>
      </c>
      <c r="E44" s="1" t="s">
        <v>848</v>
      </c>
    </row>
    <row r="45" spans="1:5" x14ac:dyDescent="0.2">
      <c r="A45" s="3">
        <v>612164184</v>
      </c>
      <c r="B45" s="1" t="s">
        <v>844</v>
      </c>
      <c r="C45" s="2" t="s">
        <v>845</v>
      </c>
      <c r="D45" s="1" t="str">
        <f>IF(C45="hypothetical protein","HYP","UNC")</f>
        <v>UNC</v>
      </c>
    </row>
    <row r="46" spans="1:5" x14ac:dyDescent="0.2">
      <c r="A46" s="3">
        <v>612164186</v>
      </c>
      <c r="B46" s="1" t="s">
        <v>842</v>
      </c>
      <c r="C46" s="2" t="s">
        <v>590</v>
      </c>
      <c r="D46" s="1" t="str">
        <f>IF(C46="hypothetical protein","HYP","UNC")</f>
        <v>UNC</v>
      </c>
    </row>
    <row r="47" spans="1:5" x14ac:dyDescent="0.2">
      <c r="A47" s="3">
        <v>612164187</v>
      </c>
      <c r="B47" s="1" t="s">
        <v>843</v>
      </c>
      <c r="C47" s="2" t="s">
        <v>363</v>
      </c>
      <c r="D47" s="1" t="str">
        <f>IF(C47="hypothetical protein","HYP","UNC")</f>
        <v>UNC</v>
      </c>
    </row>
    <row r="48" spans="1:5" x14ac:dyDescent="0.2">
      <c r="A48" s="3">
        <v>612164189</v>
      </c>
      <c r="B48" s="1" t="s">
        <v>839</v>
      </c>
      <c r="C48" s="2" t="s">
        <v>503</v>
      </c>
      <c r="D48" s="1" t="str">
        <f>VLOOKUP(E48,[1]COGs_cat!A$1:C$4873,2,FALSE)</f>
        <v>L</v>
      </c>
      <c r="E48" s="1" t="s">
        <v>650</v>
      </c>
    </row>
    <row r="49" spans="1:5" x14ac:dyDescent="0.2">
      <c r="A49" s="3">
        <v>612164190</v>
      </c>
      <c r="B49" s="1" t="s">
        <v>840</v>
      </c>
      <c r="C49" s="2" t="s">
        <v>584</v>
      </c>
      <c r="D49" s="1" t="str">
        <f>VLOOKUP(E49,[1]COGs_cat!A$1:C$4873,2,FALSE)</f>
        <v>L</v>
      </c>
      <c r="E49" s="1" t="s">
        <v>841</v>
      </c>
    </row>
    <row r="50" spans="1:5" x14ac:dyDescent="0.2">
      <c r="A50" s="3">
        <v>612164192</v>
      </c>
      <c r="B50" s="1" t="s">
        <v>838</v>
      </c>
      <c r="C50" s="2" t="s">
        <v>4</v>
      </c>
      <c r="D50" s="1" t="str">
        <f t="shared" ref="D50:D59" si="1">IF(C50="hypothetical protein","HYP","UNC")</f>
        <v>HYP</v>
      </c>
    </row>
    <row r="51" spans="1:5" x14ac:dyDescent="0.2">
      <c r="A51" s="3">
        <v>612164206</v>
      </c>
      <c r="B51" s="1" t="s">
        <v>837</v>
      </c>
      <c r="C51" s="2" t="s">
        <v>584</v>
      </c>
      <c r="D51" s="1" t="str">
        <f t="shared" si="1"/>
        <v>UNC</v>
      </c>
    </row>
    <row r="52" spans="1:5" x14ac:dyDescent="0.2">
      <c r="A52" s="3">
        <v>612164209</v>
      </c>
      <c r="B52" s="1" t="s">
        <v>835</v>
      </c>
      <c r="C52" s="2" t="s">
        <v>836</v>
      </c>
      <c r="D52" s="1" t="str">
        <f t="shared" si="1"/>
        <v>UNC</v>
      </c>
    </row>
    <row r="53" spans="1:5" x14ac:dyDescent="0.2">
      <c r="A53" s="3">
        <v>612164221</v>
      </c>
      <c r="B53" s="1" t="s">
        <v>834</v>
      </c>
      <c r="C53" s="2" t="s">
        <v>4</v>
      </c>
      <c r="D53" s="1" t="str">
        <f t="shared" si="1"/>
        <v>HYP</v>
      </c>
    </row>
    <row r="54" spans="1:5" x14ac:dyDescent="0.2">
      <c r="A54" s="3">
        <v>612164225</v>
      </c>
      <c r="B54" s="1" t="s">
        <v>831</v>
      </c>
      <c r="C54" s="2" t="s">
        <v>4</v>
      </c>
      <c r="D54" s="1" t="str">
        <f t="shared" si="1"/>
        <v>HYP</v>
      </c>
    </row>
    <row r="55" spans="1:5" x14ac:dyDescent="0.2">
      <c r="A55" s="3">
        <v>612164226</v>
      </c>
      <c r="B55" s="1" t="s">
        <v>832</v>
      </c>
      <c r="C55" s="2" t="s">
        <v>833</v>
      </c>
      <c r="D55" s="1" t="str">
        <f t="shared" si="1"/>
        <v>UNC</v>
      </c>
    </row>
    <row r="56" spans="1:5" x14ac:dyDescent="0.2">
      <c r="A56" s="3">
        <v>612164229</v>
      </c>
      <c r="B56" s="1" t="s">
        <v>830</v>
      </c>
      <c r="C56" s="2" t="s">
        <v>4</v>
      </c>
      <c r="D56" s="1" t="str">
        <f t="shared" si="1"/>
        <v>HYP</v>
      </c>
    </row>
    <row r="57" spans="1:5" x14ac:dyDescent="0.2">
      <c r="A57" s="3">
        <v>612164237</v>
      </c>
      <c r="B57" s="1" t="s">
        <v>828</v>
      </c>
      <c r="C57" s="2" t="s">
        <v>829</v>
      </c>
      <c r="D57" s="1" t="str">
        <f t="shared" si="1"/>
        <v>UNC</v>
      </c>
    </row>
    <row r="58" spans="1:5" x14ac:dyDescent="0.2">
      <c r="A58" s="3">
        <v>612164238</v>
      </c>
      <c r="B58" s="1" t="s">
        <v>827</v>
      </c>
      <c r="C58" s="2" t="s">
        <v>4</v>
      </c>
      <c r="D58" s="1" t="str">
        <f t="shared" si="1"/>
        <v>HYP</v>
      </c>
    </row>
    <row r="59" spans="1:5" x14ac:dyDescent="0.2">
      <c r="A59" s="3">
        <v>612164240</v>
      </c>
      <c r="B59" s="1" t="s">
        <v>825</v>
      </c>
      <c r="C59" s="2" t="s">
        <v>826</v>
      </c>
      <c r="D59" s="1" t="str">
        <f t="shared" si="1"/>
        <v>UNC</v>
      </c>
    </row>
    <row r="60" spans="1:5" x14ac:dyDescent="0.2">
      <c r="A60" s="3">
        <v>612164247</v>
      </c>
      <c r="B60" s="1" t="s">
        <v>821</v>
      </c>
      <c r="C60" s="2" t="s">
        <v>456</v>
      </c>
      <c r="D60" s="1" t="str">
        <f>VLOOKUP(E60,[1]COGs_cat!A$1:C$4873,2,FALSE)</f>
        <v>Q</v>
      </c>
      <c r="E60" s="1" t="s">
        <v>457</v>
      </c>
    </row>
    <row r="61" spans="1:5" x14ac:dyDescent="0.2">
      <c r="A61" s="3">
        <v>612164248</v>
      </c>
      <c r="B61" s="1" t="s">
        <v>822</v>
      </c>
      <c r="C61" s="2" t="s">
        <v>524</v>
      </c>
      <c r="D61" s="1" t="str">
        <f>VLOOKUP(E61,[1]COGs_cat!A$1:C$4873,2,FALSE)</f>
        <v>C</v>
      </c>
      <c r="E61" s="1" t="s">
        <v>525</v>
      </c>
    </row>
    <row r="62" spans="1:5" x14ac:dyDescent="0.2">
      <c r="A62" s="3">
        <v>612164249</v>
      </c>
      <c r="B62" s="1" t="s">
        <v>819</v>
      </c>
      <c r="C62" s="2" t="s">
        <v>820</v>
      </c>
      <c r="D62" s="1" t="str">
        <f>IF(C62="hypothetical protein","HYP","UNC")</f>
        <v>UNC</v>
      </c>
    </row>
    <row r="63" spans="1:5" x14ac:dyDescent="0.2">
      <c r="A63" s="3">
        <v>612164250</v>
      </c>
      <c r="B63" s="1" t="s">
        <v>823</v>
      </c>
      <c r="C63" s="2" t="s">
        <v>824</v>
      </c>
      <c r="D63" s="1" t="str">
        <f>IF(C63="hypothetical protein","HYP","UNC")</f>
        <v>UNC</v>
      </c>
    </row>
    <row r="64" spans="1:5" x14ac:dyDescent="0.2">
      <c r="A64" s="3">
        <v>612164253</v>
      </c>
      <c r="B64" s="1" t="s">
        <v>816</v>
      </c>
      <c r="C64" s="2" t="s">
        <v>4</v>
      </c>
      <c r="D64" s="1" t="str">
        <f>IF(C64="hypothetical protein","HYP","UNC")</f>
        <v>HYP</v>
      </c>
    </row>
    <row r="65" spans="1:5" x14ac:dyDescent="0.2">
      <c r="A65" s="3">
        <v>612164254</v>
      </c>
      <c r="B65" s="1" t="s">
        <v>817</v>
      </c>
      <c r="C65" s="2" t="s">
        <v>818</v>
      </c>
      <c r="D65" s="1" t="str">
        <f>VLOOKUP(E65,[1]COGs_cat!A$1:C$4873,2,FALSE)</f>
        <v>L</v>
      </c>
      <c r="E65" s="1" t="s">
        <v>759</v>
      </c>
    </row>
    <row r="66" spans="1:5" x14ac:dyDescent="0.2">
      <c r="A66" s="3">
        <v>612164259</v>
      </c>
      <c r="B66" s="1" t="s">
        <v>814</v>
      </c>
      <c r="C66" s="2" t="s">
        <v>815</v>
      </c>
      <c r="D66" s="1" t="str">
        <f>IF(C66="hypothetical protein","HYP","UNC")</f>
        <v>UNC</v>
      </c>
    </row>
    <row r="67" spans="1:5" x14ac:dyDescent="0.2">
      <c r="A67" s="3">
        <v>612164265</v>
      </c>
      <c r="B67" s="1" t="s">
        <v>813</v>
      </c>
      <c r="C67" s="2" t="s">
        <v>4</v>
      </c>
      <c r="D67" s="1" t="str">
        <f>IF(C67="hypothetical protein","HYP","UNC")</f>
        <v>HYP</v>
      </c>
    </row>
    <row r="68" spans="1:5" x14ac:dyDescent="0.2">
      <c r="A68" s="3">
        <v>612164285</v>
      </c>
      <c r="B68" s="1" t="s">
        <v>811</v>
      </c>
      <c r="C68" s="2" t="s">
        <v>812</v>
      </c>
      <c r="D68" s="1" t="str">
        <f>IF(C68="hypothetical protein","HYP","UNC")</f>
        <v>UNC</v>
      </c>
    </row>
    <row r="69" spans="1:5" x14ac:dyDescent="0.2">
      <c r="A69" s="3">
        <v>612164287</v>
      </c>
      <c r="B69" s="1" t="s">
        <v>806</v>
      </c>
      <c r="C69" s="2" t="s">
        <v>807</v>
      </c>
      <c r="D69" s="1" t="str">
        <f>VLOOKUP(E69,[1]COGs_cat!A$1:C$4873,2,FALSE)</f>
        <v>L</v>
      </c>
      <c r="E69" s="1" t="s">
        <v>808</v>
      </c>
    </row>
    <row r="70" spans="1:5" x14ac:dyDescent="0.2">
      <c r="A70" s="3">
        <v>612164289</v>
      </c>
      <c r="B70" s="1" t="s">
        <v>809</v>
      </c>
      <c r="C70" s="2" t="s">
        <v>69</v>
      </c>
      <c r="D70" s="1" t="str">
        <f>IF(C70="hypothetical protein","HYP","UNC")</f>
        <v>UNC</v>
      </c>
    </row>
    <row r="71" spans="1:5" x14ac:dyDescent="0.2">
      <c r="A71" s="3">
        <v>612164291</v>
      </c>
      <c r="B71" s="1" t="s">
        <v>810</v>
      </c>
      <c r="C71" s="2" t="s">
        <v>301</v>
      </c>
      <c r="D71" s="1" t="str">
        <f>IF(C71="hypothetical protein","HYP","UNC")</f>
        <v>UNC</v>
      </c>
    </row>
    <row r="72" spans="1:5" x14ac:dyDescent="0.2">
      <c r="A72" s="3">
        <v>612164293</v>
      </c>
      <c r="B72" s="1" t="s">
        <v>804</v>
      </c>
      <c r="C72" s="2" t="s">
        <v>805</v>
      </c>
      <c r="D72" s="1" t="s">
        <v>694</v>
      </c>
      <c r="E72" s="1" t="s">
        <v>695</v>
      </c>
    </row>
    <row r="73" spans="1:5" x14ac:dyDescent="0.2">
      <c r="A73" s="3">
        <v>612164293</v>
      </c>
      <c r="B73" s="1" t="s">
        <v>804</v>
      </c>
      <c r="C73" s="2" t="s">
        <v>805</v>
      </c>
      <c r="D73" s="1" t="s">
        <v>696</v>
      </c>
      <c r="E73" s="1" t="s">
        <v>695</v>
      </c>
    </row>
    <row r="74" spans="1:5" x14ac:dyDescent="0.2">
      <c r="A74" s="3">
        <v>612164295</v>
      </c>
      <c r="B74" s="1" t="s">
        <v>800</v>
      </c>
      <c r="C74" s="2" t="s">
        <v>4</v>
      </c>
      <c r="D74" s="1" t="str">
        <f t="shared" ref="D74:D85" si="2">IF(C74="hypothetical protein","HYP","UNC")</f>
        <v>HYP</v>
      </c>
    </row>
    <row r="75" spans="1:5" x14ac:dyDescent="0.2">
      <c r="A75" s="3">
        <v>612164296</v>
      </c>
      <c r="B75" s="1" t="s">
        <v>801</v>
      </c>
      <c r="C75" s="2" t="s">
        <v>4</v>
      </c>
      <c r="D75" s="1" t="str">
        <f t="shared" si="2"/>
        <v>HYP</v>
      </c>
    </row>
    <row r="76" spans="1:5" x14ac:dyDescent="0.2">
      <c r="A76" s="3">
        <v>612164297</v>
      </c>
      <c r="B76" s="1" t="s">
        <v>802</v>
      </c>
      <c r="C76" s="2" t="s">
        <v>693</v>
      </c>
      <c r="D76" s="1" t="str">
        <f t="shared" si="2"/>
        <v>UNC</v>
      </c>
    </row>
    <row r="77" spans="1:5" x14ac:dyDescent="0.2">
      <c r="A77" s="3">
        <v>612164298</v>
      </c>
      <c r="B77" s="1" t="s">
        <v>803</v>
      </c>
      <c r="C77" s="2" t="s">
        <v>693</v>
      </c>
      <c r="D77" s="1" t="str">
        <f t="shared" si="2"/>
        <v>UNC</v>
      </c>
    </row>
    <row r="78" spans="1:5" x14ac:dyDescent="0.2">
      <c r="A78" s="3">
        <v>612164305</v>
      </c>
      <c r="B78" s="1" t="s">
        <v>794</v>
      </c>
      <c r="C78" s="2" t="s">
        <v>4</v>
      </c>
      <c r="D78" s="1" t="str">
        <f t="shared" si="2"/>
        <v>HYP</v>
      </c>
    </row>
    <row r="79" spans="1:5" x14ac:dyDescent="0.2">
      <c r="A79" s="3">
        <v>612164306</v>
      </c>
      <c r="B79" s="1" t="s">
        <v>795</v>
      </c>
      <c r="C79" s="2" t="s">
        <v>796</v>
      </c>
      <c r="D79" s="1" t="str">
        <f t="shared" si="2"/>
        <v>UNC</v>
      </c>
    </row>
    <row r="80" spans="1:5" x14ac:dyDescent="0.2">
      <c r="A80" s="3">
        <v>612164307</v>
      </c>
      <c r="B80" s="1" t="s">
        <v>797</v>
      </c>
      <c r="C80" s="2" t="s">
        <v>798</v>
      </c>
      <c r="D80" s="1" t="str">
        <f t="shared" si="2"/>
        <v>UNC</v>
      </c>
    </row>
    <row r="81" spans="1:5" x14ac:dyDescent="0.2">
      <c r="A81" s="3">
        <v>612164308</v>
      </c>
      <c r="B81" s="1" t="s">
        <v>799</v>
      </c>
      <c r="C81" s="2" t="s">
        <v>4</v>
      </c>
      <c r="D81" s="1" t="str">
        <f t="shared" si="2"/>
        <v>HYP</v>
      </c>
    </row>
    <row r="82" spans="1:5" x14ac:dyDescent="0.2">
      <c r="A82" s="3">
        <v>612164310</v>
      </c>
      <c r="B82" s="1" t="s">
        <v>791</v>
      </c>
      <c r="C82" s="2" t="s">
        <v>792</v>
      </c>
      <c r="D82" s="1" t="str">
        <f t="shared" si="2"/>
        <v>UNC</v>
      </c>
    </row>
    <row r="83" spans="1:5" x14ac:dyDescent="0.2">
      <c r="A83" s="3">
        <v>612164311</v>
      </c>
      <c r="B83" s="1" t="s">
        <v>790</v>
      </c>
      <c r="C83" s="2" t="s">
        <v>4</v>
      </c>
      <c r="D83" s="1" t="str">
        <f t="shared" si="2"/>
        <v>HYP</v>
      </c>
    </row>
    <row r="84" spans="1:5" x14ac:dyDescent="0.2">
      <c r="A84" s="3">
        <v>612164312</v>
      </c>
      <c r="B84" s="1" t="s">
        <v>793</v>
      </c>
      <c r="C84" s="2" t="s">
        <v>4</v>
      </c>
      <c r="D84" s="1" t="str">
        <f t="shared" si="2"/>
        <v>HYP</v>
      </c>
    </row>
    <row r="85" spans="1:5" x14ac:dyDescent="0.2">
      <c r="A85" s="3">
        <v>612164330</v>
      </c>
      <c r="B85" s="1" t="s">
        <v>789</v>
      </c>
      <c r="C85" s="2" t="s">
        <v>4</v>
      </c>
      <c r="D85" s="1" t="str">
        <f t="shared" si="2"/>
        <v>HYP</v>
      </c>
    </row>
    <row r="86" spans="1:5" x14ac:dyDescent="0.2">
      <c r="A86" s="3">
        <v>612164347</v>
      </c>
      <c r="B86" s="1" t="s">
        <v>785</v>
      </c>
      <c r="C86" s="2" t="s">
        <v>786</v>
      </c>
      <c r="D86" s="1" t="str">
        <f>VLOOKUP(E86,[1]COGs_cat!A$1:C$4873,2,FALSE)</f>
        <v>V</v>
      </c>
      <c r="E86" s="1" t="s">
        <v>432</v>
      </c>
    </row>
    <row r="87" spans="1:5" x14ac:dyDescent="0.2">
      <c r="A87" s="3">
        <v>612164349</v>
      </c>
      <c r="B87" s="1" t="s">
        <v>787</v>
      </c>
      <c r="C87" s="2" t="s">
        <v>175</v>
      </c>
      <c r="D87" s="1" t="str">
        <f>IF(C87="hypothetical protein","HYP","UNC")</f>
        <v>UNC</v>
      </c>
    </row>
    <row r="88" spans="1:5" x14ac:dyDescent="0.2">
      <c r="A88" s="3">
        <v>612164350</v>
      </c>
      <c r="B88" s="1" t="s">
        <v>788</v>
      </c>
      <c r="C88" s="2" t="s">
        <v>88</v>
      </c>
      <c r="D88" s="1" t="str">
        <f>IF(C88="hypothetical protein","HYP","UNC")</f>
        <v>UNC</v>
      </c>
    </row>
    <row r="89" spans="1:5" x14ac:dyDescent="0.2">
      <c r="A89" s="3">
        <v>612164351</v>
      </c>
      <c r="B89" s="1" t="s">
        <v>783</v>
      </c>
      <c r="C89" s="2" t="s">
        <v>784</v>
      </c>
      <c r="D89" s="1" t="str">
        <f>IF(C89="hypothetical protein","HYP","UNC")</f>
        <v>UNC</v>
      </c>
    </row>
    <row r="90" spans="1:5" x14ac:dyDescent="0.2">
      <c r="A90" s="3">
        <v>612164380</v>
      </c>
      <c r="B90" s="1" t="s">
        <v>781</v>
      </c>
      <c r="C90" s="2" t="s">
        <v>782</v>
      </c>
      <c r="D90" s="1" t="str">
        <f>IF(C90="hypothetical protein","HYP","UNC")</f>
        <v>UNC</v>
      </c>
    </row>
    <row r="91" spans="1:5" x14ac:dyDescent="0.2">
      <c r="A91" s="3">
        <v>612164385</v>
      </c>
      <c r="B91" s="1" t="s">
        <v>774</v>
      </c>
      <c r="C91" s="2" t="s">
        <v>775</v>
      </c>
      <c r="D91" s="1" t="str">
        <f>VLOOKUP(E91,[1]COGs_cat!A$1:C$4873,2,FALSE)</f>
        <v>S</v>
      </c>
      <c r="E91" s="1" t="s">
        <v>776</v>
      </c>
    </row>
    <row r="92" spans="1:5" x14ac:dyDescent="0.2">
      <c r="A92" s="3">
        <v>612164386</v>
      </c>
      <c r="B92" s="1" t="s">
        <v>777</v>
      </c>
      <c r="C92" s="2" t="s">
        <v>778</v>
      </c>
      <c r="D92" s="1" t="str">
        <f>IF(C92="hypothetical protein","HYP","UNC")</f>
        <v>UNC</v>
      </c>
    </row>
    <row r="93" spans="1:5" x14ac:dyDescent="0.2">
      <c r="A93" s="3">
        <v>612164387</v>
      </c>
      <c r="B93" s="1" t="s">
        <v>779</v>
      </c>
      <c r="C93" s="2" t="s">
        <v>780</v>
      </c>
      <c r="D93" s="1" t="str">
        <f>IF(C93="hypothetical protein","HYP","UNC")</f>
        <v>UNC</v>
      </c>
    </row>
    <row r="94" spans="1:5" x14ac:dyDescent="0.2">
      <c r="A94" s="3">
        <v>612164394</v>
      </c>
      <c r="B94" s="1" t="s">
        <v>773</v>
      </c>
      <c r="C94" s="2" t="s">
        <v>398</v>
      </c>
      <c r="D94" s="1" t="str">
        <f>IF(C94="hypothetical protein","HYP","UNC")</f>
        <v>UNC</v>
      </c>
    </row>
    <row r="95" spans="1:5" x14ac:dyDescent="0.2">
      <c r="A95" s="3">
        <v>612164399</v>
      </c>
      <c r="B95" s="1" t="s">
        <v>771</v>
      </c>
      <c r="C95" s="2" t="s">
        <v>184</v>
      </c>
      <c r="D95" s="1" t="str">
        <f>VLOOKUP(E95,[1]COGs_cat!A$1:C$4873,2,FALSE)</f>
        <v>S</v>
      </c>
      <c r="E95" s="1" t="s">
        <v>772</v>
      </c>
    </row>
    <row r="96" spans="1:5" x14ac:dyDescent="0.2">
      <c r="A96" s="3">
        <v>612164419</v>
      </c>
      <c r="B96" s="1" t="s">
        <v>770</v>
      </c>
      <c r="C96" s="2" t="s">
        <v>4</v>
      </c>
      <c r="D96" s="1" t="str">
        <f>IF(C96="hypothetical protein","HYP","UNC")</f>
        <v>HYP</v>
      </c>
    </row>
    <row r="97" spans="1:5" x14ac:dyDescent="0.2">
      <c r="A97" s="3">
        <v>612164423</v>
      </c>
      <c r="B97" s="1" t="s">
        <v>764</v>
      </c>
      <c r="C97" s="2" t="s">
        <v>4</v>
      </c>
      <c r="D97" s="1" t="str">
        <f>IF(C97="hypothetical protein","HYP","UNC")</f>
        <v>HYP</v>
      </c>
    </row>
    <row r="98" spans="1:5" x14ac:dyDescent="0.2">
      <c r="A98" s="3">
        <v>612164425</v>
      </c>
      <c r="B98" s="1" t="s">
        <v>765</v>
      </c>
      <c r="C98" s="2" t="s">
        <v>766</v>
      </c>
      <c r="D98" s="1" t="str">
        <f>VLOOKUP(E98,[1]COGs_cat!A$1:C$4873,2,FALSE)</f>
        <v>R</v>
      </c>
      <c r="E98" s="1" t="s">
        <v>767</v>
      </c>
    </row>
    <row r="99" spans="1:5" x14ac:dyDescent="0.2">
      <c r="A99" s="3">
        <v>612164426</v>
      </c>
      <c r="B99" s="1" t="s">
        <v>768</v>
      </c>
      <c r="C99" s="2" t="s">
        <v>4</v>
      </c>
      <c r="D99" s="1" t="str">
        <f>IF(C99="hypothetical protein","HYP","UNC")</f>
        <v>HYP</v>
      </c>
    </row>
    <row r="100" spans="1:5" x14ac:dyDescent="0.2">
      <c r="A100" s="3">
        <v>612164427</v>
      </c>
      <c r="B100" s="1" t="s">
        <v>769</v>
      </c>
      <c r="C100" s="2" t="s">
        <v>4</v>
      </c>
      <c r="D100" s="1" t="str">
        <f>IF(C100="hypothetical protein","HYP","UNC")</f>
        <v>HYP</v>
      </c>
    </row>
    <row r="101" spans="1:5" x14ac:dyDescent="0.2">
      <c r="A101" s="3">
        <v>612164431</v>
      </c>
      <c r="B101" s="1" t="s">
        <v>762</v>
      </c>
      <c r="C101" s="2" t="s">
        <v>4</v>
      </c>
      <c r="D101" s="1" t="str">
        <f>IF(C101="hypothetical protein","HYP","UNC")</f>
        <v>HYP</v>
      </c>
    </row>
    <row r="102" spans="1:5" x14ac:dyDescent="0.2">
      <c r="A102" s="3">
        <v>612164432</v>
      </c>
      <c r="B102" s="1" t="s">
        <v>763</v>
      </c>
      <c r="C102" s="2" t="s">
        <v>4</v>
      </c>
      <c r="D102" s="1" t="str">
        <f>IF(C102="hypothetical protein","HYP","UNC")</f>
        <v>HYP</v>
      </c>
    </row>
    <row r="103" spans="1:5" x14ac:dyDescent="0.2">
      <c r="A103" s="3">
        <v>612164437</v>
      </c>
      <c r="B103" s="1" t="s">
        <v>758</v>
      </c>
      <c r="C103" s="2" t="s">
        <v>503</v>
      </c>
      <c r="D103" s="1" t="str">
        <f>VLOOKUP(E103,[1]COGs_cat!A$1:C$4873,2,FALSE)</f>
        <v>L</v>
      </c>
      <c r="E103" s="1" t="s">
        <v>759</v>
      </c>
    </row>
    <row r="104" spans="1:5" x14ac:dyDescent="0.2">
      <c r="A104" s="3">
        <v>612164438</v>
      </c>
      <c r="B104" s="1" t="s">
        <v>760</v>
      </c>
      <c r="C104" s="2" t="s">
        <v>4</v>
      </c>
      <c r="D104" s="1" t="str">
        <f t="shared" ref="D104:D112" si="3">IF(C104="hypothetical protein","HYP","UNC")</f>
        <v>HYP</v>
      </c>
    </row>
    <row r="105" spans="1:5" x14ac:dyDescent="0.2">
      <c r="A105" s="3">
        <v>612164439</v>
      </c>
      <c r="B105" s="1" t="s">
        <v>761</v>
      </c>
      <c r="C105" s="2" t="s">
        <v>4</v>
      </c>
      <c r="D105" s="1" t="str">
        <f t="shared" si="3"/>
        <v>HYP</v>
      </c>
    </row>
    <row r="106" spans="1:5" x14ac:dyDescent="0.2">
      <c r="A106" s="3">
        <v>612164442</v>
      </c>
      <c r="B106" s="1" t="s">
        <v>748</v>
      </c>
      <c r="C106" s="2" t="s">
        <v>749</v>
      </c>
      <c r="D106" s="1" t="str">
        <f t="shared" si="3"/>
        <v>UNC</v>
      </c>
    </row>
    <row r="107" spans="1:5" x14ac:dyDescent="0.2">
      <c r="A107" s="3">
        <v>612164443</v>
      </c>
      <c r="B107" s="1" t="s">
        <v>750</v>
      </c>
      <c r="C107" s="2" t="s">
        <v>4</v>
      </c>
      <c r="D107" s="1" t="str">
        <f t="shared" si="3"/>
        <v>HYP</v>
      </c>
    </row>
    <row r="108" spans="1:5" x14ac:dyDescent="0.2">
      <c r="A108" s="3">
        <v>612164449</v>
      </c>
      <c r="B108" s="1" t="s">
        <v>751</v>
      </c>
      <c r="C108" s="2" t="s">
        <v>752</v>
      </c>
      <c r="D108" s="1" t="str">
        <f t="shared" si="3"/>
        <v>UNC</v>
      </c>
    </row>
    <row r="109" spans="1:5" x14ac:dyDescent="0.2">
      <c r="A109" s="3">
        <v>612164450</v>
      </c>
      <c r="B109" s="1" t="s">
        <v>753</v>
      </c>
      <c r="C109" s="2" t="s">
        <v>754</v>
      </c>
      <c r="D109" s="1" t="str">
        <f t="shared" si="3"/>
        <v>UNC</v>
      </c>
    </row>
    <row r="110" spans="1:5" x14ac:dyDescent="0.2">
      <c r="A110" s="3">
        <v>612164451</v>
      </c>
      <c r="B110" s="1" t="s">
        <v>755</v>
      </c>
      <c r="C110" s="2" t="s">
        <v>4</v>
      </c>
      <c r="D110" s="1" t="str">
        <f t="shared" si="3"/>
        <v>HYP</v>
      </c>
    </row>
    <row r="111" spans="1:5" x14ac:dyDescent="0.2">
      <c r="A111" s="3">
        <v>612164452</v>
      </c>
      <c r="B111" s="1" t="s">
        <v>756</v>
      </c>
      <c r="C111" s="2" t="s">
        <v>4</v>
      </c>
      <c r="D111" s="1" t="str">
        <f t="shared" si="3"/>
        <v>HYP</v>
      </c>
    </row>
    <row r="112" spans="1:5" x14ac:dyDescent="0.2">
      <c r="A112" s="3">
        <v>612164453</v>
      </c>
      <c r="B112" s="1" t="s">
        <v>757</v>
      </c>
      <c r="C112" s="2" t="s">
        <v>4</v>
      </c>
      <c r="D112" s="1" t="str">
        <f t="shared" si="3"/>
        <v>HYP</v>
      </c>
    </row>
    <row r="113" spans="1:5" x14ac:dyDescent="0.2">
      <c r="A113" s="3">
        <v>612164455</v>
      </c>
      <c r="B113" s="1" t="s">
        <v>746</v>
      </c>
      <c r="C113" s="2" t="s">
        <v>374</v>
      </c>
      <c r="D113" s="1" t="s">
        <v>354</v>
      </c>
      <c r="E113" s="1" t="s">
        <v>355</v>
      </c>
    </row>
    <row r="114" spans="1:5" x14ac:dyDescent="0.2">
      <c r="A114" s="3">
        <v>612164455</v>
      </c>
      <c r="B114" s="1" t="s">
        <v>746</v>
      </c>
      <c r="C114" s="2" t="s">
        <v>374</v>
      </c>
      <c r="D114" s="1" t="s">
        <v>356</v>
      </c>
      <c r="E114" s="1" t="s">
        <v>355</v>
      </c>
    </row>
    <row r="115" spans="1:5" x14ac:dyDescent="0.2">
      <c r="A115" s="3">
        <v>612164455</v>
      </c>
      <c r="B115" s="1" t="s">
        <v>746</v>
      </c>
      <c r="C115" s="2" t="s">
        <v>374</v>
      </c>
      <c r="D115" s="1" t="s">
        <v>357</v>
      </c>
      <c r="E115" s="1" t="s">
        <v>355</v>
      </c>
    </row>
    <row r="116" spans="1:5" x14ac:dyDescent="0.2">
      <c r="A116" s="3">
        <v>612164462</v>
      </c>
      <c r="B116" s="1" t="s">
        <v>747</v>
      </c>
      <c r="C116" s="2" t="s">
        <v>380</v>
      </c>
      <c r="D116" s="1" t="str">
        <f>IF(C116="hypothetical protein","HYP","UNC")</f>
        <v>UNC</v>
      </c>
    </row>
    <row r="117" spans="1:5" x14ac:dyDescent="0.2">
      <c r="A117" s="3">
        <v>612164464</v>
      </c>
      <c r="B117" s="1" t="s">
        <v>732</v>
      </c>
      <c r="C117" s="2" t="s">
        <v>733</v>
      </c>
      <c r="D117" s="1" t="str">
        <f>VLOOKUP(E117,[1]COGs_cat!A$1:C$4873,2,FALSE)</f>
        <v>Q</v>
      </c>
      <c r="E117" s="1" t="s">
        <v>734</v>
      </c>
    </row>
    <row r="118" spans="1:5" x14ac:dyDescent="0.2">
      <c r="A118" s="3">
        <v>612164466</v>
      </c>
      <c r="B118" s="1" t="s">
        <v>735</v>
      </c>
      <c r="C118" s="2" t="s">
        <v>736</v>
      </c>
      <c r="D118" s="1" t="str">
        <f>IF(C118="hypothetical protein","HYP","UNC")</f>
        <v>UNC</v>
      </c>
    </row>
    <row r="119" spans="1:5" x14ac:dyDescent="0.2">
      <c r="A119" s="3">
        <v>612164467</v>
      </c>
      <c r="B119" s="1" t="s">
        <v>737</v>
      </c>
      <c r="C119" s="2" t="s">
        <v>46</v>
      </c>
      <c r="D119" s="1" t="str">
        <f>VLOOKUP(E119,[1]COGs_cat!A$1:C$4873,2,FALSE)</f>
        <v>K</v>
      </c>
      <c r="E119" s="1" t="s">
        <v>47</v>
      </c>
    </row>
    <row r="120" spans="1:5" x14ac:dyDescent="0.2">
      <c r="A120" s="3">
        <v>612164468</v>
      </c>
      <c r="B120" s="1" t="s">
        <v>738</v>
      </c>
      <c r="C120" s="2" t="s">
        <v>320</v>
      </c>
      <c r="D120" s="1" t="str">
        <f>VLOOKUP(E120,[1]COGs_cat!A$1:C$4873,2,FALSE)</f>
        <v>R</v>
      </c>
      <c r="E120" s="1" t="s">
        <v>492</v>
      </c>
    </row>
    <row r="121" spans="1:5" x14ac:dyDescent="0.2">
      <c r="A121" s="3">
        <v>612164469</v>
      </c>
      <c r="B121" s="1" t="s">
        <v>739</v>
      </c>
      <c r="C121" s="2" t="s">
        <v>4</v>
      </c>
      <c r="D121" s="1" t="str">
        <f>IF(C121="hypothetical protein","HYP","UNC")</f>
        <v>HYP</v>
      </c>
    </row>
    <row r="122" spans="1:5" x14ac:dyDescent="0.2">
      <c r="A122" s="3">
        <v>612164470</v>
      </c>
      <c r="B122" s="1" t="s">
        <v>740</v>
      </c>
      <c r="C122" s="2" t="s">
        <v>4</v>
      </c>
      <c r="D122" s="1" t="str">
        <f>IF(C122="hypothetical protein","HYP","UNC")</f>
        <v>HYP</v>
      </c>
    </row>
    <row r="123" spans="1:5" x14ac:dyDescent="0.2">
      <c r="A123" s="3">
        <v>612164472</v>
      </c>
      <c r="B123" s="1" t="s">
        <v>741</v>
      </c>
      <c r="C123" s="2" t="s">
        <v>456</v>
      </c>
      <c r="D123" s="1" t="str">
        <f>VLOOKUP(E123,[1]COGs_cat!A$1:C$4873,2,FALSE)</f>
        <v>Q</v>
      </c>
      <c r="E123" s="1" t="s">
        <v>457</v>
      </c>
    </row>
    <row r="124" spans="1:5" x14ac:dyDescent="0.2">
      <c r="A124" s="3">
        <v>612164473</v>
      </c>
      <c r="B124" s="1" t="s">
        <v>742</v>
      </c>
      <c r="C124" s="2" t="s">
        <v>524</v>
      </c>
      <c r="D124" s="1" t="str">
        <f>VLOOKUP(E124,[1]COGs_cat!A$1:C$4873,2,FALSE)</f>
        <v>C</v>
      </c>
      <c r="E124" s="1" t="s">
        <v>525</v>
      </c>
    </row>
    <row r="125" spans="1:5" x14ac:dyDescent="0.2">
      <c r="A125" s="3">
        <v>612164475</v>
      </c>
      <c r="B125" s="1" t="s">
        <v>743</v>
      </c>
      <c r="C125" s="2" t="s">
        <v>552</v>
      </c>
      <c r="D125" s="1" t="str">
        <f>IF(C125="hypothetical protein","HYP","UNC")</f>
        <v>UNC</v>
      </c>
    </row>
    <row r="126" spans="1:5" x14ac:dyDescent="0.2">
      <c r="A126" s="3">
        <v>612164476</v>
      </c>
      <c r="B126" s="1" t="s">
        <v>744</v>
      </c>
      <c r="C126" s="2" t="s">
        <v>745</v>
      </c>
      <c r="D126" s="1" t="str">
        <f>IF(C126="hypothetical protein","HYP","UNC")</f>
        <v>UNC</v>
      </c>
    </row>
    <row r="127" spans="1:5" x14ac:dyDescent="0.2">
      <c r="A127" s="3">
        <v>612164486</v>
      </c>
      <c r="B127" s="1" t="s">
        <v>722</v>
      </c>
      <c r="C127" s="2" t="s">
        <v>723</v>
      </c>
      <c r="D127" s="1" t="s">
        <v>724</v>
      </c>
      <c r="E127" s="1" t="s">
        <v>725</v>
      </c>
    </row>
    <row r="128" spans="1:5" x14ac:dyDescent="0.2">
      <c r="A128" s="3">
        <v>612164486</v>
      </c>
      <c r="B128" s="1" t="s">
        <v>722</v>
      </c>
      <c r="C128" s="2" t="s">
        <v>723</v>
      </c>
      <c r="D128" s="1" t="s">
        <v>357</v>
      </c>
      <c r="E128" s="1" t="s">
        <v>725</v>
      </c>
    </row>
    <row r="129" spans="1:5" x14ac:dyDescent="0.2">
      <c r="A129" s="3">
        <v>612164487</v>
      </c>
      <c r="B129" s="1" t="s">
        <v>726</v>
      </c>
      <c r="C129" s="2" t="s">
        <v>4</v>
      </c>
      <c r="D129" s="1" t="str">
        <f>IF(C129="hypothetical protein","HYP","UNC")</f>
        <v>HYP</v>
      </c>
    </row>
    <row r="130" spans="1:5" x14ac:dyDescent="0.2">
      <c r="A130" s="3">
        <v>612164489</v>
      </c>
      <c r="B130" s="1" t="s">
        <v>727</v>
      </c>
      <c r="C130" s="2" t="s">
        <v>4</v>
      </c>
      <c r="D130" s="1" t="str">
        <f>IF(C130="hypothetical protein","HYP","UNC")</f>
        <v>HYP</v>
      </c>
    </row>
    <row r="131" spans="1:5" x14ac:dyDescent="0.2">
      <c r="A131" s="3">
        <v>612164493</v>
      </c>
      <c r="B131" s="1" t="s">
        <v>728</v>
      </c>
      <c r="C131" s="2" t="s">
        <v>184</v>
      </c>
      <c r="D131" s="1" t="str">
        <f>VLOOKUP(E131,[1]COGs_cat!A$1:C$4873,2,FALSE)</f>
        <v>M</v>
      </c>
      <c r="E131" s="1" t="s">
        <v>729</v>
      </c>
    </row>
    <row r="132" spans="1:5" x14ac:dyDescent="0.2">
      <c r="A132" s="3">
        <v>612164494</v>
      </c>
      <c r="B132" s="1" t="s">
        <v>730</v>
      </c>
      <c r="C132" s="2" t="s">
        <v>731</v>
      </c>
      <c r="D132" s="1" t="str">
        <f>VLOOKUP(E132,[1]COGs_cat!A$1:C$4873,2,FALSE)</f>
        <v>F</v>
      </c>
      <c r="E132" s="1" t="s">
        <v>215</v>
      </c>
    </row>
    <row r="133" spans="1:5" x14ac:dyDescent="0.2">
      <c r="A133" s="3">
        <v>612164504</v>
      </c>
      <c r="B133" s="1" t="s">
        <v>721</v>
      </c>
      <c r="C133" s="2" t="s">
        <v>4</v>
      </c>
      <c r="D133" s="1" t="str">
        <f>IF(C133="hypothetical protein","HYP","UNC")</f>
        <v>HYP</v>
      </c>
    </row>
    <row r="134" spans="1:5" x14ac:dyDescent="0.2">
      <c r="A134" s="3">
        <v>612164529</v>
      </c>
      <c r="B134" s="1" t="s">
        <v>714</v>
      </c>
      <c r="C134" s="2" t="s">
        <v>715</v>
      </c>
      <c r="D134" s="1" t="str">
        <f>VLOOKUP(E134,[1]COGs_cat!A$1:C$4873,2,FALSE)</f>
        <v>R</v>
      </c>
      <c r="E134" s="1" t="s">
        <v>200</v>
      </c>
    </row>
    <row r="135" spans="1:5" x14ac:dyDescent="0.2">
      <c r="A135" s="3">
        <v>612164530</v>
      </c>
      <c r="B135" s="1" t="s">
        <v>717</v>
      </c>
      <c r="C135" s="2" t="s">
        <v>664</v>
      </c>
      <c r="D135" s="1" t="str">
        <f>IF(C135="hypothetical protein","HYP","UNC")</f>
        <v>UNC</v>
      </c>
    </row>
    <row r="136" spans="1:5" x14ac:dyDescent="0.2">
      <c r="A136" s="3">
        <v>612164532</v>
      </c>
      <c r="B136" s="1" t="s">
        <v>718</v>
      </c>
      <c r="C136" s="2" t="s">
        <v>719</v>
      </c>
      <c r="D136" s="1" t="str">
        <f>VLOOKUP(E136,[1]COGs_cat!A$1:C$4873,2,FALSE)</f>
        <v>E</v>
      </c>
      <c r="E136" s="1" t="s">
        <v>720</v>
      </c>
    </row>
    <row r="137" spans="1:5" x14ac:dyDescent="0.2">
      <c r="A137" s="3">
        <v>612164533</v>
      </c>
      <c r="B137" s="1" t="s">
        <v>716</v>
      </c>
      <c r="C137" s="2" t="s">
        <v>46</v>
      </c>
      <c r="D137" s="1" t="str">
        <f>IF(C137="hypothetical protein","HYP","UNC")</f>
        <v>UNC</v>
      </c>
    </row>
    <row r="138" spans="1:5" x14ac:dyDescent="0.2">
      <c r="A138" s="3">
        <v>612164546</v>
      </c>
      <c r="B138" s="1" t="s">
        <v>713</v>
      </c>
      <c r="C138" s="2" t="s">
        <v>4</v>
      </c>
      <c r="D138" s="1" t="str">
        <f>IF(C138="hypothetical protein","HYP","UNC")</f>
        <v>HYP</v>
      </c>
    </row>
    <row r="139" spans="1:5" x14ac:dyDescent="0.2">
      <c r="A139" s="3">
        <v>612164557</v>
      </c>
      <c r="B139" s="1" t="s">
        <v>711</v>
      </c>
      <c r="C139" s="2" t="s">
        <v>712</v>
      </c>
      <c r="D139" s="1" t="str">
        <f>IF(C139="hypothetical protein","HYP","UNC")</f>
        <v>UNC</v>
      </c>
    </row>
    <row r="140" spans="1:5" x14ac:dyDescent="0.2">
      <c r="A140" s="3">
        <v>612164559</v>
      </c>
      <c r="B140" s="1" t="s">
        <v>704</v>
      </c>
      <c r="C140" s="2" t="s">
        <v>705</v>
      </c>
      <c r="D140" s="1" t="str">
        <f>IF(C140="hypothetical protein","HYP","UNC")</f>
        <v>UNC</v>
      </c>
    </row>
    <row r="141" spans="1:5" x14ac:dyDescent="0.2">
      <c r="A141" s="3">
        <v>612164561</v>
      </c>
      <c r="B141" s="1" t="s">
        <v>706</v>
      </c>
      <c r="C141" s="2" t="s">
        <v>707</v>
      </c>
      <c r="D141" s="1" t="s">
        <v>708</v>
      </c>
      <c r="E141" s="1" t="s">
        <v>709</v>
      </c>
    </row>
    <row r="142" spans="1:5" x14ac:dyDescent="0.2">
      <c r="A142" s="3">
        <v>612164561</v>
      </c>
      <c r="B142" s="1" t="s">
        <v>706</v>
      </c>
      <c r="C142" s="2" t="s">
        <v>707</v>
      </c>
      <c r="D142" s="1" t="s">
        <v>573</v>
      </c>
      <c r="E142" s="1" t="s">
        <v>709</v>
      </c>
    </row>
    <row r="143" spans="1:5" x14ac:dyDescent="0.2">
      <c r="A143" s="3">
        <v>612164566</v>
      </c>
      <c r="B143" s="1" t="s">
        <v>710</v>
      </c>
      <c r="C143" s="2" t="s">
        <v>4</v>
      </c>
      <c r="D143" s="1" t="str">
        <f>IF(C143="hypothetical protein","HYP","UNC")</f>
        <v>HYP</v>
      </c>
    </row>
    <row r="144" spans="1:5" x14ac:dyDescent="0.2">
      <c r="A144" s="3">
        <v>612164581</v>
      </c>
      <c r="B144" s="1" t="s">
        <v>703</v>
      </c>
      <c r="C144" s="2" t="s">
        <v>4</v>
      </c>
      <c r="D144" s="1" t="str">
        <f>IF(C144="hypothetical protein","HYP","UNC")</f>
        <v>HYP</v>
      </c>
    </row>
    <row r="145" spans="1:5" x14ac:dyDescent="0.2">
      <c r="A145" s="3">
        <v>612164597</v>
      </c>
      <c r="B145" s="1" t="s">
        <v>692</v>
      </c>
      <c r="C145" s="2" t="s">
        <v>693</v>
      </c>
      <c r="D145" s="1" t="s">
        <v>694</v>
      </c>
      <c r="E145" s="1" t="s">
        <v>695</v>
      </c>
    </row>
    <row r="146" spans="1:5" x14ac:dyDescent="0.2">
      <c r="A146" s="3">
        <v>612164597</v>
      </c>
      <c r="B146" s="1" t="s">
        <v>692</v>
      </c>
      <c r="C146" s="2" t="s">
        <v>693</v>
      </c>
      <c r="D146" s="1" t="s">
        <v>696</v>
      </c>
      <c r="E146" s="1" t="s">
        <v>695</v>
      </c>
    </row>
    <row r="147" spans="1:5" x14ac:dyDescent="0.2">
      <c r="A147" s="3">
        <v>612164598</v>
      </c>
      <c r="B147" s="1" t="s">
        <v>697</v>
      </c>
      <c r="C147" s="2" t="s">
        <v>698</v>
      </c>
      <c r="D147" s="1" t="s">
        <v>694</v>
      </c>
      <c r="E147" s="1" t="s">
        <v>695</v>
      </c>
    </row>
    <row r="148" spans="1:5" x14ac:dyDescent="0.2">
      <c r="A148" s="3">
        <v>612164598</v>
      </c>
      <c r="B148" s="1" t="s">
        <v>697</v>
      </c>
      <c r="C148" s="2" t="s">
        <v>698</v>
      </c>
      <c r="D148" s="1" t="s">
        <v>696</v>
      </c>
      <c r="E148" s="1" t="s">
        <v>695</v>
      </c>
    </row>
    <row r="149" spans="1:5" x14ac:dyDescent="0.2">
      <c r="A149" s="3">
        <v>612164607</v>
      </c>
      <c r="B149" s="1" t="s">
        <v>699</v>
      </c>
      <c r="C149" s="2" t="s">
        <v>693</v>
      </c>
      <c r="D149" s="1" t="str">
        <f t="shared" ref="D149:D155" si="4">IF(C149="hypothetical protein","HYP","UNC")</f>
        <v>UNC</v>
      </c>
    </row>
    <row r="150" spans="1:5" x14ac:dyDescent="0.2">
      <c r="A150" s="3">
        <v>612164608</v>
      </c>
      <c r="B150" s="1" t="s">
        <v>700</v>
      </c>
      <c r="C150" s="2" t="s">
        <v>693</v>
      </c>
      <c r="D150" s="1" t="str">
        <f t="shared" si="4"/>
        <v>UNC</v>
      </c>
    </row>
    <row r="151" spans="1:5" x14ac:dyDescent="0.2">
      <c r="A151" s="3">
        <v>612164609</v>
      </c>
      <c r="B151" s="1" t="s">
        <v>701</v>
      </c>
      <c r="C151" s="2" t="s">
        <v>4</v>
      </c>
      <c r="D151" s="1" t="str">
        <f t="shared" si="4"/>
        <v>HYP</v>
      </c>
    </row>
    <row r="152" spans="1:5" x14ac:dyDescent="0.2">
      <c r="A152" s="3">
        <v>612164610</v>
      </c>
      <c r="B152" s="1" t="s">
        <v>702</v>
      </c>
      <c r="C152" s="2" t="s">
        <v>4</v>
      </c>
      <c r="D152" s="1" t="str">
        <f t="shared" si="4"/>
        <v>HYP</v>
      </c>
    </row>
    <row r="153" spans="1:5" x14ac:dyDescent="0.2">
      <c r="A153" s="3">
        <v>612164623</v>
      </c>
      <c r="B153" s="1" t="s">
        <v>691</v>
      </c>
      <c r="C153" s="2" t="s">
        <v>4</v>
      </c>
      <c r="D153" s="1" t="str">
        <f t="shared" si="4"/>
        <v>HYP</v>
      </c>
    </row>
    <row r="154" spans="1:5" x14ac:dyDescent="0.2">
      <c r="A154" s="3">
        <v>612164632</v>
      </c>
      <c r="B154" s="1" t="s">
        <v>689</v>
      </c>
      <c r="C154" s="2" t="s">
        <v>690</v>
      </c>
      <c r="D154" s="1" t="str">
        <f t="shared" si="4"/>
        <v>UNC</v>
      </c>
    </row>
    <row r="155" spans="1:5" x14ac:dyDescent="0.2">
      <c r="A155" s="3">
        <v>612164637</v>
      </c>
      <c r="B155" s="1" t="s">
        <v>680</v>
      </c>
      <c r="C155" s="2" t="s">
        <v>584</v>
      </c>
      <c r="D155" s="1" t="str">
        <f t="shared" si="4"/>
        <v>UNC</v>
      </c>
    </row>
    <row r="156" spans="1:5" x14ac:dyDescent="0.2">
      <c r="A156" s="3">
        <v>612164642</v>
      </c>
      <c r="B156" s="1" t="s">
        <v>681</v>
      </c>
      <c r="C156" s="2" t="s">
        <v>682</v>
      </c>
      <c r="D156" s="1" t="str">
        <f>VLOOKUP(E156,[1]COGs_cat!A$1:C$4873,2,FALSE)</f>
        <v>P</v>
      </c>
      <c r="E156" s="1" t="s">
        <v>542</v>
      </c>
    </row>
    <row r="157" spans="1:5" x14ac:dyDescent="0.2">
      <c r="A157" s="3">
        <v>612164644</v>
      </c>
      <c r="B157" s="1" t="s">
        <v>683</v>
      </c>
      <c r="C157" s="2" t="s">
        <v>684</v>
      </c>
      <c r="D157" s="1" t="str">
        <f>VLOOKUP(E157,[1]COGs_cat!A$1:C$4873,2,FALSE)</f>
        <v>T</v>
      </c>
      <c r="E157" s="1" t="s">
        <v>685</v>
      </c>
    </row>
    <row r="158" spans="1:5" x14ac:dyDescent="0.2">
      <c r="A158" s="3">
        <v>612164646</v>
      </c>
      <c r="B158" s="1" t="s">
        <v>686</v>
      </c>
      <c r="C158" s="2" t="s">
        <v>673</v>
      </c>
      <c r="D158" s="1" t="str">
        <f t="shared" ref="D158:D165" si="5">IF(C158="hypothetical protein","HYP","UNC")</f>
        <v>UNC</v>
      </c>
    </row>
    <row r="159" spans="1:5" x14ac:dyDescent="0.2">
      <c r="A159" s="3">
        <v>612164647</v>
      </c>
      <c r="B159" s="1" t="s">
        <v>687</v>
      </c>
      <c r="C159" s="2" t="s">
        <v>688</v>
      </c>
      <c r="D159" s="1" t="str">
        <f t="shared" si="5"/>
        <v>UNC</v>
      </c>
    </row>
    <row r="160" spans="1:5" x14ac:dyDescent="0.2">
      <c r="A160" s="3">
        <v>612164674</v>
      </c>
      <c r="B160" s="1" t="s">
        <v>679</v>
      </c>
      <c r="C160" s="2" t="s">
        <v>4</v>
      </c>
      <c r="D160" s="1" t="str">
        <f t="shared" si="5"/>
        <v>HYP</v>
      </c>
    </row>
    <row r="161" spans="1:5" x14ac:dyDescent="0.2">
      <c r="A161" s="3">
        <v>612164676</v>
      </c>
      <c r="B161" s="1" t="s">
        <v>678</v>
      </c>
      <c r="C161" s="2" t="s">
        <v>4</v>
      </c>
      <c r="D161" s="1" t="str">
        <f t="shared" si="5"/>
        <v>HYP</v>
      </c>
    </row>
    <row r="162" spans="1:5" x14ac:dyDescent="0.2">
      <c r="A162" s="3">
        <v>612164691</v>
      </c>
      <c r="B162" s="1" t="s">
        <v>677</v>
      </c>
      <c r="C162" s="2" t="s">
        <v>4</v>
      </c>
      <c r="D162" s="1" t="str">
        <f t="shared" si="5"/>
        <v>HYP</v>
      </c>
    </row>
    <row r="163" spans="1:5" x14ac:dyDescent="0.2">
      <c r="A163" s="3">
        <v>612164700</v>
      </c>
      <c r="B163" s="1" t="s">
        <v>675</v>
      </c>
      <c r="C163" s="2" t="s">
        <v>676</v>
      </c>
      <c r="D163" s="1" t="str">
        <f t="shared" si="5"/>
        <v>UNC</v>
      </c>
    </row>
    <row r="164" spans="1:5" x14ac:dyDescent="0.2">
      <c r="A164" s="3">
        <v>612164702</v>
      </c>
      <c r="B164" s="1" t="s">
        <v>669</v>
      </c>
      <c r="C164" s="2" t="s">
        <v>4</v>
      </c>
      <c r="D164" s="1" t="str">
        <f t="shared" si="5"/>
        <v>HYP</v>
      </c>
    </row>
    <row r="165" spans="1:5" x14ac:dyDescent="0.2">
      <c r="A165" s="3">
        <v>612164714</v>
      </c>
      <c r="B165" s="1" t="s">
        <v>671</v>
      </c>
      <c r="C165" s="2" t="s">
        <v>4</v>
      </c>
      <c r="D165" s="1" t="str">
        <f t="shared" si="5"/>
        <v>HYP</v>
      </c>
    </row>
    <row r="166" spans="1:5" x14ac:dyDescent="0.2">
      <c r="A166" s="3">
        <v>612164715</v>
      </c>
      <c r="B166" s="1" t="s">
        <v>672</v>
      </c>
      <c r="C166" s="2" t="s">
        <v>673</v>
      </c>
      <c r="D166" s="1" t="str">
        <f>VLOOKUP(E166,[1]COGs_cat!A$1:C$4873,2,FALSE)</f>
        <v>L</v>
      </c>
      <c r="E166" s="1" t="s">
        <v>674</v>
      </c>
    </row>
    <row r="167" spans="1:5" x14ac:dyDescent="0.2">
      <c r="A167" s="3">
        <v>612164717</v>
      </c>
      <c r="B167" s="1" t="s">
        <v>668</v>
      </c>
      <c r="C167" s="2" t="s">
        <v>4</v>
      </c>
      <c r="D167" s="1" t="str">
        <f>IF(C167="hypothetical protein","HYP","UNC")</f>
        <v>HYP</v>
      </c>
    </row>
    <row r="168" spans="1:5" x14ac:dyDescent="0.2">
      <c r="A168" s="3">
        <v>612164718</v>
      </c>
      <c r="B168" s="1" t="s">
        <v>670</v>
      </c>
      <c r="C168" s="2" t="s">
        <v>4</v>
      </c>
      <c r="D168" s="1" t="str">
        <f>IF(C168="hypothetical protein","HYP","UNC")</f>
        <v>HYP</v>
      </c>
    </row>
    <row r="169" spans="1:5" x14ac:dyDescent="0.2">
      <c r="A169" s="3">
        <v>612164731</v>
      </c>
      <c r="B169" s="1" t="s">
        <v>667</v>
      </c>
      <c r="C169" s="2" t="s">
        <v>4</v>
      </c>
      <c r="D169" s="1" t="str">
        <f>IF(C169="hypothetical protein","HYP","UNC")</f>
        <v>HYP</v>
      </c>
    </row>
    <row r="170" spans="1:5" x14ac:dyDescent="0.2">
      <c r="A170" s="3">
        <v>612164747</v>
      </c>
      <c r="B170" s="1" t="s">
        <v>660</v>
      </c>
      <c r="C170" s="2" t="s">
        <v>661</v>
      </c>
      <c r="D170" s="1" t="str">
        <f>VLOOKUP(E170,[1]COGs_cat!A$1:C$4873,2,FALSE)</f>
        <v>O</v>
      </c>
      <c r="E170" s="1" t="s">
        <v>662</v>
      </c>
    </row>
    <row r="171" spans="1:5" x14ac:dyDescent="0.2">
      <c r="A171" s="3">
        <v>612164748</v>
      </c>
      <c r="B171" s="1" t="s">
        <v>663</v>
      </c>
      <c r="C171" s="2" t="s">
        <v>664</v>
      </c>
      <c r="D171" s="1" t="str">
        <f>IF(C171="hypothetical protein","HYP","UNC")</f>
        <v>UNC</v>
      </c>
    </row>
    <row r="172" spans="1:5" x14ac:dyDescent="0.2">
      <c r="A172" s="3">
        <v>612164752</v>
      </c>
      <c r="B172" s="1" t="s">
        <v>665</v>
      </c>
      <c r="C172" s="2" t="s">
        <v>123</v>
      </c>
      <c r="D172" s="1" t="str">
        <f>VLOOKUP(E172,[1]COGs_cat!A$1:C$4873,2,FALSE)</f>
        <v>S</v>
      </c>
      <c r="E172" s="1" t="s">
        <v>666</v>
      </c>
    </row>
    <row r="173" spans="1:5" x14ac:dyDescent="0.2">
      <c r="A173" s="3">
        <v>612164774</v>
      </c>
      <c r="B173" s="1" t="s">
        <v>659</v>
      </c>
      <c r="C173" s="2" t="s">
        <v>4</v>
      </c>
      <c r="D173" s="1" t="str">
        <f>IF(C173="hypothetical protein","HYP","UNC")</f>
        <v>HYP</v>
      </c>
    </row>
    <row r="174" spans="1:5" x14ac:dyDescent="0.2">
      <c r="A174" s="3">
        <v>612164775</v>
      </c>
      <c r="B174" s="1" t="s">
        <v>657</v>
      </c>
      <c r="C174" s="2" t="s">
        <v>4</v>
      </c>
      <c r="D174" s="1" t="str">
        <f>IF(C174="hypothetical protein","HYP","UNC")</f>
        <v>HYP</v>
      </c>
    </row>
    <row r="175" spans="1:5" x14ac:dyDescent="0.2">
      <c r="A175" s="3">
        <v>612164776</v>
      </c>
      <c r="B175" s="1" t="s">
        <v>658</v>
      </c>
      <c r="C175" s="2" t="s">
        <v>4</v>
      </c>
      <c r="D175" s="1" t="str">
        <f>IF(C175="hypothetical protein","HYP","UNC")</f>
        <v>HYP</v>
      </c>
    </row>
    <row r="176" spans="1:5" x14ac:dyDescent="0.2">
      <c r="A176" s="3">
        <v>612164780</v>
      </c>
      <c r="B176" s="1" t="s">
        <v>641</v>
      </c>
      <c r="C176" s="2" t="s">
        <v>46</v>
      </c>
      <c r="D176" s="1" t="str">
        <f>VLOOKUP(E176,[1]COGs_cat!A$1:C$4873,2,FALSE)</f>
        <v>K</v>
      </c>
      <c r="E176" s="1" t="s">
        <v>47</v>
      </c>
    </row>
    <row r="177" spans="1:5" x14ac:dyDescent="0.2">
      <c r="A177" s="3">
        <v>612164783</v>
      </c>
      <c r="B177" s="1" t="s">
        <v>642</v>
      </c>
      <c r="C177" s="2" t="s">
        <v>643</v>
      </c>
      <c r="D177" s="1" t="str">
        <f>VLOOKUP(E177,[1]COGs_cat!A$1:C$4873,2,FALSE)</f>
        <v>R</v>
      </c>
      <c r="E177" s="1" t="s">
        <v>644</v>
      </c>
    </row>
    <row r="178" spans="1:5" x14ac:dyDescent="0.2">
      <c r="A178" s="3">
        <v>612164784</v>
      </c>
      <c r="B178" s="1" t="s">
        <v>645</v>
      </c>
      <c r="C178" s="2" t="s">
        <v>508</v>
      </c>
      <c r="D178" s="1" t="str">
        <f>VLOOKUP(E178,[1]COGs_cat!A$1:C$4873,2,FALSE)</f>
        <v>R</v>
      </c>
      <c r="E178" s="1" t="s">
        <v>646</v>
      </c>
    </row>
    <row r="179" spans="1:5" x14ac:dyDescent="0.2">
      <c r="A179" s="3">
        <v>612164785</v>
      </c>
      <c r="B179" s="1" t="s">
        <v>648</v>
      </c>
      <c r="C179" s="2" t="s">
        <v>649</v>
      </c>
      <c r="D179" s="1" t="str">
        <f>VLOOKUP(E179,[1]COGs_cat!A$1:C$4873,2,FALSE)</f>
        <v>L</v>
      </c>
      <c r="E179" s="1" t="s">
        <v>650</v>
      </c>
    </row>
    <row r="180" spans="1:5" x14ac:dyDescent="0.2">
      <c r="A180" s="3">
        <v>612164789</v>
      </c>
      <c r="B180" s="1" t="s">
        <v>652</v>
      </c>
      <c r="C180" s="2" t="s">
        <v>4</v>
      </c>
      <c r="D180" s="1" t="str">
        <f t="shared" ref="D180:D185" si="6">IF(C180="hypothetical protein","HYP","UNC")</f>
        <v>HYP</v>
      </c>
    </row>
    <row r="181" spans="1:5" x14ac:dyDescent="0.2">
      <c r="A181" s="3">
        <v>612164790</v>
      </c>
      <c r="B181" s="1" t="s">
        <v>653</v>
      </c>
      <c r="C181" s="2" t="s">
        <v>654</v>
      </c>
      <c r="D181" s="1" t="str">
        <f t="shared" si="6"/>
        <v>UNC</v>
      </c>
    </row>
    <row r="182" spans="1:5" x14ac:dyDescent="0.2">
      <c r="A182" s="3">
        <v>612164791</v>
      </c>
      <c r="B182" s="1" t="s">
        <v>655</v>
      </c>
      <c r="C182" s="2" t="s">
        <v>4</v>
      </c>
      <c r="D182" s="1" t="str">
        <f t="shared" si="6"/>
        <v>HYP</v>
      </c>
    </row>
    <row r="183" spans="1:5" x14ac:dyDescent="0.2">
      <c r="A183" s="3">
        <v>612164792</v>
      </c>
      <c r="B183" s="1" t="s">
        <v>656</v>
      </c>
      <c r="C183" s="2" t="s">
        <v>4</v>
      </c>
      <c r="D183" s="1" t="str">
        <f t="shared" si="6"/>
        <v>HYP</v>
      </c>
    </row>
    <row r="184" spans="1:5" x14ac:dyDescent="0.2">
      <c r="A184" s="3">
        <v>612164793</v>
      </c>
      <c r="B184" s="1" t="s">
        <v>647</v>
      </c>
      <c r="C184" s="2" t="s">
        <v>4</v>
      </c>
      <c r="D184" s="1" t="str">
        <f t="shared" si="6"/>
        <v>HYP</v>
      </c>
    </row>
    <row r="185" spans="1:5" x14ac:dyDescent="0.2">
      <c r="A185" s="3">
        <v>612164794</v>
      </c>
      <c r="B185" s="1" t="s">
        <v>651</v>
      </c>
      <c r="C185" s="2" t="s">
        <v>4</v>
      </c>
      <c r="D185" s="1" t="str">
        <f t="shared" si="6"/>
        <v>HYP</v>
      </c>
    </row>
    <row r="186" spans="1:5" x14ac:dyDescent="0.2">
      <c r="A186" s="3">
        <v>612164888</v>
      </c>
      <c r="B186" s="1" t="s">
        <v>637</v>
      </c>
      <c r="C186" s="2" t="s">
        <v>638</v>
      </c>
      <c r="D186" s="1" t="str">
        <f>VLOOKUP(E186,[1]COGs_cat!A$1:C$4873,2,FALSE)</f>
        <v>E</v>
      </c>
      <c r="E186" s="1" t="s">
        <v>639</v>
      </c>
    </row>
    <row r="187" spans="1:5" x14ac:dyDescent="0.2">
      <c r="A187" s="3">
        <v>612164903</v>
      </c>
      <c r="B187" s="1" t="s">
        <v>640</v>
      </c>
      <c r="C187" s="2" t="s">
        <v>4</v>
      </c>
      <c r="D187" s="1" t="str">
        <f>IF(C187="hypothetical protein","HYP","UNC")</f>
        <v>HYP</v>
      </c>
    </row>
    <row r="188" spans="1:5" x14ac:dyDescent="0.2">
      <c r="A188" s="3">
        <v>612164942</v>
      </c>
      <c r="B188" s="1" t="s">
        <v>632</v>
      </c>
      <c r="C188" s="2" t="s">
        <v>633</v>
      </c>
      <c r="D188" s="1" t="str">
        <f>VLOOKUP(E188,[1]COGs_cat!A$1:C$4873,2,FALSE)</f>
        <v>T</v>
      </c>
      <c r="E188" s="1" t="s">
        <v>182</v>
      </c>
    </row>
    <row r="189" spans="1:5" x14ac:dyDescent="0.2">
      <c r="A189" s="3">
        <v>612164956</v>
      </c>
      <c r="B189" s="1" t="s">
        <v>634</v>
      </c>
      <c r="C189" s="2" t="s">
        <v>635</v>
      </c>
      <c r="D189" s="1" t="str">
        <f>IF(C189="hypothetical protein","HYP","UNC")</f>
        <v>UNC</v>
      </c>
    </row>
    <row r="190" spans="1:5" x14ac:dyDescent="0.2">
      <c r="A190" s="3">
        <v>612164957</v>
      </c>
      <c r="B190" s="1" t="s">
        <v>636</v>
      </c>
      <c r="C190" s="2" t="s">
        <v>4</v>
      </c>
      <c r="D190" s="1" t="str">
        <f>IF(C190="hypothetical protein","HYP","UNC")</f>
        <v>HYP</v>
      </c>
    </row>
    <row r="191" spans="1:5" x14ac:dyDescent="0.2">
      <c r="A191" s="3">
        <v>612164992</v>
      </c>
      <c r="B191" s="1" t="s">
        <v>618</v>
      </c>
      <c r="C191" s="2" t="s">
        <v>10</v>
      </c>
      <c r="D191" s="1" t="str">
        <f>IF(C191="hypothetical protein","HYP","UNC")</f>
        <v>UNC</v>
      </c>
    </row>
    <row r="192" spans="1:5" x14ac:dyDescent="0.2">
      <c r="A192" s="3">
        <v>612164993</v>
      </c>
      <c r="B192" s="1" t="s">
        <v>619</v>
      </c>
      <c r="C192" s="2" t="s">
        <v>620</v>
      </c>
      <c r="D192" s="1" t="str">
        <f>VLOOKUP(E192,[1]COGs_cat!A$1:C$4873,2,FALSE)</f>
        <v>R</v>
      </c>
      <c r="E192" s="1" t="s">
        <v>621</v>
      </c>
    </row>
    <row r="193" spans="1:5" x14ac:dyDescent="0.2">
      <c r="A193" s="3">
        <v>612165006</v>
      </c>
      <c r="B193" s="1" t="s">
        <v>622</v>
      </c>
      <c r="C193" s="2" t="s">
        <v>623</v>
      </c>
      <c r="D193" s="1" t="str">
        <f>VLOOKUP(E193,[1]COGs_cat!A$1:C$4873,2,FALSE)</f>
        <v>E</v>
      </c>
      <c r="E193" s="1" t="s">
        <v>624</v>
      </c>
    </row>
    <row r="194" spans="1:5" x14ac:dyDescent="0.2">
      <c r="A194" s="3">
        <v>612165007</v>
      </c>
      <c r="B194" s="1" t="s">
        <v>625</v>
      </c>
      <c r="C194" s="2" t="s">
        <v>626</v>
      </c>
      <c r="D194" s="1" t="str">
        <f>VLOOKUP(E194,[1]COGs_cat!A$1:C$4873,2,FALSE)</f>
        <v>E</v>
      </c>
      <c r="E194" s="1" t="s">
        <v>627</v>
      </c>
    </row>
    <row r="195" spans="1:5" x14ac:dyDescent="0.2">
      <c r="A195" s="3">
        <v>612165008</v>
      </c>
      <c r="B195" s="1" t="s">
        <v>628</v>
      </c>
      <c r="C195" s="2" t="s">
        <v>629</v>
      </c>
      <c r="D195" s="1" t="str">
        <f>VLOOKUP(E195,[1]COGs_cat!A$1:C$4873,2,FALSE)</f>
        <v>H</v>
      </c>
      <c r="E195" s="1" t="s">
        <v>630</v>
      </c>
    </row>
    <row r="196" spans="1:5" x14ac:dyDescent="0.2">
      <c r="A196" s="3">
        <v>612165010</v>
      </c>
      <c r="B196" s="1" t="s">
        <v>631</v>
      </c>
      <c r="C196" s="2" t="s">
        <v>584</v>
      </c>
      <c r="D196" s="1" t="str">
        <f>IF(C196="hypothetical protein","HYP","UNC")</f>
        <v>UNC</v>
      </c>
    </row>
    <row r="197" spans="1:5" x14ac:dyDescent="0.2">
      <c r="A197" s="3">
        <v>612165187</v>
      </c>
      <c r="B197" s="1" t="s">
        <v>613</v>
      </c>
      <c r="C197" s="2" t="s">
        <v>4</v>
      </c>
      <c r="D197" s="1" t="str">
        <f>IF(C197="hypothetical protein","HYP","UNC")</f>
        <v>HYP</v>
      </c>
    </row>
    <row r="198" spans="1:5" x14ac:dyDescent="0.2">
      <c r="A198" s="3">
        <v>612165190</v>
      </c>
      <c r="B198" s="1" t="s">
        <v>614</v>
      </c>
      <c r="C198" s="2" t="s">
        <v>615</v>
      </c>
      <c r="D198" s="1" t="str">
        <f>VLOOKUP(E198,[1]COGs_cat!A$1:C$4873,2,FALSE)</f>
        <v>S</v>
      </c>
      <c r="E198" s="1" t="s">
        <v>616</v>
      </c>
    </row>
    <row r="199" spans="1:5" x14ac:dyDescent="0.2">
      <c r="A199" s="3">
        <v>612165191</v>
      </c>
      <c r="B199" s="1" t="s">
        <v>617</v>
      </c>
      <c r="C199" s="2" t="s">
        <v>584</v>
      </c>
      <c r="D199" s="1" t="str">
        <f>IF(C199="hypothetical protein","HYP","UNC")</f>
        <v>UNC</v>
      </c>
    </row>
    <row r="200" spans="1:5" x14ac:dyDescent="0.2">
      <c r="A200" s="3">
        <v>612165210</v>
      </c>
      <c r="B200" s="1" t="s">
        <v>612</v>
      </c>
      <c r="C200" s="2" t="s">
        <v>4</v>
      </c>
      <c r="D200" s="1" t="str">
        <f>IF(C200="hypothetical protein","HYP","UNC")</f>
        <v>HYP</v>
      </c>
    </row>
    <row r="201" spans="1:5" x14ac:dyDescent="0.2">
      <c r="A201" s="3">
        <v>612165255</v>
      </c>
      <c r="B201" s="1" t="s">
        <v>607</v>
      </c>
      <c r="C201" s="2" t="s">
        <v>608</v>
      </c>
      <c r="D201" s="1" t="str">
        <f>VLOOKUP(E201,[1]COGs_cat!A$1:C$4873,2,FALSE)</f>
        <v>M</v>
      </c>
      <c r="E201" s="1" t="s">
        <v>609</v>
      </c>
    </row>
    <row r="202" spans="1:5" x14ac:dyDescent="0.2">
      <c r="A202" s="3">
        <v>612165256</v>
      </c>
      <c r="B202" s="1" t="s">
        <v>610</v>
      </c>
      <c r="C202" s="2" t="s">
        <v>404</v>
      </c>
      <c r="D202" s="1" t="str">
        <f>VLOOKUP(E202,[1]COGs_cat!A$1:C$4873,2,FALSE)</f>
        <v>C</v>
      </c>
      <c r="E202" s="1" t="s">
        <v>611</v>
      </c>
    </row>
    <row r="203" spans="1:5" x14ac:dyDescent="0.2">
      <c r="A203" s="3">
        <v>612165275</v>
      </c>
      <c r="B203" s="1" t="s">
        <v>605</v>
      </c>
      <c r="C203" s="2" t="s">
        <v>606</v>
      </c>
      <c r="D203" s="1" t="str">
        <f>IF(C203="hypothetical protein","HYP","UNC")</f>
        <v>UNC</v>
      </c>
    </row>
    <row r="204" spans="1:5" x14ac:dyDescent="0.2">
      <c r="A204" s="3">
        <v>612165284</v>
      </c>
      <c r="B204" s="1" t="s">
        <v>602</v>
      </c>
      <c r="C204" s="2" t="s">
        <v>365</v>
      </c>
      <c r="D204" s="1" t="str">
        <f>VLOOKUP(E204,[1]COGs_cat!A$1:C$4873,2,FALSE)</f>
        <v>V</v>
      </c>
      <c r="E204" s="1" t="s">
        <v>603</v>
      </c>
    </row>
    <row r="205" spans="1:5" x14ac:dyDescent="0.2">
      <c r="A205" s="3">
        <v>612165293</v>
      </c>
      <c r="B205" s="1" t="s">
        <v>601</v>
      </c>
      <c r="C205" s="2" t="s">
        <v>4</v>
      </c>
      <c r="D205" s="1" t="str">
        <f>IF(C205="hypothetical protein","HYP","UNC")</f>
        <v>HYP</v>
      </c>
    </row>
    <row r="206" spans="1:5" x14ac:dyDescent="0.2">
      <c r="A206" s="3">
        <v>612165294</v>
      </c>
      <c r="B206" s="1" t="s">
        <v>604</v>
      </c>
      <c r="C206" s="2" t="s">
        <v>4</v>
      </c>
      <c r="D206" s="1" t="str">
        <f>IF(C206="hypothetical protein","HYP","UNC")</f>
        <v>HYP</v>
      </c>
    </row>
    <row r="207" spans="1:5" x14ac:dyDescent="0.2">
      <c r="A207" s="3">
        <v>612165466</v>
      </c>
      <c r="B207" s="1" t="s">
        <v>594</v>
      </c>
      <c r="C207" s="2" t="s">
        <v>595</v>
      </c>
      <c r="D207" s="1" t="str">
        <f>IF(C207="hypothetical protein","HYP","UNC")</f>
        <v>UNC</v>
      </c>
    </row>
    <row r="208" spans="1:5" x14ac:dyDescent="0.2">
      <c r="A208" s="3">
        <v>612165475</v>
      </c>
      <c r="B208" s="1" t="s">
        <v>598</v>
      </c>
      <c r="C208" s="2" t="s">
        <v>184</v>
      </c>
      <c r="D208" s="1" t="str">
        <f>VLOOKUP(E208,[1]COGs_cat!A$1:C$4873,2,FALSE)</f>
        <v>M</v>
      </c>
      <c r="E208" s="1" t="s">
        <v>225</v>
      </c>
    </row>
    <row r="209" spans="1:5" x14ac:dyDescent="0.2">
      <c r="A209" s="3">
        <v>612165478</v>
      </c>
      <c r="B209" s="1" t="s">
        <v>596</v>
      </c>
      <c r="C209" s="2" t="s">
        <v>597</v>
      </c>
      <c r="D209" s="1" t="str">
        <f t="shared" ref="D209:D223" si="7">IF(C209="hypothetical protein","HYP","UNC")</f>
        <v>UNC</v>
      </c>
    </row>
    <row r="210" spans="1:5" x14ac:dyDescent="0.2">
      <c r="A210" s="3">
        <v>612165479</v>
      </c>
      <c r="B210" s="1" t="s">
        <v>599</v>
      </c>
      <c r="C210" s="2" t="s">
        <v>600</v>
      </c>
      <c r="D210" s="1" t="str">
        <f t="shared" si="7"/>
        <v>UNC</v>
      </c>
    </row>
    <row r="211" spans="1:5" x14ac:dyDescent="0.2">
      <c r="A211" s="3">
        <v>612165520</v>
      </c>
      <c r="B211" s="1" t="s">
        <v>591</v>
      </c>
      <c r="C211" s="2" t="s">
        <v>592</v>
      </c>
      <c r="D211" s="1" t="str">
        <f t="shared" si="7"/>
        <v>UNC</v>
      </c>
    </row>
    <row r="212" spans="1:5" x14ac:dyDescent="0.2">
      <c r="A212" s="3">
        <v>612165533</v>
      </c>
      <c r="B212" s="1" t="s">
        <v>593</v>
      </c>
      <c r="C212" s="2" t="s">
        <v>4</v>
      </c>
      <c r="D212" s="1" t="str">
        <f t="shared" si="7"/>
        <v>HYP</v>
      </c>
    </row>
    <row r="213" spans="1:5" x14ac:dyDescent="0.2">
      <c r="A213" s="3">
        <v>612165570</v>
      </c>
      <c r="B213" s="1" t="s">
        <v>578</v>
      </c>
      <c r="C213" s="2" t="s">
        <v>579</v>
      </c>
      <c r="D213" s="1" t="str">
        <f t="shared" si="7"/>
        <v>UNC</v>
      </c>
    </row>
    <row r="214" spans="1:5" x14ac:dyDescent="0.2">
      <c r="A214" s="3">
        <v>612165573</v>
      </c>
      <c r="B214" s="1" t="s">
        <v>582</v>
      </c>
      <c r="C214" s="2" t="s">
        <v>363</v>
      </c>
      <c r="D214" s="1" t="str">
        <f t="shared" si="7"/>
        <v>UNC</v>
      </c>
    </row>
    <row r="215" spans="1:5" x14ac:dyDescent="0.2">
      <c r="A215" s="3">
        <v>612165574</v>
      </c>
      <c r="B215" s="1" t="s">
        <v>585</v>
      </c>
      <c r="C215" s="2" t="s">
        <v>586</v>
      </c>
      <c r="D215" s="1" t="str">
        <f t="shared" si="7"/>
        <v>UNC</v>
      </c>
    </row>
    <row r="216" spans="1:5" x14ac:dyDescent="0.2">
      <c r="A216" s="3">
        <v>612165578</v>
      </c>
      <c r="B216" s="1" t="s">
        <v>587</v>
      </c>
      <c r="C216" s="2" t="s">
        <v>588</v>
      </c>
      <c r="D216" s="1" t="str">
        <f t="shared" si="7"/>
        <v>UNC</v>
      </c>
    </row>
    <row r="217" spans="1:5" x14ac:dyDescent="0.2">
      <c r="A217" s="3">
        <v>612165581</v>
      </c>
      <c r="B217" s="1" t="s">
        <v>589</v>
      </c>
      <c r="C217" s="2" t="s">
        <v>590</v>
      </c>
      <c r="D217" s="1" t="str">
        <f t="shared" si="7"/>
        <v>UNC</v>
      </c>
    </row>
    <row r="218" spans="1:5" x14ac:dyDescent="0.2">
      <c r="A218" s="3">
        <v>612165582</v>
      </c>
      <c r="B218" s="1" t="s">
        <v>580</v>
      </c>
      <c r="C218" s="2" t="s">
        <v>4</v>
      </c>
      <c r="D218" s="1" t="str">
        <f t="shared" si="7"/>
        <v>HYP</v>
      </c>
    </row>
    <row r="219" spans="1:5" x14ac:dyDescent="0.2">
      <c r="A219" s="3">
        <v>612165583</v>
      </c>
      <c r="B219" s="1" t="s">
        <v>581</v>
      </c>
      <c r="C219" s="2" t="s">
        <v>4</v>
      </c>
      <c r="D219" s="1" t="str">
        <f t="shared" si="7"/>
        <v>HYP</v>
      </c>
    </row>
    <row r="220" spans="1:5" x14ac:dyDescent="0.2">
      <c r="A220" s="3">
        <v>612165584</v>
      </c>
      <c r="B220" s="1" t="s">
        <v>583</v>
      </c>
      <c r="C220" s="2" t="s">
        <v>584</v>
      </c>
      <c r="D220" s="1" t="str">
        <f t="shared" si="7"/>
        <v>UNC</v>
      </c>
    </row>
    <row r="221" spans="1:5" x14ac:dyDescent="0.2">
      <c r="A221" s="3">
        <v>612165735</v>
      </c>
      <c r="B221" s="1" t="s">
        <v>562</v>
      </c>
      <c r="C221" s="2" t="s">
        <v>4</v>
      </c>
      <c r="D221" s="1" t="str">
        <f t="shared" si="7"/>
        <v>HYP</v>
      </c>
    </row>
    <row r="222" spans="1:5" x14ac:dyDescent="0.2">
      <c r="A222" s="3">
        <v>612165737</v>
      </c>
      <c r="B222" s="1" t="s">
        <v>563</v>
      </c>
      <c r="C222" s="2" t="s">
        <v>4</v>
      </c>
      <c r="D222" s="1" t="str">
        <f t="shared" si="7"/>
        <v>HYP</v>
      </c>
    </row>
    <row r="223" spans="1:5" x14ac:dyDescent="0.2">
      <c r="A223" s="3">
        <v>612165738</v>
      </c>
      <c r="B223" s="1" t="s">
        <v>564</v>
      </c>
      <c r="C223" s="2" t="s">
        <v>4</v>
      </c>
      <c r="D223" s="1" t="str">
        <f t="shared" si="7"/>
        <v>HYP</v>
      </c>
    </row>
    <row r="224" spans="1:5" x14ac:dyDescent="0.2">
      <c r="A224" s="3">
        <v>612165743</v>
      </c>
      <c r="B224" s="1" t="s">
        <v>565</v>
      </c>
      <c r="C224" s="2" t="s">
        <v>223</v>
      </c>
      <c r="D224" s="1" t="str">
        <f>VLOOKUP(E224,[1]COGs_cat!A$1:C$4873,2,FALSE)</f>
        <v>K</v>
      </c>
      <c r="E224" s="1" t="s">
        <v>197</v>
      </c>
    </row>
    <row r="225" spans="1:5" x14ac:dyDescent="0.2">
      <c r="A225" s="3">
        <v>612165744</v>
      </c>
      <c r="B225" s="1" t="s">
        <v>566</v>
      </c>
      <c r="C225" s="2" t="s">
        <v>567</v>
      </c>
      <c r="D225" s="1" t="str">
        <f>VLOOKUP(E225,[1]COGs_cat!A$1:C$4873,2,FALSE)</f>
        <v>G</v>
      </c>
      <c r="E225" s="1" t="s">
        <v>568</v>
      </c>
    </row>
    <row r="226" spans="1:5" x14ac:dyDescent="0.2">
      <c r="A226" s="3">
        <v>612165745</v>
      </c>
      <c r="B226" s="1" t="s">
        <v>569</v>
      </c>
      <c r="C226" s="2" t="s">
        <v>570</v>
      </c>
      <c r="D226" s="1" t="s">
        <v>571</v>
      </c>
      <c r="E226" s="1" t="s">
        <v>572</v>
      </c>
    </row>
    <row r="227" spans="1:5" x14ac:dyDescent="0.2">
      <c r="A227" s="3">
        <v>612165745</v>
      </c>
      <c r="B227" s="1" t="s">
        <v>569</v>
      </c>
      <c r="C227" s="2" t="s">
        <v>570</v>
      </c>
      <c r="D227" s="1" t="s">
        <v>573</v>
      </c>
      <c r="E227" s="1" t="s">
        <v>572</v>
      </c>
    </row>
    <row r="228" spans="1:5" x14ac:dyDescent="0.2">
      <c r="A228" s="3">
        <v>612165747</v>
      </c>
      <c r="B228" s="1" t="s">
        <v>574</v>
      </c>
      <c r="C228" s="2" t="s">
        <v>575</v>
      </c>
      <c r="D228" s="1" t="s">
        <v>573</v>
      </c>
      <c r="E228" s="1" t="s">
        <v>576</v>
      </c>
    </row>
    <row r="229" spans="1:5" x14ac:dyDescent="0.2">
      <c r="A229" s="3">
        <v>612165747</v>
      </c>
      <c r="B229" s="1" t="s">
        <v>574</v>
      </c>
      <c r="C229" s="2" t="s">
        <v>575</v>
      </c>
      <c r="D229" s="1" t="s">
        <v>357</v>
      </c>
      <c r="E229" s="1" t="s">
        <v>576</v>
      </c>
    </row>
    <row r="230" spans="1:5" x14ac:dyDescent="0.2">
      <c r="A230" s="3">
        <v>612165748</v>
      </c>
      <c r="B230" s="1" t="s">
        <v>577</v>
      </c>
      <c r="C230" s="2" t="s">
        <v>4</v>
      </c>
      <c r="D230" s="1" t="str">
        <f>IF(C230="hypothetical protein","HYP","UNC")</f>
        <v>HYP</v>
      </c>
    </row>
    <row r="231" spans="1:5" x14ac:dyDescent="0.2">
      <c r="A231" s="3">
        <v>612166368</v>
      </c>
      <c r="B231" s="1" t="s">
        <v>560</v>
      </c>
      <c r="C231" s="2" t="s">
        <v>4</v>
      </c>
      <c r="D231" s="1" t="str">
        <f>IF(C231="hypothetical protein","HYP","UNC")</f>
        <v>HYP</v>
      </c>
    </row>
    <row r="232" spans="1:5" x14ac:dyDescent="0.2">
      <c r="A232" s="3">
        <v>612166379</v>
      </c>
      <c r="B232" s="1" t="s">
        <v>561</v>
      </c>
      <c r="C232" s="2" t="s">
        <v>320</v>
      </c>
      <c r="D232" s="1" t="str">
        <f>VLOOKUP(E232,[1]COGs_cat!A$1:C$4873,2,FALSE)</f>
        <v>R</v>
      </c>
      <c r="E232" s="1" t="s">
        <v>492</v>
      </c>
    </row>
    <row r="233" spans="1:5" x14ac:dyDescent="0.2">
      <c r="A233" s="3">
        <v>612166382</v>
      </c>
      <c r="B233" s="1" t="s">
        <v>559</v>
      </c>
      <c r="C233" s="2" t="s">
        <v>4</v>
      </c>
      <c r="D233" s="1" t="str">
        <f>IF(C233="hypothetical protein","HYP","UNC")</f>
        <v>HYP</v>
      </c>
    </row>
    <row r="234" spans="1:5" x14ac:dyDescent="0.2">
      <c r="A234" s="3">
        <v>612167137</v>
      </c>
      <c r="B234" s="1" t="s">
        <v>556</v>
      </c>
      <c r="C234" s="2" t="s">
        <v>557</v>
      </c>
      <c r="D234" s="1" t="str">
        <f>VLOOKUP(E234,[1]COGs_cat!A$1:C$4873,2,FALSE)</f>
        <v>I</v>
      </c>
      <c r="E234" s="1" t="s">
        <v>558</v>
      </c>
    </row>
    <row r="235" spans="1:5" x14ac:dyDescent="0.2">
      <c r="A235" s="3">
        <v>612167143</v>
      </c>
      <c r="B235" s="1" t="s">
        <v>554</v>
      </c>
      <c r="C235" s="2" t="s">
        <v>4</v>
      </c>
      <c r="D235" s="1" t="str">
        <f>IF(C235="hypothetical protein","HYP","UNC")</f>
        <v>HYP</v>
      </c>
    </row>
    <row r="236" spans="1:5" x14ac:dyDescent="0.2">
      <c r="A236" s="3">
        <v>612167144</v>
      </c>
      <c r="B236" s="1" t="s">
        <v>555</v>
      </c>
      <c r="C236" s="2" t="s">
        <v>4</v>
      </c>
      <c r="D236" s="1" t="str">
        <f>IF(C236="hypothetical protein","HYP","UNC")</f>
        <v>HYP</v>
      </c>
    </row>
    <row r="237" spans="1:5" x14ac:dyDescent="0.2">
      <c r="A237" s="3">
        <v>612167266</v>
      </c>
      <c r="B237" s="1" t="s">
        <v>522</v>
      </c>
      <c r="C237" s="2" t="s">
        <v>4</v>
      </c>
      <c r="D237" s="1" t="str">
        <f>IF(C237="hypothetical protein","HYP","UNC")</f>
        <v>HYP</v>
      </c>
    </row>
    <row r="238" spans="1:5" x14ac:dyDescent="0.2">
      <c r="A238" s="3">
        <v>612167270</v>
      </c>
      <c r="B238" s="1" t="s">
        <v>523</v>
      </c>
      <c r="C238" s="2" t="s">
        <v>524</v>
      </c>
      <c r="D238" s="1" t="str">
        <f>VLOOKUP(E238,[1]COGs_cat!A$1:C$4873,2,FALSE)</f>
        <v>C</v>
      </c>
      <c r="E238" s="1" t="s">
        <v>525</v>
      </c>
    </row>
    <row r="239" spans="1:5" x14ac:dyDescent="0.2">
      <c r="A239" s="3">
        <v>612167271</v>
      </c>
      <c r="B239" s="1" t="s">
        <v>526</v>
      </c>
      <c r="C239" s="2" t="s">
        <v>527</v>
      </c>
      <c r="D239" s="1" t="str">
        <f>VLOOKUP(E239,[1]COGs_cat!A$1:C$4873,2,FALSE)</f>
        <v>P</v>
      </c>
      <c r="E239" s="1" t="s">
        <v>528</v>
      </c>
    </row>
    <row r="240" spans="1:5" x14ac:dyDescent="0.2">
      <c r="A240" s="3">
        <v>612167272</v>
      </c>
      <c r="B240" s="1" t="s">
        <v>529</v>
      </c>
      <c r="C240" s="2" t="s">
        <v>414</v>
      </c>
      <c r="D240" s="1" t="str">
        <f>VLOOKUP(E240,[1]COGs_cat!A$1:C$4873,2,FALSE)</f>
        <v>K</v>
      </c>
      <c r="E240" s="1" t="s">
        <v>530</v>
      </c>
    </row>
    <row r="241" spans="1:5" x14ac:dyDescent="0.2">
      <c r="A241" s="3">
        <v>612167273</v>
      </c>
      <c r="B241" s="1" t="s">
        <v>531</v>
      </c>
      <c r="C241" s="2" t="s">
        <v>532</v>
      </c>
      <c r="D241" s="1" t="str">
        <f>VLOOKUP(E241,[1]COGs_cat!A$1:C$4873,2,FALSE)</f>
        <v>P</v>
      </c>
      <c r="E241" s="1" t="s">
        <v>533</v>
      </c>
    </row>
    <row r="242" spans="1:5" x14ac:dyDescent="0.2">
      <c r="A242" s="3">
        <v>612167274</v>
      </c>
      <c r="B242" s="1" t="s">
        <v>534</v>
      </c>
      <c r="C242" s="2" t="s">
        <v>535</v>
      </c>
      <c r="D242" s="1" t="str">
        <f>VLOOKUP(E242,[1]COGs_cat!A$1:C$4873,2,FALSE)</f>
        <v>K</v>
      </c>
      <c r="E242" s="1" t="s">
        <v>536</v>
      </c>
    </row>
    <row r="243" spans="1:5" x14ac:dyDescent="0.2">
      <c r="A243" s="3">
        <v>612167275</v>
      </c>
      <c r="B243" s="1" t="s">
        <v>537</v>
      </c>
      <c r="C243" s="2" t="s">
        <v>4</v>
      </c>
      <c r="D243" s="1" t="str">
        <f>IF(C243="hypothetical protein","HYP","UNC")</f>
        <v>HYP</v>
      </c>
    </row>
    <row r="244" spans="1:5" x14ac:dyDescent="0.2">
      <c r="A244" s="3">
        <v>612167276</v>
      </c>
      <c r="B244" s="1" t="s">
        <v>538</v>
      </c>
      <c r="C244" s="2" t="s">
        <v>539</v>
      </c>
      <c r="D244" s="1" t="str">
        <f>IF(C244="hypothetical protein","HYP","UNC")</f>
        <v>UNC</v>
      </c>
    </row>
    <row r="245" spans="1:5" x14ac:dyDescent="0.2">
      <c r="A245" s="3">
        <v>612167277</v>
      </c>
      <c r="B245" s="1" t="s">
        <v>540</v>
      </c>
      <c r="C245" s="2" t="s">
        <v>541</v>
      </c>
      <c r="D245" s="1" t="str">
        <f>VLOOKUP(E245,[1]COGs_cat!A$1:C$4873,2,FALSE)</f>
        <v>P</v>
      </c>
      <c r="E245" s="1" t="s">
        <v>542</v>
      </c>
    </row>
    <row r="246" spans="1:5" x14ac:dyDescent="0.2">
      <c r="A246" s="3">
        <v>612167278</v>
      </c>
      <c r="B246" s="1" t="s">
        <v>543</v>
      </c>
      <c r="C246" s="2" t="s">
        <v>4</v>
      </c>
      <c r="D246" s="1" t="str">
        <f t="shared" ref="D246:D251" si="8">IF(C246="hypothetical protein","HYP","UNC")</f>
        <v>HYP</v>
      </c>
    </row>
    <row r="247" spans="1:5" x14ac:dyDescent="0.2">
      <c r="A247" s="3">
        <v>612167279</v>
      </c>
      <c r="B247" s="1" t="s">
        <v>544</v>
      </c>
      <c r="C247" s="2" t="s">
        <v>4</v>
      </c>
      <c r="D247" s="1" t="str">
        <f t="shared" si="8"/>
        <v>HYP</v>
      </c>
    </row>
    <row r="248" spans="1:5" x14ac:dyDescent="0.2">
      <c r="A248" s="3">
        <v>612167280</v>
      </c>
      <c r="B248" s="1" t="s">
        <v>545</v>
      </c>
      <c r="C248" s="2" t="s">
        <v>546</v>
      </c>
      <c r="D248" s="1" t="str">
        <f t="shared" si="8"/>
        <v>UNC</v>
      </c>
    </row>
    <row r="249" spans="1:5" x14ac:dyDescent="0.2">
      <c r="A249" s="3">
        <v>612167281</v>
      </c>
      <c r="B249" s="1" t="s">
        <v>547</v>
      </c>
      <c r="C249" s="2" t="s">
        <v>548</v>
      </c>
      <c r="D249" s="1" t="str">
        <f t="shared" si="8"/>
        <v>UNC</v>
      </c>
    </row>
    <row r="250" spans="1:5" x14ac:dyDescent="0.2">
      <c r="A250" s="3">
        <v>612167282</v>
      </c>
      <c r="B250" s="1" t="s">
        <v>549</v>
      </c>
      <c r="C250" s="2" t="s">
        <v>4</v>
      </c>
      <c r="D250" s="1" t="str">
        <f t="shared" si="8"/>
        <v>HYP</v>
      </c>
    </row>
    <row r="251" spans="1:5" x14ac:dyDescent="0.2">
      <c r="A251" s="3">
        <v>612167283</v>
      </c>
      <c r="B251" s="1" t="s">
        <v>550</v>
      </c>
      <c r="C251" s="2" t="s">
        <v>4</v>
      </c>
      <c r="D251" s="1" t="str">
        <f t="shared" si="8"/>
        <v>HYP</v>
      </c>
    </row>
    <row r="252" spans="1:5" x14ac:dyDescent="0.2">
      <c r="A252" s="3">
        <v>612167284</v>
      </c>
      <c r="B252" s="1" t="s">
        <v>551</v>
      </c>
      <c r="C252" s="2" t="s">
        <v>552</v>
      </c>
      <c r="D252" s="1" t="str">
        <f>VLOOKUP(E252,[1]COGs_cat!A$1:C$4873,2,FALSE)</f>
        <v>E</v>
      </c>
      <c r="E252" s="1" t="s">
        <v>553</v>
      </c>
    </row>
    <row r="253" spans="1:5" x14ac:dyDescent="0.2">
      <c r="A253" s="3">
        <v>612168036</v>
      </c>
      <c r="B253" s="1" t="s">
        <v>507</v>
      </c>
      <c r="C253" s="2" t="s">
        <v>508</v>
      </c>
      <c r="D253" s="1" t="str">
        <f>VLOOKUP(E253,[1]COGs_cat!A$1:C$4873,2,FALSE)</f>
        <v>V</v>
      </c>
      <c r="E253" s="1" t="s">
        <v>509</v>
      </c>
    </row>
    <row r="254" spans="1:5" x14ac:dyDescent="0.2">
      <c r="A254" s="3">
        <v>612168037</v>
      </c>
      <c r="B254" s="1" t="s">
        <v>510</v>
      </c>
      <c r="C254" s="2" t="s">
        <v>489</v>
      </c>
      <c r="D254" s="1" t="str">
        <f>VLOOKUP(E254,[1]COGs_cat!A$1:C$4873,2,FALSE)</f>
        <v>V</v>
      </c>
      <c r="E254" s="1" t="s">
        <v>511</v>
      </c>
    </row>
    <row r="255" spans="1:5" x14ac:dyDescent="0.2">
      <c r="A255" s="3">
        <v>612168038</v>
      </c>
      <c r="B255" s="1" t="s">
        <v>512</v>
      </c>
      <c r="C255" s="2" t="s">
        <v>464</v>
      </c>
      <c r="D255" s="1" t="str">
        <f>IF(C255="hypothetical protein","HYP","UNC")</f>
        <v>UNC</v>
      </c>
    </row>
    <row r="256" spans="1:5" x14ac:dyDescent="0.2">
      <c r="A256" s="3">
        <v>612168039</v>
      </c>
      <c r="B256" s="1" t="s">
        <v>513</v>
      </c>
      <c r="C256" s="2" t="s">
        <v>4</v>
      </c>
      <c r="D256" s="1" t="str">
        <f>IF(C256="hypothetical protein","HYP","UNC")</f>
        <v>HYP</v>
      </c>
    </row>
    <row r="257" spans="1:5" x14ac:dyDescent="0.2">
      <c r="A257" s="3">
        <v>612168040</v>
      </c>
      <c r="B257" s="1" t="s">
        <v>514</v>
      </c>
      <c r="C257" s="2" t="s">
        <v>515</v>
      </c>
      <c r="D257" s="1" t="str">
        <f>VLOOKUP(E257,[1]COGs_cat!A$1:C$4873,2,FALSE)</f>
        <v>U</v>
      </c>
      <c r="E257" s="1" t="s">
        <v>516</v>
      </c>
    </row>
    <row r="258" spans="1:5" x14ac:dyDescent="0.2">
      <c r="A258" s="3">
        <v>612168041</v>
      </c>
      <c r="B258" s="1" t="s">
        <v>517</v>
      </c>
      <c r="C258" s="2" t="s">
        <v>518</v>
      </c>
      <c r="D258" s="1" t="str">
        <f>VLOOKUP(E258,[1]COGs_cat!A$1:C$4873,2,FALSE)</f>
        <v>U</v>
      </c>
      <c r="E258" s="1" t="s">
        <v>519</v>
      </c>
    </row>
    <row r="259" spans="1:5" x14ac:dyDescent="0.2">
      <c r="A259" s="3">
        <v>612168042</v>
      </c>
      <c r="B259" s="1" t="s">
        <v>520</v>
      </c>
      <c r="C259" s="2" t="s">
        <v>521</v>
      </c>
      <c r="D259" s="1" t="str">
        <f>IF(C259="hypothetical protein","HYP","UNC")</f>
        <v>UNC</v>
      </c>
    </row>
    <row r="260" spans="1:5" x14ac:dyDescent="0.2">
      <c r="A260" s="3">
        <v>612168138</v>
      </c>
      <c r="B260" s="1" t="s">
        <v>494</v>
      </c>
      <c r="C260" s="2" t="s">
        <v>4</v>
      </c>
      <c r="D260" s="1" t="str">
        <f>IF(C260="hypothetical protein","HYP","UNC")</f>
        <v>HYP</v>
      </c>
    </row>
    <row r="261" spans="1:5" x14ac:dyDescent="0.2">
      <c r="A261" s="3">
        <v>612168145</v>
      </c>
      <c r="B261" s="1" t="s">
        <v>498</v>
      </c>
      <c r="C261" s="2" t="s">
        <v>4</v>
      </c>
      <c r="D261" s="1" t="str">
        <f>IF(C261="hypothetical protein","HYP","UNC")</f>
        <v>HYP</v>
      </c>
    </row>
    <row r="262" spans="1:5" x14ac:dyDescent="0.2">
      <c r="A262" s="3">
        <v>612168147</v>
      </c>
      <c r="B262" s="1" t="s">
        <v>499</v>
      </c>
      <c r="C262" s="2" t="s">
        <v>63</v>
      </c>
      <c r="D262" s="1" t="str">
        <f>VLOOKUP(E262,[1]COGs_cat!A$1:C$4873,2,FALSE)</f>
        <v>K</v>
      </c>
      <c r="E262" s="1" t="s">
        <v>500</v>
      </c>
    </row>
    <row r="263" spans="1:5" x14ac:dyDescent="0.2">
      <c r="A263" s="3">
        <v>612168149</v>
      </c>
      <c r="B263" s="1" t="s">
        <v>502</v>
      </c>
      <c r="C263" s="2" t="s">
        <v>503</v>
      </c>
      <c r="D263" s="1" t="str">
        <f>IF(C263="hypothetical protein","HYP","UNC")</f>
        <v>UNC</v>
      </c>
    </row>
    <row r="264" spans="1:5" x14ac:dyDescent="0.2">
      <c r="A264" s="3">
        <v>612168150</v>
      </c>
      <c r="B264" s="1" t="s">
        <v>504</v>
      </c>
      <c r="C264" s="2" t="s">
        <v>505</v>
      </c>
      <c r="D264" s="1" t="str">
        <f>VLOOKUP(E264,[1]COGs_cat!A$1:C$4873,2,FALSE)</f>
        <v>Q</v>
      </c>
      <c r="E264" s="1" t="s">
        <v>506</v>
      </c>
    </row>
    <row r="265" spans="1:5" x14ac:dyDescent="0.2">
      <c r="A265" s="3">
        <v>612168151</v>
      </c>
      <c r="B265" s="1" t="s">
        <v>493</v>
      </c>
      <c r="C265" s="2" t="s">
        <v>4</v>
      </c>
      <c r="D265" s="1" t="str">
        <f>IF(C265="hypothetical protein","HYP","UNC")</f>
        <v>HYP</v>
      </c>
    </row>
    <row r="266" spans="1:5" x14ac:dyDescent="0.2">
      <c r="A266" s="3">
        <v>612168152</v>
      </c>
      <c r="B266" s="1" t="s">
        <v>495</v>
      </c>
      <c r="C266" s="2" t="s">
        <v>496</v>
      </c>
      <c r="D266" s="1" t="str">
        <f>IF(C266="hypothetical protein","HYP","UNC")</f>
        <v>UNC</v>
      </c>
    </row>
    <row r="267" spans="1:5" x14ac:dyDescent="0.2">
      <c r="A267" s="3">
        <v>612168153</v>
      </c>
      <c r="B267" s="1" t="s">
        <v>497</v>
      </c>
      <c r="C267" s="2" t="s">
        <v>4</v>
      </c>
      <c r="D267" s="1" t="str">
        <f>IF(C267="hypothetical protein","HYP","UNC")</f>
        <v>HYP</v>
      </c>
    </row>
    <row r="268" spans="1:5" x14ac:dyDescent="0.2">
      <c r="A268" s="3">
        <v>612168154</v>
      </c>
      <c r="B268" s="1" t="s">
        <v>501</v>
      </c>
      <c r="C268" s="2" t="s">
        <v>4</v>
      </c>
      <c r="D268" s="1" t="str">
        <f>IF(C268="hypothetical protein","HYP","UNC")</f>
        <v>HYP</v>
      </c>
    </row>
    <row r="269" spans="1:5" x14ac:dyDescent="0.2">
      <c r="A269" s="3">
        <v>612168340</v>
      </c>
      <c r="B269" s="1" t="s">
        <v>491</v>
      </c>
      <c r="C269" s="2" t="s">
        <v>320</v>
      </c>
      <c r="D269" s="1" t="str">
        <f>VLOOKUP(E269,[1]COGs_cat!A$1:C$4873,2,FALSE)</f>
        <v>R</v>
      </c>
      <c r="E269" s="1" t="s">
        <v>492</v>
      </c>
    </row>
    <row r="270" spans="1:5" x14ac:dyDescent="0.2">
      <c r="A270" s="3">
        <v>612169969</v>
      </c>
      <c r="B270" s="1" t="s">
        <v>477</v>
      </c>
      <c r="C270" s="2" t="s">
        <v>4</v>
      </c>
      <c r="D270" s="1" t="str">
        <f>IF(C270="hypothetical protein","HYP","UNC")</f>
        <v>HYP</v>
      </c>
    </row>
    <row r="271" spans="1:5" x14ac:dyDescent="0.2">
      <c r="A271" s="3">
        <v>612169970</v>
      </c>
      <c r="B271" s="1" t="s">
        <v>478</v>
      </c>
      <c r="C271" s="2" t="s">
        <v>479</v>
      </c>
      <c r="D271" s="1" t="str">
        <f>VLOOKUP(E271,[1]COGs_cat!A$1:C$4873,2,FALSE)</f>
        <v>C</v>
      </c>
      <c r="E271" s="1" t="s">
        <v>203</v>
      </c>
    </row>
    <row r="272" spans="1:5" x14ac:dyDescent="0.2">
      <c r="A272" s="3">
        <v>612169971</v>
      </c>
      <c r="B272" s="1" t="s">
        <v>480</v>
      </c>
      <c r="C272" s="2" t="s">
        <v>481</v>
      </c>
      <c r="D272" s="1" t="str">
        <f>VLOOKUP(E272,[1]COGs_cat!A$1:C$4873,2,FALSE)</f>
        <v>R</v>
      </c>
      <c r="E272" s="1" t="s">
        <v>212</v>
      </c>
    </row>
    <row r="273" spans="1:5" x14ac:dyDescent="0.2">
      <c r="A273" s="3">
        <v>612169972</v>
      </c>
      <c r="B273" s="1" t="s">
        <v>482</v>
      </c>
      <c r="C273" s="2" t="s">
        <v>483</v>
      </c>
      <c r="D273" s="1" t="str">
        <f>VLOOKUP(E273,[1]COGs_cat!A$1:C$4873,2,FALSE)</f>
        <v>Q</v>
      </c>
      <c r="E273" s="1" t="s">
        <v>484</v>
      </c>
    </row>
    <row r="274" spans="1:5" x14ac:dyDescent="0.2">
      <c r="A274" s="3">
        <v>612169975</v>
      </c>
      <c r="B274" s="1" t="s">
        <v>485</v>
      </c>
      <c r="C274" s="2" t="s">
        <v>214</v>
      </c>
      <c r="D274" s="1" t="str">
        <f>VLOOKUP(E274,[1]COGs_cat!A$1:C$4873,2,FALSE)</f>
        <v>F</v>
      </c>
      <c r="E274" s="1" t="s">
        <v>215</v>
      </c>
    </row>
    <row r="275" spans="1:5" x14ac:dyDescent="0.2">
      <c r="A275" s="3">
        <v>612169977</v>
      </c>
      <c r="B275" s="1" t="s">
        <v>486</v>
      </c>
      <c r="C275" s="2" t="s">
        <v>487</v>
      </c>
      <c r="D275" s="1" t="str">
        <f>IF(C275="hypothetical protein","HYP","UNC")</f>
        <v>UNC</v>
      </c>
    </row>
    <row r="276" spans="1:5" x14ac:dyDescent="0.2">
      <c r="A276" s="3">
        <v>612169979</v>
      </c>
      <c r="B276" s="1" t="s">
        <v>488</v>
      </c>
      <c r="C276" s="2" t="s">
        <v>489</v>
      </c>
      <c r="D276" s="1" t="str">
        <f>VLOOKUP(E276,[1]COGs_cat!A$1:C$4873,2,FALSE)</f>
        <v>I</v>
      </c>
      <c r="E276" s="1" t="s">
        <v>490</v>
      </c>
    </row>
    <row r="277" spans="1:5" x14ac:dyDescent="0.2">
      <c r="A277" s="3">
        <v>612170009</v>
      </c>
      <c r="B277" s="1" t="s">
        <v>471</v>
      </c>
      <c r="C277" s="2" t="s">
        <v>4</v>
      </c>
      <c r="D277" s="1" t="str">
        <f>IF(C277="hypothetical protein","HYP","UNC")</f>
        <v>HYP</v>
      </c>
    </row>
    <row r="278" spans="1:5" x14ac:dyDescent="0.2">
      <c r="A278" s="3">
        <v>612170018</v>
      </c>
      <c r="B278" s="1" t="s">
        <v>472</v>
      </c>
      <c r="C278" s="2" t="s">
        <v>473</v>
      </c>
      <c r="D278" s="1" t="s">
        <v>474</v>
      </c>
      <c r="E278" s="1" t="s">
        <v>475</v>
      </c>
    </row>
    <row r="279" spans="1:5" x14ac:dyDescent="0.2">
      <c r="A279" s="3">
        <v>612170018</v>
      </c>
      <c r="B279" s="1" t="s">
        <v>472</v>
      </c>
      <c r="C279" s="2" t="s">
        <v>473</v>
      </c>
      <c r="D279" s="1" t="s">
        <v>476</v>
      </c>
      <c r="E279" s="1" t="s">
        <v>475</v>
      </c>
    </row>
    <row r="280" spans="1:5" x14ac:dyDescent="0.2">
      <c r="A280" s="3">
        <v>612170049</v>
      </c>
      <c r="B280" s="1" t="s">
        <v>459</v>
      </c>
      <c r="C280" s="2" t="s">
        <v>460</v>
      </c>
      <c r="D280" s="1" t="str">
        <f>VLOOKUP(E280,[1]COGs_cat!A$1:C$4873,2,FALSE)</f>
        <v>M</v>
      </c>
      <c r="E280" s="1" t="s">
        <v>189</v>
      </c>
    </row>
    <row r="281" spans="1:5" x14ac:dyDescent="0.2">
      <c r="A281" s="3">
        <v>612170050</v>
      </c>
      <c r="B281" s="1" t="s">
        <v>461</v>
      </c>
      <c r="C281" s="2" t="s">
        <v>462</v>
      </c>
      <c r="D281" s="1" t="str">
        <f>IF(C281="hypothetical protein","HYP","UNC")</f>
        <v>UNC</v>
      </c>
    </row>
    <row r="282" spans="1:5" x14ac:dyDescent="0.2">
      <c r="A282" s="3">
        <v>612170051</v>
      </c>
      <c r="B282" s="1" t="s">
        <v>463</v>
      </c>
      <c r="C282" s="2" t="s">
        <v>464</v>
      </c>
      <c r="D282" s="1" t="str">
        <f>VLOOKUP(E282,[1]COGs_cat!A$1:C$4873,2,FALSE)</f>
        <v>R</v>
      </c>
      <c r="E282" s="1" t="s">
        <v>465</v>
      </c>
    </row>
    <row r="283" spans="1:5" x14ac:dyDescent="0.2">
      <c r="A283" s="3">
        <v>612170063</v>
      </c>
      <c r="B283" s="1" t="s">
        <v>466</v>
      </c>
      <c r="C283" s="2" t="s">
        <v>188</v>
      </c>
      <c r="D283" s="1" t="str">
        <f>VLOOKUP(E283,[1]COGs_cat!A$1:C$4873,2,FALSE)</f>
        <v>M</v>
      </c>
      <c r="E283" s="1" t="s">
        <v>189</v>
      </c>
    </row>
    <row r="284" spans="1:5" x14ac:dyDescent="0.2">
      <c r="A284" s="3">
        <v>612170064</v>
      </c>
      <c r="B284" s="1" t="s">
        <v>467</v>
      </c>
      <c r="C284" s="2" t="s">
        <v>4</v>
      </c>
      <c r="D284" s="1" t="str">
        <f>IF(C284="hypothetical protein","HYP","UNC")</f>
        <v>HYP</v>
      </c>
    </row>
    <row r="285" spans="1:5" x14ac:dyDescent="0.2">
      <c r="A285" s="3">
        <v>612170065</v>
      </c>
      <c r="B285" s="1" t="s">
        <v>468</v>
      </c>
      <c r="C285" s="2" t="s">
        <v>4</v>
      </c>
      <c r="D285" s="1" t="str">
        <f>IF(C285="hypothetical protein","HYP","UNC")</f>
        <v>HYP</v>
      </c>
    </row>
    <row r="286" spans="1:5" x14ac:dyDescent="0.2">
      <c r="A286" s="3">
        <v>612170066</v>
      </c>
      <c r="B286" s="1" t="s">
        <v>469</v>
      </c>
      <c r="C286" s="2" t="s">
        <v>470</v>
      </c>
      <c r="D286" s="1" t="str">
        <f>IF(C286="hypothetical protein","HYP","UNC")</f>
        <v>UNC</v>
      </c>
    </row>
    <row r="287" spans="1:5" x14ac:dyDescent="0.2">
      <c r="A287" s="3">
        <v>612170087</v>
      </c>
      <c r="B287" s="1" t="s">
        <v>450</v>
      </c>
      <c r="C287" s="2" t="s">
        <v>451</v>
      </c>
      <c r="D287" s="1" t="str">
        <f>VLOOKUP(E287,[1]COGs_cat!A$1:C$4873,2,FALSE)</f>
        <v>E</v>
      </c>
      <c r="E287" s="1" t="s">
        <v>452</v>
      </c>
    </row>
    <row r="288" spans="1:5" x14ac:dyDescent="0.2">
      <c r="A288" s="3">
        <v>612170107</v>
      </c>
      <c r="B288" s="1" t="s">
        <v>453</v>
      </c>
      <c r="C288" s="2" t="s">
        <v>454</v>
      </c>
      <c r="D288" s="1" t="str">
        <f>IF(C288="hypothetical protein","HYP","UNC")</f>
        <v>UNC</v>
      </c>
    </row>
    <row r="289" spans="1:5" x14ac:dyDescent="0.2">
      <c r="A289" s="3">
        <v>612170108</v>
      </c>
      <c r="B289" s="1" t="s">
        <v>455</v>
      </c>
      <c r="C289" s="2" t="s">
        <v>456</v>
      </c>
      <c r="D289" s="1" t="str">
        <f>VLOOKUP(E289,[1]COGs_cat!A$1:C$4873,2,FALSE)</f>
        <v>Q</v>
      </c>
      <c r="E289" s="1" t="s">
        <v>457</v>
      </c>
    </row>
    <row r="290" spans="1:5" x14ac:dyDescent="0.2">
      <c r="A290" s="3">
        <v>612170117</v>
      </c>
      <c r="B290" s="1" t="s">
        <v>458</v>
      </c>
      <c r="C290" s="2" t="s">
        <v>4</v>
      </c>
      <c r="D290" s="1" t="str">
        <f>IF(C290="hypothetical protein","HYP","UNC")</f>
        <v>HYP</v>
      </c>
    </row>
    <row r="291" spans="1:5" x14ac:dyDescent="0.2">
      <c r="A291" s="3">
        <v>612170518</v>
      </c>
      <c r="B291" s="1" t="s">
        <v>443</v>
      </c>
      <c r="C291" s="2" t="s">
        <v>444</v>
      </c>
      <c r="D291" s="1" t="str">
        <f>IF(C291="hypothetical protein","HYP","UNC")</f>
        <v>UNC</v>
      </c>
    </row>
    <row r="292" spans="1:5" x14ac:dyDescent="0.2">
      <c r="A292" s="3">
        <v>612170519</v>
      </c>
      <c r="B292" s="1" t="s">
        <v>445</v>
      </c>
      <c r="C292" s="2" t="s">
        <v>4</v>
      </c>
      <c r="D292" s="1" t="str">
        <f>IF(C292="hypothetical protein","HYP","UNC")</f>
        <v>HYP</v>
      </c>
    </row>
    <row r="293" spans="1:5" x14ac:dyDescent="0.2">
      <c r="A293" s="3">
        <v>612170521</v>
      </c>
      <c r="B293" s="1" t="s">
        <v>446</v>
      </c>
      <c r="C293" s="2" t="s">
        <v>138</v>
      </c>
      <c r="D293" s="1" t="str">
        <f>VLOOKUP(E293,[1]COGs_cat!A$1:C$4873,2,FALSE)</f>
        <v>R</v>
      </c>
      <c r="E293" s="1" t="s">
        <v>447</v>
      </c>
    </row>
    <row r="294" spans="1:5" x14ac:dyDescent="0.2">
      <c r="A294" s="3">
        <v>612170543</v>
      </c>
      <c r="B294" s="1" t="s">
        <v>442</v>
      </c>
      <c r="C294" s="2" t="s">
        <v>4</v>
      </c>
      <c r="D294" s="1" t="str">
        <f>IF(C294="hypothetical protein","HYP","UNC")</f>
        <v>HYP</v>
      </c>
    </row>
    <row r="295" spans="1:5" x14ac:dyDescent="0.2">
      <c r="A295" s="3">
        <v>612170544</v>
      </c>
      <c r="B295" s="1" t="s">
        <v>448</v>
      </c>
      <c r="C295" s="2" t="s">
        <v>449</v>
      </c>
      <c r="D295" s="1" t="str">
        <f>IF(C295="hypothetical protein","HYP","UNC")</f>
        <v>UNC</v>
      </c>
    </row>
    <row r="296" spans="1:5" x14ac:dyDescent="0.2">
      <c r="A296" s="3">
        <v>612173298</v>
      </c>
      <c r="B296" s="1" t="s">
        <v>426</v>
      </c>
      <c r="C296" s="2" t="s">
        <v>320</v>
      </c>
      <c r="D296" s="1" t="str">
        <f>VLOOKUP(E296,[1]COGs_cat!A$1:C$4873,2,FALSE)</f>
        <v>R</v>
      </c>
      <c r="E296" s="1" t="s">
        <v>427</v>
      </c>
    </row>
    <row r="297" spans="1:5" x14ac:dyDescent="0.2">
      <c r="A297" s="3">
        <v>612173300</v>
      </c>
      <c r="B297" s="1" t="s">
        <v>428</v>
      </c>
      <c r="C297" s="2" t="s">
        <v>429</v>
      </c>
      <c r="D297" s="1" t="str">
        <f>IF(C297="hypothetical protein","HYP","UNC")</f>
        <v>UNC</v>
      </c>
    </row>
    <row r="298" spans="1:5" x14ac:dyDescent="0.2">
      <c r="A298" s="3">
        <v>612173302</v>
      </c>
      <c r="B298" s="1" t="s">
        <v>430</v>
      </c>
      <c r="C298" s="2" t="s">
        <v>431</v>
      </c>
      <c r="D298" s="1" t="str">
        <f>VLOOKUP(E298,[1]COGs_cat!A$1:C$4873,2,FALSE)</f>
        <v>V</v>
      </c>
      <c r="E298" s="1" t="s">
        <v>432</v>
      </c>
    </row>
    <row r="299" spans="1:5" x14ac:dyDescent="0.2">
      <c r="A299" s="3">
        <v>612173303</v>
      </c>
      <c r="B299" s="1" t="s">
        <v>433</v>
      </c>
      <c r="C299" s="2" t="s">
        <v>434</v>
      </c>
      <c r="D299" s="1" t="str">
        <f>VLOOKUP(E299,[1]COGs_cat!A$1:C$4873,2,FALSE)</f>
        <v>V</v>
      </c>
      <c r="E299" s="1" t="s">
        <v>61</v>
      </c>
    </row>
    <row r="300" spans="1:5" x14ac:dyDescent="0.2">
      <c r="A300" s="3">
        <v>612173304</v>
      </c>
      <c r="B300" s="1" t="s">
        <v>437</v>
      </c>
      <c r="C300" s="2" t="s">
        <v>4</v>
      </c>
      <c r="D300" s="1" t="str">
        <f t="shared" ref="D300:D307" si="9">IF(C300="hypothetical protein","HYP","UNC")</f>
        <v>HYP</v>
      </c>
    </row>
    <row r="301" spans="1:5" x14ac:dyDescent="0.2">
      <c r="A301" s="3">
        <v>612173305</v>
      </c>
      <c r="B301" s="1" t="s">
        <v>438</v>
      </c>
      <c r="C301" s="2" t="s">
        <v>4</v>
      </c>
      <c r="D301" s="1" t="str">
        <f t="shared" si="9"/>
        <v>HYP</v>
      </c>
    </row>
    <row r="302" spans="1:5" x14ac:dyDescent="0.2">
      <c r="A302" s="3">
        <v>612173306</v>
      </c>
      <c r="B302" s="1" t="s">
        <v>439</v>
      </c>
      <c r="C302" s="2" t="s">
        <v>4</v>
      </c>
      <c r="D302" s="1" t="str">
        <f t="shared" si="9"/>
        <v>HYP</v>
      </c>
    </row>
    <row r="303" spans="1:5" x14ac:dyDescent="0.2">
      <c r="A303" s="3">
        <v>612173307</v>
      </c>
      <c r="B303" s="1" t="s">
        <v>440</v>
      </c>
      <c r="C303" s="2" t="s">
        <v>441</v>
      </c>
      <c r="D303" s="1" t="str">
        <f t="shared" si="9"/>
        <v>UNC</v>
      </c>
    </row>
    <row r="304" spans="1:5" x14ac:dyDescent="0.2">
      <c r="A304" s="3">
        <v>612173311</v>
      </c>
      <c r="B304" s="1" t="s">
        <v>435</v>
      </c>
      <c r="C304" s="2" t="s">
        <v>4</v>
      </c>
      <c r="D304" s="1" t="str">
        <f t="shared" si="9"/>
        <v>HYP</v>
      </c>
    </row>
    <row r="305" spans="1:5" x14ac:dyDescent="0.2">
      <c r="A305" s="3">
        <v>612173312</v>
      </c>
      <c r="B305" s="1" t="s">
        <v>436</v>
      </c>
      <c r="C305" s="2" t="s">
        <v>4</v>
      </c>
      <c r="D305" s="1" t="str">
        <f t="shared" si="9"/>
        <v>HYP</v>
      </c>
    </row>
    <row r="306" spans="1:5" x14ac:dyDescent="0.2">
      <c r="A306" s="3">
        <v>612173345</v>
      </c>
      <c r="B306" s="1" t="s">
        <v>424</v>
      </c>
      <c r="C306" s="2" t="s">
        <v>425</v>
      </c>
      <c r="D306" s="1" t="str">
        <f t="shared" si="9"/>
        <v>UNC</v>
      </c>
    </row>
    <row r="307" spans="1:5" x14ac:dyDescent="0.2">
      <c r="A307" s="3">
        <v>612173365</v>
      </c>
      <c r="B307" s="1" t="s">
        <v>418</v>
      </c>
      <c r="C307" s="2" t="s">
        <v>88</v>
      </c>
      <c r="D307" s="1" t="str">
        <f t="shared" si="9"/>
        <v>UNC</v>
      </c>
    </row>
    <row r="308" spans="1:5" x14ac:dyDescent="0.2">
      <c r="A308" s="3">
        <v>612173366</v>
      </c>
      <c r="B308" s="1" t="s">
        <v>419</v>
      </c>
      <c r="C308" s="2" t="s">
        <v>420</v>
      </c>
      <c r="D308" s="1" t="str">
        <f>VLOOKUP(E308,[1]COGs_cat!A$1:C$4873,2,FALSE)</f>
        <v>L</v>
      </c>
      <c r="E308" s="1" t="s">
        <v>421</v>
      </c>
    </row>
    <row r="309" spans="1:5" ht="25.5" x14ac:dyDescent="0.2">
      <c r="A309" s="3">
        <v>612173393</v>
      </c>
      <c r="B309" s="1" t="s">
        <v>422</v>
      </c>
      <c r="C309" s="2" t="s">
        <v>423</v>
      </c>
      <c r="D309" s="1" t="str">
        <f t="shared" ref="D309:D315" si="10">IF(C309="hypothetical protein","HYP","UNC")</f>
        <v>UNC</v>
      </c>
    </row>
    <row r="310" spans="1:5" x14ac:dyDescent="0.2">
      <c r="A310" s="3">
        <v>612173480</v>
      </c>
      <c r="B310" s="1" t="s">
        <v>417</v>
      </c>
      <c r="C310" s="2" t="s">
        <v>4</v>
      </c>
      <c r="D310" s="1" t="str">
        <f t="shared" si="10"/>
        <v>HYP</v>
      </c>
    </row>
    <row r="311" spans="1:5" x14ac:dyDescent="0.2">
      <c r="A311" s="3">
        <v>612173482</v>
      </c>
      <c r="B311" s="1" t="s">
        <v>416</v>
      </c>
      <c r="C311" s="2" t="s">
        <v>4</v>
      </c>
      <c r="D311" s="1" t="str">
        <f t="shared" si="10"/>
        <v>HYP</v>
      </c>
    </row>
    <row r="312" spans="1:5" x14ac:dyDescent="0.2">
      <c r="A312" s="3">
        <v>612173523</v>
      </c>
      <c r="B312" s="1" t="s">
        <v>412</v>
      </c>
      <c r="C312" s="2" t="s">
        <v>4</v>
      </c>
      <c r="D312" s="1" t="str">
        <f t="shared" si="10"/>
        <v>HYP</v>
      </c>
    </row>
    <row r="313" spans="1:5" x14ac:dyDescent="0.2">
      <c r="A313" s="3">
        <v>612173524</v>
      </c>
      <c r="B313" s="1" t="s">
        <v>413</v>
      </c>
      <c r="C313" s="2" t="s">
        <v>414</v>
      </c>
      <c r="D313" s="1" t="str">
        <f t="shared" si="10"/>
        <v>UNC</v>
      </c>
    </row>
    <row r="314" spans="1:5" x14ac:dyDescent="0.2">
      <c r="A314" s="3">
        <v>612173526</v>
      </c>
      <c r="B314" s="1" t="s">
        <v>415</v>
      </c>
      <c r="C314" s="2" t="s">
        <v>4</v>
      </c>
      <c r="D314" s="1" t="str">
        <f t="shared" si="10"/>
        <v>HYP</v>
      </c>
    </row>
    <row r="315" spans="1:5" x14ac:dyDescent="0.2">
      <c r="A315" s="3">
        <v>612173527</v>
      </c>
      <c r="B315" s="1" t="s">
        <v>411</v>
      </c>
      <c r="C315" s="2" t="s">
        <v>4</v>
      </c>
      <c r="D315" s="1" t="str">
        <f t="shared" si="10"/>
        <v>HYP</v>
      </c>
    </row>
    <row r="316" spans="1:5" x14ac:dyDescent="0.2">
      <c r="A316" s="3">
        <v>612173557</v>
      </c>
      <c r="B316" s="1" t="s">
        <v>399</v>
      </c>
      <c r="C316" s="2" t="s">
        <v>196</v>
      </c>
      <c r="D316" s="1" t="str">
        <f>VLOOKUP(E316,[1]COGs_cat!A$1:C$4873,2,FALSE)</f>
        <v>K</v>
      </c>
      <c r="E316" s="1" t="s">
        <v>197</v>
      </c>
    </row>
    <row r="317" spans="1:5" x14ac:dyDescent="0.2">
      <c r="A317" s="3">
        <v>612173566</v>
      </c>
      <c r="B317" s="1" t="s">
        <v>400</v>
      </c>
      <c r="C317" s="2" t="s">
        <v>401</v>
      </c>
      <c r="D317" s="1" t="str">
        <f>VLOOKUP(E317,[1]COGs_cat!A$1:C$4873,2,FALSE)</f>
        <v>I</v>
      </c>
      <c r="E317" s="1" t="s">
        <v>402</v>
      </c>
    </row>
    <row r="318" spans="1:5" x14ac:dyDescent="0.2">
      <c r="A318" s="3">
        <v>612173567</v>
      </c>
      <c r="B318" s="1" t="s">
        <v>403</v>
      </c>
      <c r="C318" s="2" t="s">
        <v>404</v>
      </c>
      <c r="D318" s="1" t="str">
        <f>VLOOKUP(E318,[1]COGs_cat!A$1:C$4873,2,FALSE)</f>
        <v>C</v>
      </c>
      <c r="E318" s="1" t="s">
        <v>405</v>
      </c>
    </row>
    <row r="319" spans="1:5" x14ac:dyDescent="0.2">
      <c r="A319" s="3">
        <v>612173568</v>
      </c>
      <c r="B319" s="1" t="s">
        <v>406</v>
      </c>
      <c r="C319" s="2" t="s">
        <v>407</v>
      </c>
      <c r="D319" s="1" t="str">
        <f>VLOOKUP(E319,[1]COGs_cat!A$1:C$4873,2,FALSE)</f>
        <v>I</v>
      </c>
      <c r="E319" s="1" t="s">
        <v>408</v>
      </c>
    </row>
    <row r="320" spans="1:5" x14ac:dyDescent="0.2">
      <c r="A320" s="3">
        <v>612173574</v>
      </c>
      <c r="B320" s="1" t="s">
        <v>397</v>
      </c>
      <c r="C320" s="2" t="s">
        <v>398</v>
      </c>
      <c r="D320" s="1" t="str">
        <f>IF(C320="hypothetical protein","HYP","UNC")</f>
        <v>UNC</v>
      </c>
    </row>
    <row r="321" spans="1:5" x14ac:dyDescent="0.2">
      <c r="A321" s="3">
        <v>612173575</v>
      </c>
      <c r="B321" s="1" t="s">
        <v>409</v>
      </c>
      <c r="C321" s="2" t="s">
        <v>410</v>
      </c>
      <c r="D321" s="1" t="str">
        <f>IF(C321="hypothetical protein","HYP","UNC")</f>
        <v>UNC</v>
      </c>
    </row>
    <row r="322" spans="1:5" x14ac:dyDescent="0.2">
      <c r="A322" s="3">
        <v>612173593</v>
      </c>
      <c r="B322" s="1" t="s">
        <v>392</v>
      </c>
      <c r="C322" s="2" t="s">
        <v>393</v>
      </c>
      <c r="D322" s="1" t="str">
        <f>IF(C322="hypothetical protein","HYP","UNC")</f>
        <v>UNC</v>
      </c>
    </row>
    <row r="323" spans="1:5" x14ac:dyDescent="0.2">
      <c r="A323" s="3">
        <v>612173616</v>
      </c>
      <c r="B323" s="1" t="s">
        <v>394</v>
      </c>
      <c r="C323" s="2" t="s">
        <v>395</v>
      </c>
      <c r="D323" s="1" t="str">
        <f>IF(C323="hypothetical protein","HYP","UNC")</f>
        <v>UNC</v>
      </c>
    </row>
    <row r="324" spans="1:5" x14ac:dyDescent="0.2">
      <c r="A324" s="3">
        <v>612173617</v>
      </c>
      <c r="B324" s="1" t="s">
        <v>396</v>
      </c>
      <c r="C324" s="2" t="s">
        <v>4</v>
      </c>
      <c r="D324" s="1" t="str">
        <f>IF(C324="hypothetical protein","HYP","UNC")</f>
        <v>HYP</v>
      </c>
    </row>
    <row r="325" spans="1:5" x14ac:dyDescent="0.2">
      <c r="A325" s="3">
        <v>612173640</v>
      </c>
      <c r="B325" s="1" t="s">
        <v>385</v>
      </c>
      <c r="C325" s="2" t="s">
        <v>386</v>
      </c>
      <c r="D325" s="1" t="str">
        <f>VLOOKUP(E325,[1]COGs_cat!A$1:C$4873,2,FALSE)</f>
        <v>P</v>
      </c>
      <c r="E325" s="1" t="s">
        <v>387</v>
      </c>
    </row>
    <row r="326" spans="1:5" x14ac:dyDescent="0.2">
      <c r="A326" s="3">
        <v>612173652</v>
      </c>
      <c r="B326" s="1" t="s">
        <v>388</v>
      </c>
      <c r="C326" s="2" t="s">
        <v>4</v>
      </c>
      <c r="D326" s="1" t="str">
        <f>IF(C326="hypothetical protein","HYP","UNC")</f>
        <v>HYP</v>
      </c>
    </row>
    <row r="327" spans="1:5" x14ac:dyDescent="0.2">
      <c r="A327" s="3">
        <v>612173663</v>
      </c>
      <c r="B327" s="1" t="s">
        <v>389</v>
      </c>
      <c r="C327" s="2" t="s">
        <v>390</v>
      </c>
      <c r="D327" s="1" t="str">
        <f>VLOOKUP(E327,[1]COGs_cat!A$1:C$4873,2,FALSE)</f>
        <v>J</v>
      </c>
      <c r="E327" s="1" t="s">
        <v>391</v>
      </c>
    </row>
    <row r="328" spans="1:5" x14ac:dyDescent="0.2">
      <c r="A328" s="3">
        <v>612173681</v>
      </c>
      <c r="B328" s="1" t="s">
        <v>381</v>
      </c>
      <c r="C328" s="2" t="s">
        <v>382</v>
      </c>
      <c r="D328" s="1" t="str">
        <f>VLOOKUP(E328,[1]COGs_cat!A$1:C$4873,2,FALSE)</f>
        <v>J</v>
      </c>
      <c r="E328" s="1" t="s">
        <v>209</v>
      </c>
    </row>
    <row r="329" spans="1:5" x14ac:dyDescent="0.2">
      <c r="A329" s="3">
        <v>612173682</v>
      </c>
      <c r="B329" s="1" t="s">
        <v>383</v>
      </c>
      <c r="C329" s="2" t="s">
        <v>46</v>
      </c>
      <c r="D329" s="1" t="str">
        <f>VLOOKUP(E329,[1]COGs_cat!A$1:C$4873,2,FALSE)</f>
        <v>K</v>
      </c>
      <c r="E329" s="1" t="s">
        <v>47</v>
      </c>
    </row>
    <row r="330" spans="1:5" x14ac:dyDescent="0.2">
      <c r="A330" s="3">
        <v>612173710</v>
      </c>
      <c r="B330" s="1" t="s">
        <v>384</v>
      </c>
      <c r="C330" s="2" t="s">
        <v>4</v>
      </c>
      <c r="D330" s="1" t="str">
        <f>IF(C330="hypothetical protein","HYP","UNC")</f>
        <v>HYP</v>
      </c>
    </row>
    <row r="331" spans="1:5" x14ac:dyDescent="0.2">
      <c r="A331" s="3">
        <v>612173751</v>
      </c>
      <c r="B331" s="1" t="s">
        <v>379</v>
      </c>
      <c r="C331" s="2" t="s">
        <v>380</v>
      </c>
      <c r="D331" s="1" t="str">
        <f>IF(C331="hypothetical protein","HYP","UNC")</f>
        <v>UNC</v>
      </c>
    </row>
    <row r="332" spans="1:5" x14ac:dyDescent="0.2">
      <c r="A332" s="3">
        <v>612173790</v>
      </c>
      <c r="B332" s="1" t="s">
        <v>366</v>
      </c>
      <c r="C332" s="2" t="s">
        <v>4</v>
      </c>
      <c r="D332" s="1" t="str">
        <f>IF(C332="hypothetical protein","HYP","UNC")</f>
        <v>HYP</v>
      </c>
    </row>
    <row r="333" spans="1:5" x14ac:dyDescent="0.2">
      <c r="A333" s="3">
        <v>612173794</v>
      </c>
      <c r="B333" s="1" t="s">
        <v>367</v>
      </c>
      <c r="C333" s="2" t="s">
        <v>97</v>
      </c>
      <c r="D333" s="1" t="str">
        <f>IF(C333="hypothetical protein","HYP","UNC")</f>
        <v>UNC</v>
      </c>
    </row>
    <row r="334" spans="1:5" x14ac:dyDescent="0.2">
      <c r="A334" s="3">
        <v>612173805</v>
      </c>
      <c r="B334" s="1" t="s">
        <v>368</v>
      </c>
      <c r="C334" s="2" t="s">
        <v>369</v>
      </c>
      <c r="D334" s="1" t="str">
        <f>IF(C334="hypothetical protein","HYP","UNC")</f>
        <v>UNC</v>
      </c>
    </row>
    <row r="335" spans="1:5" x14ac:dyDescent="0.2">
      <c r="A335" s="3">
        <v>612173806</v>
      </c>
      <c r="B335" s="1" t="s">
        <v>370</v>
      </c>
      <c r="C335" s="2" t="s">
        <v>371</v>
      </c>
      <c r="D335" s="1" t="str">
        <f>VLOOKUP(E335,[1]COGs_cat!A$1:C$4873,2,FALSE)</f>
        <v>T</v>
      </c>
      <c r="E335" s="1" t="s">
        <v>372</v>
      </c>
    </row>
    <row r="336" spans="1:5" x14ac:dyDescent="0.2">
      <c r="A336" s="3">
        <v>612173808</v>
      </c>
      <c r="B336" s="1" t="s">
        <v>373</v>
      </c>
      <c r="C336" s="2" t="s">
        <v>374</v>
      </c>
      <c r="D336" s="1" t="s">
        <v>354</v>
      </c>
      <c r="E336" s="1" t="s">
        <v>355</v>
      </c>
    </row>
    <row r="337" spans="1:5" x14ac:dyDescent="0.2">
      <c r="A337" s="3">
        <v>612173808</v>
      </c>
      <c r="B337" s="1" t="s">
        <v>373</v>
      </c>
      <c r="C337" s="2" t="s">
        <v>374</v>
      </c>
      <c r="D337" s="1" t="s">
        <v>356</v>
      </c>
      <c r="E337" s="1" t="s">
        <v>355</v>
      </c>
    </row>
    <row r="338" spans="1:5" x14ac:dyDescent="0.2">
      <c r="A338" s="3">
        <v>612173808</v>
      </c>
      <c r="B338" s="1" t="s">
        <v>373</v>
      </c>
      <c r="C338" s="2" t="s">
        <v>374</v>
      </c>
      <c r="D338" s="1" t="s">
        <v>357</v>
      </c>
      <c r="E338" s="1" t="s">
        <v>355</v>
      </c>
    </row>
    <row r="339" spans="1:5" x14ac:dyDescent="0.2">
      <c r="A339" s="3">
        <v>612173809</v>
      </c>
      <c r="B339" s="1" t="s">
        <v>375</v>
      </c>
      <c r="C339" s="2" t="s">
        <v>376</v>
      </c>
      <c r="D339" s="1" t="str">
        <f>VLOOKUP(E339,[1]COGs_cat!A$1:C$4873,2,FALSE)</f>
        <v>R</v>
      </c>
      <c r="E339" s="1" t="s">
        <v>212</v>
      </c>
    </row>
    <row r="340" spans="1:5" x14ac:dyDescent="0.2">
      <c r="A340" s="3">
        <v>612173810</v>
      </c>
      <c r="B340" s="1" t="s">
        <v>377</v>
      </c>
      <c r="C340" s="2" t="s">
        <v>378</v>
      </c>
      <c r="D340" s="1" t="str">
        <f>IF(C340="hypothetical protein","HYP","UNC")</f>
        <v>UNC</v>
      </c>
    </row>
    <row r="341" spans="1:5" x14ac:dyDescent="0.2">
      <c r="A341" s="3">
        <v>612173817</v>
      </c>
      <c r="B341" s="1" t="s">
        <v>348</v>
      </c>
      <c r="C341" s="2" t="s">
        <v>349</v>
      </c>
      <c r="D341" s="1" t="str">
        <f>IF(C341="hypothetical protein","HYP","UNC")</f>
        <v>UNC</v>
      </c>
    </row>
    <row r="342" spans="1:5" x14ac:dyDescent="0.2">
      <c r="A342" s="3">
        <v>612173819</v>
      </c>
      <c r="B342" s="1" t="s">
        <v>350</v>
      </c>
      <c r="C342" s="2" t="s">
        <v>53</v>
      </c>
      <c r="D342" s="1" t="str">
        <f>VLOOKUP(E342,[1]COGs_cat!A$1:C$4873,2,FALSE)</f>
        <v>R</v>
      </c>
      <c r="E342" s="1" t="s">
        <v>200</v>
      </c>
    </row>
    <row r="343" spans="1:5" x14ac:dyDescent="0.2">
      <c r="A343" s="3">
        <v>612173839</v>
      </c>
      <c r="B343" s="1" t="s">
        <v>351</v>
      </c>
      <c r="C343" s="2" t="s">
        <v>163</v>
      </c>
      <c r="D343" s="1" t="str">
        <f>IF(C343="hypothetical protein","HYP","UNC")</f>
        <v>UNC</v>
      </c>
    </row>
    <row r="344" spans="1:5" x14ac:dyDescent="0.2">
      <c r="A344" s="3">
        <v>612173841</v>
      </c>
      <c r="B344" s="1" t="s">
        <v>352</v>
      </c>
      <c r="C344" s="2" t="s">
        <v>353</v>
      </c>
      <c r="D344" s="1" t="s">
        <v>354</v>
      </c>
      <c r="E344" s="1" t="s">
        <v>355</v>
      </c>
    </row>
    <row r="345" spans="1:5" x14ac:dyDescent="0.2">
      <c r="A345" s="3">
        <v>612173841</v>
      </c>
      <c r="B345" s="1" t="s">
        <v>352</v>
      </c>
      <c r="C345" s="2" t="s">
        <v>353</v>
      </c>
      <c r="D345" s="1" t="s">
        <v>356</v>
      </c>
      <c r="E345" s="1" t="s">
        <v>355</v>
      </c>
    </row>
    <row r="346" spans="1:5" x14ac:dyDescent="0.2">
      <c r="A346" s="3">
        <v>612173841</v>
      </c>
      <c r="B346" s="1" t="s">
        <v>352</v>
      </c>
      <c r="C346" s="2" t="s">
        <v>353</v>
      </c>
      <c r="D346" s="1" t="s">
        <v>357</v>
      </c>
      <c r="E346" s="1" t="s">
        <v>355</v>
      </c>
    </row>
    <row r="347" spans="1:5" x14ac:dyDescent="0.2">
      <c r="A347" s="3">
        <v>612173843</v>
      </c>
      <c r="B347" s="1" t="s">
        <v>358</v>
      </c>
      <c r="C347" s="2" t="s">
        <v>359</v>
      </c>
      <c r="D347" s="1" t="str">
        <f>VLOOKUP(E347,[1]COGs_cat!A$1:C$4873,2,FALSE)</f>
        <v>C</v>
      </c>
      <c r="E347" s="1" t="s">
        <v>360</v>
      </c>
    </row>
    <row r="348" spans="1:5" x14ac:dyDescent="0.2">
      <c r="A348" s="3">
        <v>612173848</v>
      </c>
      <c r="B348" s="1" t="s">
        <v>362</v>
      </c>
      <c r="C348" s="2" t="s">
        <v>363</v>
      </c>
      <c r="D348" s="1" t="str">
        <f>IF(C348="hypothetical protein","HYP","UNC")</f>
        <v>UNC</v>
      </c>
    </row>
    <row r="349" spans="1:5" x14ac:dyDescent="0.2">
      <c r="A349" s="3">
        <v>612173849</v>
      </c>
      <c r="B349" s="1" t="s">
        <v>364</v>
      </c>
      <c r="C349" s="2" t="s">
        <v>365</v>
      </c>
      <c r="D349" s="1" t="str">
        <f>IF(C349="hypothetical protein","HYP","UNC")</f>
        <v>UNC</v>
      </c>
    </row>
    <row r="350" spans="1:5" x14ac:dyDescent="0.2">
      <c r="A350" s="3">
        <v>612173855</v>
      </c>
      <c r="B350" s="1" t="s">
        <v>361</v>
      </c>
      <c r="C350" s="2" t="s">
        <v>4</v>
      </c>
      <c r="D350" s="1" t="str">
        <f>IF(C350="hypothetical protein","HYP","UNC")</f>
        <v>HYP</v>
      </c>
    </row>
    <row r="351" spans="1:5" x14ac:dyDescent="0.2">
      <c r="A351" s="3">
        <v>612173909</v>
      </c>
      <c r="B351" s="1" t="s">
        <v>347</v>
      </c>
      <c r="C351" s="2" t="s">
        <v>4</v>
      </c>
      <c r="D351" s="1" t="str">
        <f>IF(C351="hypothetical protein","HYP","UNC")</f>
        <v>HYP</v>
      </c>
    </row>
    <row r="352" spans="1:5" x14ac:dyDescent="0.2">
      <c r="A352" s="3">
        <v>612173934</v>
      </c>
      <c r="B352" s="1" t="s">
        <v>337</v>
      </c>
      <c r="C352" s="2" t="s">
        <v>34</v>
      </c>
      <c r="D352" s="1" t="str">
        <f>VLOOKUP(E352,[1]COGs_cat!A$1:C$4873,2,FALSE)</f>
        <v>P</v>
      </c>
      <c r="E352" s="1" t="s">
        <v>338</v>
      </c>
    </row>
    <row r="353" spans="1:5" x14ac:dyDescent="0.2">
      <c r="A353" s="3">
        <v>612173936</v>
      </c>
      <c r="B353" s="1" t="s">
        <v>339</v>
      </c>
      <c r="C353" s="2" t="s">
        <v>340</v>
      </c>
      <c r="D353" s="1" t="str">
        <f>IF(C353="hypothetical protein","HYP","UNC")</f>
        <v>UNC</v>
      </c>
    </row>
    <row r="354" spans="1:5" x14ac:dyDescent="0.2">
      <c r="A354" s="3">
        <v>612173941</v>
      </c>
      <c r="B354" s="1" t="s">
        <v>341</v>
      </c>
      <c r="C354" s="2" t="s">
        <v>342</v>
      </c>
      <c r="D354" s="1" t="str">
        <f>VLOOKUP(E354,[1]COGs_cat!A$1:C$4873,2,FALSE)</f>
        <v>Q</v>
      </c>
      <c r="E354" s="1" t="s">
        <v>343</v>
      </c>
    </row>
    <row r="355" spans="1:5" x14ac:dyDescent="0.2">
      <c r="A355" s="3">
        <v>612173942</v>
      </c>
      <c r="B355" s="1" t="s">
        <v>344</v>
      </c>
      <c r="C355" s="2" t="s">
        <v>345</v>
      </c>
      <c r="D355" s="1" t="str">
        <f>VLOOKUP(E355,[1]COGs_cat!A$1:C$4873,2,FALSE)</f>
        <v>E</v>
      </c>
      <c r="E355" s="1" t="s">
        <v>346</v>
      </c>
    </row>
    <row r="356" spans="1:5" x14ac:dyDescent="0.2">
      <c r="A356" s="3">
        <v>612173954</v>
      </c>
      <c r="B356" s="1" t="s">
        <v>332</v>
      </c>
      <c r="C356" s="2" t="s">
        <v>4</v>
      </c>
      <c r="D356" s="1" t="str">
        <f t="shared" ref="D356:D361" si="11">IF(C356="hypothetical protein","HYP","UNC")</f>
        <v>HYP</v>
      </c>
    </row>
    <row r="357" spans="1:5" x14ac:dyDescent="0.2">
      <c r="A357" s="3">
        <v>612173955</v>
      </c>
      <c r="B357" s="1" t="s">
        <v>333</v>
      </c>
      <c r="C357" s="2" t="s">
        <v>4</v>
      </c>
      <c r="D357" s="1" t="str">
        <f t="shared" si="11"/>
        <v>HYP</v>
      </c>
    </row>
    <row r="358" spans="1:5" x14ac:dyDescent="0.2">
      <c r="A358" s="3">
        <v>612173956</v>
      </c>
      <c r="B358" s="1" t="s">
        <v>334</v>
      </c>
      <c r="C358" s="2" t="s">
        <v>335</v>
      </c>
      <c r="D358" s="1" t="str">
        <f t="shared" si="11"/>
        <v>UNC</v>
      </c>
    </row>
    <row r="359" spans="1:5" x14ac:dyDescent="0.2">
      <c r="A359" s="3">
        <v>612173957</v>
      </c>
      <c r="B359" s="1" t="s">
        <v>336</v>
      </c>
      <c r="C359" s="2" t="s">
        <v>335</v>
      </c>
      <c r="D359" s="1" t="str">
        <f t="shared" si="11"/>
        <v>UNC</v>
      </c>
    </row>
    <row r="360" spans="1:5" x14ac:dyDescent="0.2">
      <c r="A360" s="3">
        <v>612174046</v>
      </c>
      <c r="B360" s="1" t="s">
        <v>306</v>
      </c>
      <c r="C360" s="2" t="s">
        <v>307</v>
      </c>
      <c r="D360" s="1" t="str">
        <f t="shared" si="11"/>
        <v>UNC</v>
      </c>
    </row>
    <row r="361" spans="1:5" x14ac:dyDescent="0.2">
      <c r="A361" s="3">
        <v>612174047</v>
      </c>
      <c r="B361" s="1" t="s">
        <v>308</v>
      </c>
      <c r="C361" s="2" t="s">
        <v>309</v>
      </c>
      <c r="D361" s="1" t="str">
        <f t="shared" si="11"/>
        <v>UNC</v>
      </c>
    </row>
    <row r="362" spans="1:5" x14ac:dyDescent="0.2">
      <c r="A362" s="3">
        <v>612174058</v>
      </c>
      <c r="B362" s="1" t="s">
        <v>310</v>
      </c>
      <c r="C362" s="2" t="s">
        <v>311</v>
      </c>
      <c r="D362" s="1" t="str">
        <f>VLOOKUP(E362,[1]COGs_cat!A$1:C$4873,2,FALSE)</f>
        <v>E</v>
      </c>
      <c r="E362" s="1" t="s">
        <v>312</v>
      </c>
    </row>
    <row r="363" spans="1:5" x14ac:dyDescent="0.2">
      <c r="A363" s="3">
        <v>612174059</v>
      </c>
      <c r="B363" s="1" t="s">
        <v>313</v>
      </c>
      <c r="C363" s="2" t="s">
        <v>314</v>
      </c>
      <c r="D363" s="1" t="str">
        <f>VLOOKUP(E363,[1]COGs_cat!A$1:C$4873,2,FALSE)</f>
        <v>E</v>
      </c>
      <c r="E363" s="1" t="s">
        <v>315</v>
      </c>
    </row>
    <row r="364" spans="1:5" x14ac:dyDescent="0.2">
      <c r="A364" s="3">
        <v>612174060</v>
      </c>
      <c r="B364" s="1" t="s">
        <v>319</v>
      </c>
      <c r="C364" s="2" t="s">
        <v>320</v>
      </c>
      <c r="D364" s="1" t="str">
        <f>VLOOKUP(E364,[1]COGs_cat!A$1:C$4873,2,FALSE)</f>
        <v>E</v>
      </c>
      <c r="E364" s="1" t="s">
        <v>321</v>
      </c>
    </row>
    <row r="365" spans="1:5" x14ac:dyDescent="0.2">
      <c r="A365" s="3">
        <v>612174061</v>
      </c>
      <c r="B365" s="1" t="s">
        <v>322</v>
      </c>
      <c r="C365" s="2" t="s">
        <v>323</v>
      </c>
      <c r="D365" s="1" t="str">
        <f>VLOOKUP(E365,[1]COGs_cat!A$1:C$4873,2,FALSE)</f>
        <v>H</v>
      </c>
      <c r="E365" s="1" t="s">
        <v>324</v>
      </c>
    </row>
    <row r="366" spans="1:5" x14ac:dyDescent="0.2">
      <c r="A366" s="3">
        <v>612174063</v>
      </c>
      <c r="B366" s="1" t="s">
        <v>325</v>
      </c>
      <c r="C366" s="2" t="s">
        <v>326</v>
      </c>
      <c r="D366" s="1" t="str">
        <f>IF(C366="hypothetical protein","HYP","UNC")</f>
        <v>UNC</v>
      </c>
    </row>
    <row r="367" spans="1:5" x14ac:dyDescent="0.2">
      <c r="A367" s="3">
        <v>612174065</v>
      </c>
      <c r="B367" s="1" t="s">
        <v>327</v>
      </c>
      <c r="C367" s="2" t="s">
        <v>328</v>
      </c>
      <c r="D367" s="1" t="str">
        <f>VLOOKUP(E367,[1]COGs_cat!A$1:C$4873,2,FALSE)</f>
        <v>K</v>
      </c>
      <c r="E367" s="1" t="s">
        <v>329</v>
      </c>
    </row>
    <row r="368" spans="1:5" x14ac:dyDescent="0.2">
      <c r="A368" s="3">
        <v>612174066</v>
      </c>
      <c r="B368" s="1" t="s">
        <v>330</v>
      </c>
      <c r="C368" s="2" t="s">
        <v>331</v>
      </c>
      <c r="D368" s="1" t="str">
        <f>VLOOKUP(E368,[1]COGs_cat!A$1:C$4873,2,FALSE)</f>
        <v>R</v>
      </c>
      <c r="E368" s="1" t="s">
        <v>112</v>
      </c>
    </row>
    <row r="369" spans="1:5" x14ac:dyDescent="0.2">
      <c r="A369" s="3">
        <v>612174091</v>
      </c>
      <c r="B369" s="1" t="s">
        <v>316</v>
      </c>
      <c r="C369" s="2" t="s">
        <v>317</v>
      </c>
      <c r="D369" s="1" t="str">
        <f>VLOOKUP(E369,[1]COGs_cat!A$1:C$4873,2,FALSE)</f>
        <v>E</v>
      </c>
      <c r="E369" s="1" t="s">
        <v>318</v>
      </c>
    </row>
    <row r="370" spans="1:5" x14ac:dyDescent="0.2">
      <c r="A370" s="3">
        <v>612174134</v>
      </c>
      <c r="B370" s="1" t="s">
        <v>249</v>
      </c>
      <c r="C370" s="2" t="s">
        <v>4</v>
      </c>
      <c r="D370" s="1" t="str">
        <f>IF(C370="hypothetical protein","HYP","UNC")</f>
        <v>HYP</v>
      </c>
    </row>
    <row r="371" spans="1:5" x14ac:dyDescent="0.2">
      <c r="A371" s="3">
        <v>612174136</v>
      </c>
      <c r="B371" s="1" t="s">
        <v>250</v>
      </c>
      <c r="C371" s="2" t="s">
        <v>155</v>
      </c>
      <c r="D371" s="1" t="str">
        <f>IF(C371="hypothetical protein","HYP","UNC")</f>
        <v>UNC</v>
      </c>
    </row>
    <row r="372" spans="1:5" x14ac:dyDescent="0.2">
      <c r="A372" s="3">
        <v>612174137</v>
      </c>
      <c r="B372" s="1" t="s">
        <v>251</v>
      </c>
      <c r="C372" s="2" t="s">
        <v>252</v>
      </c>
      <c r="D372" s="1" t="str">
        <f>IF(C372="hypothetical protein","HYP","UNC")</f>
        <v>UNC</v>
      </c>
    </row>
    <row r="373" spans="1:5" x14ac:dyDescent="0.2">
      <c r="A373" s="3">
        <v>612174138</v>
      </c>
      <c r="B373" s="1" t="s">
        <v>253</v>
      </c>
      <c r="C373" s="2" t="s">
        <v>254</v>
      </c>
      <c r="D373" s="1" t="str">
        <f>IF(C373="hypothetical protein","HYP","UNC")</f>
        <v>UNC</v>
      </c>
    </row>
    <row r="374" spans="1:5" x14ac:dyDescent="0.2">
      <c r="A374" s="3">
        <v>612174139</v>
      </c>
      <c r="B374" s="1" t="s">
        <v>255</v>
      </c>
      <c r="C374" s="2" t="s">
        <v>256</v>
      </c>
      <c r="D374" s="1" t="str">
        <f>VLOOKUP(E374,[1]COGs_cat!A$1:C$4873,2,FALSE)</f>
        <v>S</v>
      </c>
      <c r="E374" s="1" t="s">
        <v>257</v>
      </c>
    </row>
    <row r="375" spans="1:5" x14ac:dyDescent="0.2">
      <c r="A375" s="3">
        <v>612174140</v>
      </c>
      <c r="B375" s="1" t="s">
        <v>258</v>
      </c>
      <c r="C375" s="2" t="s">
        <v>256</v>
      </c>
      <c r="D375" s="1" t="str">
        <f>VLOOKUP(E375,[1]COGs_cat!A$1:C$4873,2,FALSE)</f>
        <v>S</v>
      </c>
      <c r="E375" s="1" t="s">
        <v>259</v>
      </c>
    </row>
    <row r="376" spans="1:5" x14ac:dyDescent="0.2">
      <c r="A376" s="3">
        <v>612174141</v>
      </c>
      <c r="B376" s="1" t="s">
        <v>260</v>
      </c>
      <c r="C376" s="2" t="s">
        <v>256</v>
      </c>
      <c r="D376" s="1" t="str">
        <f>VLOOKUP(E376,[1]COGs_cat!A$1:C$4873,2,FALSE)</f>
        <v>R</v>
      </c>
      <c r="E376" s="1" t="s">
        <v>261</v>
      </c>
    </row>
    <row r="377" spans="1:5" x14ac:dyDescent="0.2">
      <c r="A377" s="3">
        <v>612174142</v>
      </c>
      <c r="B377" s="1" t="s">
        <v>262</v>
      </c>
      <c r="C377" s="2" t="s">
        <v>256</v>
      </c>
      <c r="D377" s="1" t="str">
        <f>VLOOKUP(E377,[1]COGs_cat!A$1:C$4873,2,FALSE)</f>
        <v>S</v>
      </c>
      <c r="E377" s="1" t="s">
        <v>263</v>
      </c>
    </row>
    <row r="378" spans="1:5" x14ac:dyDescent="0.2">
      <c r="A378" s="3">
        <v>612174144</v>
      </c>
      <c r="B378" s="1" t="s">
        <v>264</v>
      </c>
      <c r="C378" s="2" t="s">
        <v>4</v>
      </c>
      <c r="D378" s="1" t="str">
        <f>IF(C378="hypothetical protein","HYP","UNC")</f>
        <v>HYP</v>
      </c>
    </row>
    <row r="379" spans="1:5" x14ac:dyDescent="0.2">
      <c r="A379" s="3">
        <v>612174145</v>
      </c>
      <c r="B379" s="1" t="s">
        <v>265</v>
      </c>
      <c r="C379" s="2" t="s">
        <v>266</v>
      </c>
      <c r="D379" s="1" t="str">
        <f>VLOOKUP(E379,[1]COGs_cat!A$1:C$4873,2,FALSE)</f>
        <v>S</v>
      </c>
      <c r="E379" s="1" t="s">
        <v>267</v>
      </c>
    </row>
    <row r="380" spans="1:5" x14ac:dyDescent="0.2">
      <c r="A380" s="3">
        <v>612174147</v>
      </c>
      <c r="B380" s="1" t="s">
        <v>269</v>
      </c>
      <c r="C380" s="2" t="s">
        <v>4</v>
      </c>
      <c r="D380" s="1" t="str">
        <f t="shared" ref="D380:D389" si="12">IF(C380="hypothetical protein","HYP","UNC")</f>
        <v>HYP</v>
      </c>
    </row>
    <row r="381" spans="1:5" x14ac:dyDescent="0.2">
      <c r="A381" s="3">
        <v>612174148</v>
      </c>
      <c r="B381" s="1" t="s">
        <v>270</v>
      </c>
      <c r="C381" s="2" t="s">
        <v>4</v>
      </c>
      <c r="D381" s="1" t="str">
        <f t="shared" si="12"/>
        <v>HYP</v>
      </c>
    </row>
    <row r="382" spans="1:5" x14ac:dyDescent="0.2">
      <c r="A382" s="3">
        <v>612174150</v>
      </c>
      <c r="B382" s="1" t="s">
        <v>273</v>
      </c>
      <c r="C382" s="2" t="s">
        <v>4</v>
      </c>
      <c r="D382" s="1" t="str">
        <f t="shared" si="12"/>
        <v>HYP</v>
      </c>
    </row>
    <row r="383" spans="1:5" x14ac:dyDescent="0.2">
      <c r="A383" s="3">
        <v>612174152</v>
      </c>
      <c r="B383" s="1" t="s">
        <v>274</v>
      </c>
      <c r="C383" s="2" t="s">
        <v>275</v>
      </c>
      <c r="D383" s="1" t="str">
        <f t="shared" si="12"/>
        <v>UNC</v>
      </c>
    </row>
    <row r="384" spans="1:5" x14ac:dyDescent="0.2">
      <c r="A384" s="3">
        <v>612174160</v>
      </c>
      <c r="B384" s="1" t="s">
        <v>278</v>
      </c>
      <c r="C384" s="2" t="s">
        <v>4</v>
      </c>
      <c r="D384" s="1" t="str">
        <f t="shared" si="12"/>
        <v>HYP</v>
      </c>
    </row>
    <row r="385" spans="1:5" x14ac:dyDescent="0.2">
      <c r="A385" s="3">
        <v>612174161</v>
      </c>
      <c r="B385" s="1" t="s">
        <v>279</v>
      </c>
      <c r="C385" s="2" t="s">
        <v>4</v>
      </c>
      <c r="D385" s="1" t="str">
        <f t="shared" si="12"/>
        <v>HYP</v>
      </c>
    </row>
    <row r="386" spans="1:5" x14ac:dyDescent="0.2">
      <c r="A386" s="3">
        <v>612174162</v>
      </c>
      <c r="B386" s="1" t="s">
        <v>280</v>
      </c>
      <c r="C386" s="2" t="s">
        <v>4</v>
      </c>
      <c r="D386" s="1" t="str">
        <f t="shared" si="12"/>
        <v>HYP</v>
      </c>
    </row>
    <row r="387" spans="1:5" x14ac:dyDescent="0.2">
      <c r="A387" s="3">
        <v>612174163</v>
      </c>
      <c r="B387" s="1" t="s">
        <v>281</v>
      </c>
      <c r="C387" s="2" t="s">
        <v>4</v>
      </c>
      <c r="D387" s="1" t="str">
        <f t="shared" si="12"/>
        <v>HYP</v>
      </c>
    </row>
    <row r="388" spans="1:5" x14ac:dyDescent="0.2">
      <c r="A388" s="3">
        <v>612174164</v>
      </c>
      <c r="B388" s="1" t="s">
        <v>282</v>
      </c>
      <c r="C388" s="2" t="s">
        <v>4</v>
      </c>
      <c r="D388" s="1" t="str">
        <f t="shared" si="12"/>
        <v>HYP</v>
      </c>
    </row>
    <row r="389" spans="1:5" x14ac:dyDescent="0.2">
      <c r="A389" s="3">
        <v>612174167</v>
      </c>
      <c r="B389" s="1" t="s">
        <v>283</v>
      </c>
      <c r="C389" s="2" t="s">
        <v>284</v>
      </c>
      <c r="D389" s="1" t="str">
        <f t="shared" si="12"/>
        <v>UNC</v>
      </c>
    </row>
    <row r="390" spans="1:5" x14ac:dyDescent="0.2">
      <c r="A390" s="3">
        <v>612174168</v>
      </c>
      <c r="B390" s="1" t="s">
        <v>285</v>
      </c>
      <c r="C390" s="2" t="s">
        <v>286</v>
      </c>
      <c r="D390" s="1" t="str">
        <f>VLOOKUP(E390,[1]COGs_cat!A$1:C$4873,2,FALSE)</f>
        <v>L</v>
      </c>
      <c r="E390" s="1" t="s">
        <v>287</v>
      </c>
    </row>
    <row r="391" spans="1:5" x14ac:dyDescent="0.2">
      <c r="A391" s="3">
        <v>612174169</v>
      </c>
      <c r="B391" s="1" t="s">
        <v>288</v>
      </c>
      <c r="C391" s="2" t="s">
        <v>4</v>
      </c>
      <c r="D391" s="1" t="str">
        <f t="shared" ref="D391:D411" si="13">IF(C391="hypothetical protein","HYP","UNC")</f>
        <v>HYP</v>
      </c>
    </row>
    <row r="392" spans="1:5" x14ac:dyDescent="0.2">
      <c r="A392" s="3">
        <v>612174171</v>
      </c>
      <c r="B392" s="1" t="s">
        <v>290</v>
      </c>
      <c r="C392" s="2" t="s">
        <v>4</v>
      </c>
      <c r="D392" s="1" t="str">
        <f t="shared" si="13"/>
        <v>HYP</v>
      </c>
    </row>
    <row r="393" spans="1:5" x14ac:dyDescent="0.2">
      <c r="A393" s="3">
        <v>612174172</v>
      </c>
      <c r="B393" s="1" t="s">
        <v>291</v>
      </c>
      <c r="C393" s="2" t="s">
        <v>4</v>
      </c>
      <c r="D393" s="1" t="str">
        <f t="shared" si="13"/>
        <v>HYP</v>
      </c>
    </row>
    <row r="394" spans="1:5" x14ac:dyDescent="0.2">
      <c r="A394" s="3">
        <v>612174175</v>
      </c>
      <c r="B394" s="1" t="s">
        <v>295</v>
      </c>
      <c r="C394" s="2" t="s">
        <v>4</v>
      </c>
      <c r="D394" s="1" t="str">
        <f t="shared" si="13"/>
        <v>HYP</v>
      </c>
    </row>
    <row r="395" spans="1:5" x14ac:dyDescent="0.2">
      <c r="A395" s="3">
        <v>612174178</v>
      </c>
      <c r="B395" s="1" t="s">
        <v>296</v>
      </c>
      <c r="C395" s="2" t="s">
        <v>297</v>
      </c>
      <c r="D395" s="1" t="str">
        <f t="shared" si="13"/>
        <v>UNC</v>
      </c>
    </row>
    <row r="396" spans="1:5" x14ac:dyDescent="0.2">
      <c r="A396" s="3">
        <v>612174180</v>
      </c>
      <c r="B396" s="1" t="s">
        <v>298</v>
      </c>
      <c r="C396" s="2" t="s">
        <v>4</v>
      </c>
      <c r="D396" s="1" t="str">
        <f t="shared" si="13"/>
        <v>HYP</v>
      </c>
    </row>
    <row r="397" spans="1:5" x14ac:dyDescent="0.2">
      <c r="A397" s="3">
        <v>612174181</v>
      </c>
      <c r="B397" s="1" t="s">
        <v>299</v>
      </c>
      <c r="C397" s="2" t="s">
        <v>4</v>
      </c>
      <c r="D397" s="1" t="str">
        <f t="shared" si="13"/>
        <v>HYP</v>
      </c>
    </row>
    <row r="398" spans="1:5" x14ac:dyDescent="0.2">
      <c r="A398" s="3">
        <v>612174183</v>
      </c>
      <c r="B398" s="1" t="s">
        <v>300</v>
      </c>
      <c r="C398" s="2" t="s">
        <v>301</v>
      </c>
      <c r="D398" s="1" t="str">
        <f t="shared" si="13"/>
        <v>UNC</v>
      </c>
    </row>
    <row r="399" spans="1:5" x14ac:dyDescent="0.2">
      <c r="A399" s="3">
        <v>612174184</v>
      </c>
      <c r="B399" s="1" t="s">
        <v>302</v>
      </c>
      <c r="C399" s="2" t="s">
        <v>303</v>
      </c>
      <c r="D399" s="1" t="str">
        <f t="shared" si="13"/>
        <v>UNC</v>
      </c>
    </row>
    <row r="400" spans="1:5" x14ac:dyDescent="0.2">
      <c r="A400" s="3">
        <v>612174188</v>
      </c>
      <c r="B400" s="1" t="s">
        <v>305</v>
      </c>
      <c r="C400" s="2" t="s">
        <v>4</v>
      </c>
      <c r="D400" s="1" t="str">
        <f t="shared" si="13"/>
        <v>HYP</v>
      </c>
    </row>
    <row r="401" spans="1:5" x14ac:dyDescent="0.2">
      <c r="A401" s="3">
        <v>612174196</v>
      </c>
      <c r="B401" s="1" t="s">
        <v>268</v>
      </c>
      <c r="C401" s="2" t="s">
        <v>4</v>
      </c>
      <c r="D401" s="1" t="str">
        <f t="shared" si="13"/>
        <v>HYP</v>
      </c>
    </row>
    <row r="402" spans="1:5" x14ac:dyDescent="0.2">
      <c r="A402" s="3">
        <v>612174197</v>
      </c>
      <c r="B402" s="1" t="s">
        <v>271</v>
      </c>
      <c r="C402" s="2" t="s">
        <v>272</v>
      </c>
      <c r="D402" s="1" t="str">
        <f t="shared" si="13"/>
        <v>UNC</v>
      </c>
    </row>
    <row r="403" spans="1:5" x14ac:dyDescent="0.2">
      <c r="A403" s="3">
        <v>612174198</v>
      </c>
      <c r="B403" s="1" t="s">
        <v>276</v>
      </c>
      <c r="C403" s="2" t="s">
        <v>4</v>
      </c>
      <c r="D403" s="1" t="str">
        <f t="shared" si="13"/>
        <v>HYP</v>
      </c>
    </row>
    <row r="404" spans="1:5" x14ac:dyDescent="0.2">
      <c r="A404" s="3">
        <v>612174199</v>
      </c>
      <c r="B404" s="1" t="s">
        <v>277</v>
      </c>
      <c r="C404" s="2" t="s">
        <v>4</v>
      </c>
      <c r="D404" s="1" t="str">
        <f t="shared" si="13"/>
        <v>HYP</v>
      </c>
    </row>
    <row r="405" spans="1:5" x14ac:dyDescent="0.2">
      <c r="A405" s="3">
        <v>612174200</v>
      </c>
      <c r="B405" s="1" t="s">
        <v>289</v>
      </c>
      <c r="C405" s="2" t="s">
        <v>4</v>
      </c>
      <c r="D405" s="1" t="str">
        <f t="shared" si="13"/>
        <v>HYP</v>
      </c>
    </row>
    <row r="406" spans="1:5" x14ac:dyDescent="0.2">
      <c r="A406" s="3">
        <v>612174201</v>
      </c>
      <c r="B406" s="1" t="s">
        <v>292</v>
      </c>
      <c r="C406" s="2" t="s">
        <v>4</v>
      </c>
      <c r="D406" s="1" t="str">
        <f t="shared" si="13"/>
        <v>HYP</v>
      </c>
    </row>
    <row r="407" spans="1:5" x14ac:dyDescent="0.2">
      <c r="A407" s="3">
        <v>612174202</v>
      </c>
      <c r="B407" s="1" t="s">
        <v>293</v>
      </c>
      <c r="C407" s="2" t="s">
        <v>4</v>
      </c>
      <c r="D407" s="1" t="str">
        <f t="shared" si="13"/>
        <v>HYP</v>
      </c>
    </row>
    <row r="408" spans="1:5" x14ac:dyDescent="0.2">
      <c r="A408" s="3">
        <v>612174203</v>
      </c>
      <c r="B408" s="1" t="s">
        <v>294</v>
      </c>
      <c r="C408" s="2" t="s">
        <v>69</v>
      </c>
      <c r="D408" s="1" t="str">
        <f t="shared" si="13"/>
        <v>UNC</v>
      </c>
    </row>
    <row r="409" spans="1:5" x14ac:dyDescent="0.2">
      <c r="A409" s="3">
        <v>612174205</v>
      </c>
      <c r="B409" s="1" t="s">
        <v>304</v>
      </c>
      <c r="C409" s="2" t="s">
        <v>4</v>
      </c>
      <c r="D409" s="1" t="str">
        <f t="shared" si="13"/>
        <v>HYP</v>
      </c>
    </row>
    <row r="410" spans="1:5" x14ac:dyDescent="0.2">
      <c r="A410" s="3">
        <v>612174328</v>
      </c>
      <c r="B410" s="1" t="s">
        <v>244</v>
      </c>
      <c r="C410" s="2" t="s">
        <v>4</v>
      </c>
      <c r="D410" s="1" t="str">
        <f t="shared" si="13"/>
        <v>HYP</v>
      </c>
    </row>
    <row r="411" spans="1:5" x14ac:dyDescent="0.2">
      <c r="A411" s="3">
        <v>612174329</v>
      </c>
      <c r="B411" s="1" t="s">
        <v>245</v>
      </c>
      <c r="C411" s="2" t="s">
        <v>246</v>
      </c>
      <c r="D411" s="1" t="str">
        <f t="shared" si="13"/>
        <v>UNC</v>
      </c>
    </row>
    <row r="412" spans="1:5" x14ac:dyDescent="0.2">
      <c r="A412" s="3">
        <v>612174343</v>
      </c>
      <c r="B412" s="1" t="s">
        <v>247</v>
      </c>
      <c r="C412" s="2" t="s">
        <v>184</v>
      </c>
      <c r="D412" s="1" t="str">
        <f>VLOOKUP(E412,[1]COGs_cat!A$1:C$4873,2,FALSE)</f>
        <v>P</v>
      </c>
      <c r="E412" s="1" t="s">
        <v>248</v>
      </c>
    </row>
    <row r="413" spans="1:5" x14ac:dyDescent="0.2">
      <c r="A413" s="3">
        <v>612174394</v>
      </c>
      <c r="B413" s="1" t="s">
        <v>242</v>
      </c>
      <c r="C413" s="2" t="s">
        <v>243</v>
      </c>
      <c r="D413" s="1" t="str">
        <f t="shared" ref="D413:D424" si="14">IF(C413="hypothetical protein","HYP","UNC")</f>
        <v>UNC</v>
      </c>
    </row>
    <row r="414" spans="1:5" x14ac:dyDescent="0.2">
      <c r="A414" s="3">
        <v>612174417</v>
      </c>
      <c r="B414" s="1" t="s">
        <v>238</v>
      </c>
      <c r="C414" s="2" t="s">
        <v>4</v>
      </c>
      <c r="D414" s="1" t="str">
        <f t="shared" si="14"/>
        <v>HYP</v>
      </c>
    </row>
    <row r="415" spans="1:5" x14ac:dyDescent="0.2">
      <c r="A415" s="3">
        <v>612174418</v>
      </c>
      <c r="B415" s="1" t="s">
        <v>239</v>
      </c>
      <c r="C415" s="2" t="s">
        <v>4</v>
      </c>
      <c r="D415" s="1" t="str">
        <f t="shared" si="14"/>
        <v>HYP</v>
      </c>
    </row>
    <row r="416" spans="1:5" x14ac:dyDescent="0.2">
      <c r="A416" s="3">
        <v>612174419</v>
      </c>
      <c r="B416" s="1" t="s">
        <v>240</v>
      </c>
      <c r="C416" s="2" t="s">
        <v>4</v>
      </c>
      <c r="D416" s="1" t="str">
        <f t="shared" si="14"/>
        <v>HYP</v>
      </c>
    </row>
    <row r="417" spans="1:5" x14ac:dyDescent="0.2">
      <c r="A417" s="3">
        <v>612174420</v>
      </c>
      <c r="B417" s="1" t="s">
        <v>241</v>
      </c>
      <c r="C417" s="2" t="s">
        <v>4</v>
      </c>
      <c r="D417" s="1" t="str">
        <f t="shared" si="14"/>
        <v>HYP</v>
      </c>
    </row>
    <row r="418" spans="1:5" x14ac:dyDescent="0.2">
      <c r="A418" s="3">
        <v>612174640</v>
      </c>
      <c r="B418" s="1" t="s">
        <v>235</v>
      </c>
      <c r="C418" s="2" t="s">
        <v>4</v>
      </c>
      <c r="D418" s="1" t="str">
        <f t="shared" si="14"/>
        <v>HYP</v>
      </c>
    </row>
    <row r="419" spans="1:5" x14ac:dyDescent="0.2">
      <c r="A419" s="3">
        <v>612174641</v>
      </c>
      <c r="B419" s="1" t="s">
        <v>236</v>
      </c>
      <c r="C419" s="2" t="s">
        <v>4</v>
      </c>
      <c r="D419" s="1" t="str">
        <f t="shared" si="14"/>
        <v>HYP</v>
      </c>
    </row>
    <row r="420" spans="1:5" x14ac:dyDescent="0.2">
      <c r="A420" s="3">
        <v>612174642</v>
      </c>
      <c r="B420" s="1" t="s">
        <v>237</v>
      </c>
      <c r="C420" s="2" t="s">
        <v>4</v>
      </c>
      <c r="D420" s="1" t="str">
        <f t="shared" si="14"/>
        <v>HYP</v>
      </c>
    </row>
    <row r="421" spans="1:5" x14ac:dyDescent="0.2">
      <c r="A421" s="3">
        <v>612174732</v>
      </c>
      <c r="B421" s="1" t="s">
        <v>234</v>
      </c>
      <c r="C421" s="2" t="s">
        <v>4</v>
      </c>
      <c r="D421" s="1" t="str">
        <f t="shared" si="14"/>
        <v>HYP</v>
      </c>
    </row>
    <row r="422" spans="1:5" x14ac:dyDescent="0.2">
      <c r="A422" s="3">
        <v>612174753</v>
      </c>
      <c r="B422" s="1" t="s">
        <v>230</v>
      </c>
      <c r="C422" s="2" t="s">
        <v>231</v>
      </c>
      <c r="D422" s="1" t="str">
        <f t="shared" si="14"/>
        <v>UNC</v>
      </c>
    </row>
    <row r="423" spans="1:5" x14ac:dyDescent="0.2">
      <c r="A423" s="3">
        <v>612174754</v>
      </c>
      <c r="B423" s="1" t="s">
        <v>232</v>
      </c>
      <c r="C423" s="2" t="s">
        <v>4</v>
      </c>
      <c r="D423" s="1" t="str">
        <f t="shared" si="14"/>
        <v>HYP</v>
      </c>
    </row>
    <row r="424" spans="1:5" x14ac:dyDescent="0.2">
      <c r="A424" s="3">
        <v>612174755</v>
      </c>
      <c r="B424" s="1" t="s">
        <v>233</v>
      </c>
      <c r="C424" s="2" t="s">
        <v>4</v>
      </c>
      <c r="D424" s="1" t="str">
        <f t="shared" si="14"/>
        <v>HYP</v>
      </c>
    </row>
    <row r="425" spans="1:5" x14ac:dyDescent="0.2">
      <c r="A425" s="3">
        <v>612174880</v>
      </c>
      <c r="B425" s="1" t="s">
        <v>195</v>
      </c>
      <c r="C425" s="2" t="s">
        <v>196</v>
      </c>
      <c r="D425" s="1" t="str">
        <f>VLOOKUP(E425,[1]COGs_cat!A$1:C$4873,2,FALSE)</f>
        <v>K</v>
      </c>
      <c r="E425" s="1" t="s">
        <v>197</v>
      </c>
    </row>
    <row r="426" spans="1:5" x14ac:dyDescent="0.2">
      <c r="A426" s="3">
        <v>612174884</v>
      </c>
      <c r="B426" s="1" t="s">
        <v>198</v>
      </c>
      <c r="C426" s="2" t="s">
        <v>199</v>
      </c>
      <c r="D426" s="1" t="str">
        <f>VLOOKUP(E426,[1]COGs_cat!A$1:C$4873,2,FALSE)</f>
        <v>R</v>
      </c>
      <c r="E426" s="1" t="s">
        <v>200</v>
      </c>
    </row>
    <row r="427" spans="1:5" x14ac:dyDescent="0.2">
      <c r="A427" s="3">
        <v>612174885</v>
      </c>
      <c r="B427" s="1" t="s">
        <v>201</v>
      </c>
      <c r="C427" s="2" t="s">
        <v>202</v>
      </c>
      <c r="D427" s="1" t="str">
        <f>VLOOKUP(E427,[1]COGs_cat!A$1:C$4873,2,FALSE)</f>
        <v>C</v>
      </c>
      <c r="E427" s="1" t="s">
        <v>203</v>
      </c>
    </row>
    <row r="428" spans="1:5" x14ac:dyDescent="0.2">
      <c r="A428" s="3">
        <v>612174886</v>
      </c>
      <c r="B428" s="1" t="s">
        <v>204</v>
      </c>
      <c r="C428" s="2" t="s">
        <v>205</v>
      </c>
      <c r="D428" s="1" t="str">
        <f>VLOOKUP(E428,[1]COGs_cat!A$1:C$4873,2,FALSE)</f>
        <v>Q</v>
      </c>
      <c r="E428" s="1" t="s">
        <v>206</v>
      </c>
    </row>
    <row r="429" spans="1:5" x14ac:dyDescent="0.2">
      <c r="A429" s="3">
        <v>612174887</v>
      </c>
      <c r="B429" s="1" t="s">
        <v>207</v>
      </c>
      <c r="C429" s="2" t="s">
        <v>208</v>
      </c>
      <c r="D429" s="1" t="str">
        <f>VLOOKUP(E429,[1]COGs_cat!A$1:C$4873,2,FALSE)</f>
        <v>J</v>
      </c>
      <c r="E429" s="1" t="s">
        <v>209</v>
      </c>
    </row>
    <row r="430" spans="1:5" x14ac:dyDescent="0.2">
      <c r="A430" s="3">
        <v>612174888</v>
      </c>
      <c r="B430" s="1" t="s">
        <v>210</v>
      </c>
      <c r="C430" s="2" t="s">
        <v>211</v>
      </c>
      <c r="D430" s="1" t="str">
        <f>VLOOKUP(E430,[1]COGs_cat!A$1:C$4873,2,FALSE)</f>
        <v>R</v>
      </c>
      <c r="E430" s="1" t="s">
        <v>212</v>
      </c>
    </row>
    <row r="431" spans="1:5" x14ac:dyDescent="0.2">
      <c r="A431" s="3">
        <v>612174889</v>
      </c>
      <c r="B431" s="1" t="s">
        <v>213</v>
      </c>
      <c r="C431" s="2" t="s">
        <v>214</v>
      </c>
      <c r="D431" s="1" t="str">
        <f>VLOOKUP(E431,[1]COGs_cat!A$1:C$4873,2,FALSE)</f>
        <v>F</v>
      </c>
      <c r="E431" s="1" t="s">
        <v>215</v>
      </c>
    </row>
    <row r="432" spans="1:5" x14ac:dyDescent="0.2">
      <c r="A432" s="3">
        <v>612174892</v>
      </c>
      <c r="B432" s="1" t="s">
        <v>216</v>
      </c>
      <c r="C432" s="2" t="s">
        <v>217</v>
      </c>
      <c r="D432" s="1" t="str">
        <f>VLOOKUP(E432,[1]COGs_cat!A$1:C$4873,2,FALSE)</f>
        <v>I</v>
      </c>
      <c r="E432" s="1" t="s">
        <v>218</v>
      </c>
    </row>
    <row r="433" spans="1:5" x14ac:dyDescent="0.2">
      <c r="A433" s="3">
        <v>612174897</v>
      </c>
      <c r="B433" s="1" t="s">
        <v>219</v>
      </c>
      <c r="C433" s="2" t="s">
        <v>220</v>
      </c>
      <c r="D433" s="1" t="str">
        <f>VLOOKUP(E433,[1]COGs_cat!A$1:C$4873,2,FALSE)</f>
        <v>R</v>
      </c>
      <c r="E433" s="1" t="s">
        <v>221</v>
      </c>
    </row>
    <row r="434" spans="1:5" x14ac:dyDescent="0.2">
      <c r="A434" s="3">
        <v>612174898</v>
      </c>
      <c r="B434" s="1" t="s">
        <v>222</v>
      </c>
      <c r="C434" s="2" t="s">
        <v>223</v>
      </c>
      <c r="D434" s="1" t="str">
        <f>VLOOKUP(E434,[1]COGs_cat!A$1:C$4873,2,FALSE)</f>
        <v>K</v>
      </c>
      <c r="E434" s="1" t="s">
        <v>197</v>
      </c>
    </row>
    <row r="435" spans="1:5" x14ac:dyDescent="0.2">
      <c r="A435" s="3">
        <v>612174901</v>
      </c>
      <c r="B435" s="1" t="s">
        <v>224</v>
      </c>
      <c r="C435" s="2" t="s">
        <v>184</v>
      </c>
      <c r="D435" s="1" t="str">
        <f>VLOOKUP(E435,[1]COGs_cat!A$1:C$4873,2,FALSE)</f>
        <v>M</v>
      </c>
      <c r="E435" s="1" t="s">
        <v>225</v>
      </c>
    </row>
    <row r="436" spans="1:5" x14ac:dyDescent="0.2">
      <c r="A436" s="3">
        <v>612174902</v>
      </c>
      <c r="B436" s="1" t="s">
        <v>226</v>
      </c>
      <c r="C436" s="2" t="s">
        <v>184</v>
      </c>
      <c r="D436" s="1" t="str">
        <f>VLOOKUP(E436,[1]COGs_cat!A$1:C$4873,2,FALSE)</f>
        <v>M</v>
      </c>
      <c r="E436" s="1" t="s">
        <v>225</v>
      </c>
    </row>
    <row r="437" spans="1:5" x14ac:dyDescent="0.2">
      <c r="A437" s="3">
        <v>612174913</v>
      </c>
      <c r="B437" s="1" t="s">
        <v>227</v>
      </c>
      <c r="C437" s="2" t="s">
        <v>4</v>
      </c>
      <c r="D437" s="1" t="str">
        <f>IF(C437="hypothetical protein","HYP","UNC")</f>
        <v>HYP</v>
      </c>
    </row>
    <row r="438" spans="1:5" x14ac:dyDescent="0.2">
      <c r="A438" s="3">
        <v>612174930</v>
      </c>
      <c r="B438" s="1" t="s">
        <v>228</v>
      </c>
      <c r="C438" s="2" t="s">
        <v>229</v>
      </c>
      <c r="D438" s="1" t="str">
        <f>VLOOKUP(E438,[1]COGs_cat!A$1:C$4873,2,FALSE)</f>
        <v>C</v>
      </c>
      <c r="E438" s="1" t="s">
        <v>116</v>
      </c>
    </row>
    <row r="439" spans="1:5" x14ac:dyDescent="0.2">
      <c r="A439" s="3">
        <v>612174982</v>
      </c>
      <c r="B439" s="1" t="s">
        <v>185</v>
      </c>
      <c r="C439" s="2" t="s">
        <v>186</v>
      </c>
      <c r="D439" s="1" t="str">
        <f>IF(C439="hypothetical protein","HYP","UNC")</f>
        <v>UNC</v>
      </c>
    </row>
    <row r="440" spans="1:5" x14ac:dyDescent="0.2">
      <c r="A440" s="3">
        <v>612175012</v>
      </c>
      <c r="B440" s="1" t="s">
        <v>190</v>
      </c>
      <c r="C440" s="2" t="s">
        <v>191</v>
      </c>
      <c r="D440" s="1" t="str">
        <f>IF(C440="hypothetical protein","HYP","UNC")</f>
        <v>UNC</v>
      </c>
    </row>
    <row r="441" spans="1:5" x14ac:dyDescent="0.2">
      <c r="A441" s="3">
        <v>612175040</v>
      </c>
      <c r="B441" s="1" t="s">
        <v>192</v>
      </c>
      <c r="C441" s="2" t="s">
        <v>193</v>
      </c>
      <c r="D441" s="1" t="str">
        <f>VLOOKUP(E441,[1]COGs_cat!A$1:C$4873,2,FALSE)</f>
        <v>M</v>
      </c>
      <c r="E441" s="1" t="s">
        <v>189</v>
      </c>
    </row>
    <row r="442" spans="1:5" x14ac:dyDescent="0.2">
      <c r="A442" s="3">
        <v>612175041</v>
      </c>
      <c r="B442" s="1" t="s">
        <v>194</v>
      </c>
      <c r="C442" s="2" t="s">
        <v>4</v>
      </c>
      <c r="D442" s="1" t="str">
        <f>IF(C442="hypothetical protein","HYP","UNC")</f>
        <v>HYP</v>
      </c>
    </row>
    <row r="443" spans="1:5" x14ac:dyDescent="0.2">
      <c r="A443" s="3">
        <v>612175045</v>
      </c>
      <c r="B443" s="1" t="s">
        <v>187</v>
      </c>
      <c r="C443" s="2" t="s">
        <v>188</v>
      </c>
      <c r="D443" s="1" t="str">
        <f>VLOOKUP(E443,[1]COGs_cat!A$1:C$4873,2,FALSE)</f>
        <v>M</v>
      </c>
      <c r="E443" s="1" t="s">
        <v>189</v>
      </c>
    </row>
    <row r="444" spans="1:5" x14ac:dyDescent="0.2">
      <c r="A444" s="3">
        <v>612175050</v>
      </c>
      <c r="B444" s="1" t="s">
        <v>151</v>
      </c>
      <c r="C444" s="2" t="s">
        <v>152</v>
      </c>
      <c r="D444" s="1" t="str">
        <f t="shared" ref="D444:D454" si="15">IF(C444="hypothetical protein","HYP","UNC")</f>
        <v>UNC</v>
      </c>
    </row>
    <row r="445" spans="1:5" x14ac:dyDescent="0.2">
      <c r="A445" s="3">
        <v>612175060</v>
      </c>
      <c r="B445" s="1" t="s">
        <v>154</v>
      </c>
      <c r="C445" s="2" t="s">
        <v>155</v>
      </c>
      <c r="D445" s="1" t="str">
        <f t="shared" si="15"/>
        <v>UNC</v>
      </c>
    </row>
    <row r="446" spans="1:5" x14ac:dyDescent="0.2">
      <c r="A446" s="3">
        <v>612175067</v>
      </c>
      <c r="B446" s="1" t="s">
        <v>162</v>
      </c>
      <c r="C446" s="2" t="s">
        <v>163</v>
      </c>
      <c r="D446" s="1" t="str">
        <f t="shared" si="15"/>
        <v>UNC</v>
      </c>
    </row>
    <row r="447" spans="1:5" x14ac:dyDescent="0.2">
      <c r="A447" s="3">
        <v>612175079</v>
      </c>
      <c r="B447" s="1" t="s">
        <v>165</v>
      </c>
      <c r="C447" s="2" t="s">
        <v>4</v>
      </c>
      <c r="D447" s="1" t="str">
        <f t="shared" si="15"/>
        <v>HYP</v>
      </c>
    </row>
    <row r="448" spans="1:5" x14ac:dyDescent="0.2">
      <c r="A448" s="3">
        <v>612175080</v>
      </c>
      <c r="B448" s="1" t="s">
        <v>166</v>
      </c>
      <c r="C448" s="2" t="s">
        <v>4</v>
      </c>
      <c r="D448" s="1" t="str">
        <f t="shared" si="15"/>
        <v>HYP</v>
      </c>
    </row>
    <row r="449" spans="1:5" x14ac:dyDescent="0.2">
      <c r="A449" s="3">
        <v>612175092</v>
      </c>
      <c r="B449" s="1" t="s">
        <v>170</v>
      </c>
      <c r="C449" s="2" t="s">
        <v>171</v>
      </c>
      <c r="D449" s="1" t="str">
        <f t="shared" si="15"/>
        <v>UNC</v>
      </c>
    </row>
    <row r="450" spans="1:5" x14ac:dyDescent="0.2">
      <c r="A450" s="3">
        <v>612175093</v>
      </c>
      <c r="B450" s="1" t="s">
        <v>172</v>
      </c>
      <c r="C450" s="2" t="s">
        <v>173</v>
      </c>
      <c r="D450" s="1" t="str">
        <f t="shared" si="15"/>
        <v>UNC</v>
      </c>
    </row>
    <row r="451" spans="1:5" x14ac:dyDescent="0.2">
      <c r="A451" s="3">
        <v>612175098</v>
      </c>
      <c r="B451" s="1" t="s">
        <v>174</v>
      </c>
      <c r="C451" s="2" t="s">
        <v>175</v>
      </c>
      <c r="D451" s="1" t="str">
        <f t="shared" si="15"/>
        <v>UNC</v>
      </c>
    </row>
    <row r="452" spans="1:5" x14ac:dyDescent="0.2">
      <c r="A452" s="3">
        <v>612175100</v>
      </c>
      <c r="B452" s="1" t="s">
        <v>177</v>
      </c>
      <c r="C452" s="2" t="s">
        <v>4</v>
      </c>
      <c r="D452" s="1" t="str">
        <f t="shared" si="15"/>
        <v>HYP</v>
      </c>
    </row>
    <row r="453" spans="1:5" x14ac:dyDescent="0.2">
      <c r="A453" s="3">
        <v>612175101</v>
      </c>
      <c r="B453" s="1" t="s">
        <v>178</v>
      </c>
      <c r="C453" s="2" t="s">
        <v>4</v>
      </c>
      <c r="D453" s="1" t="str">
        <f t="shared" si="15"/>
        <v>HYP</v>
      </c>
    </row>
    <row r="454" spans="1:5" x14ac:dyDescent="0.2">
      <c r="A454" s="3">
        <v>612175113</v>
      </c>
      <c r="B454" s="1" t="s">
        <v>179</v>
      </c>
      <c r="C454" s="2" t="s">
        <v>4</v>
      </c>
      <c r="D454" s="1" t="str">
        <f t="shared" si="15"/>
        <v>HYP</v>
      </c>
    </row>
    <row r="455" spans="1:5" x14ac:dyDescent="0.2">
      <c r="A455" s="3">
        <v>612175118</v>
      </c>
      <c r="B455" s="1" t="s">
        <v>180</v>
      </c>
      <c r="C455" s="2" t="s">
        <v>181</v>
      </c>
      <c r="D455" s="1" t="str">
        <f>VLOOKUP(E455,[1]COGs_cat!A$1:C$4873,2,FALSE)</f>
        <v>T</v>
      </c>
      <c r="E455" s="1" t="s">
        <v>182</v>
      </c>
    </row>
    <row r="456" spans="1:5" x14ac:dyDescent="0.2">
      <c r="A456" s="3">
        <v>612175120</v>
      </c>
      <c r="B456" s="1" t="s">
        <v>183</v>
      </c>
      <c r="C456" s="2" t="s">
        <v>184</v>
      </c>
      <c r="D456" s="1" t="str">
        <f t="shared" ref="D456:D469" si="16">IF(C456="hypothetical protein","HYP","UNC")</f>
        <v>UNC</v>
      </c>
    </row>
    <row r="457" spans="1:5" x14ac:dyDescent="0.2">
      <c r="A457" s="3">
        <v>612175123</v>
      </c>
      <c r="B457" s="1" t="s">
        <v>153</v>
      </c>
      <c r="C457" s="2" t="s">
        <v>4</v>
      </c>
      <c r="D457" s="1" t="str">
        <f t="shared" si="16"/>
        <v>HYP</v>
      </c>
    </row>
    <row r="458" spans="1:5" x14ac:dyDescent="0.2">
      <c r="A458" s="3">
        <v>612175124</v>
      </c>
      <c r="B458" s="1" t="s">
        <v>156</v>
      </c>
      <c r="C458" s="2" t="s">
        <v>4</v>
      </c>
      <c r="D458" s="1" t="str">
        <f t="shared" si="16"/>
        <v>HYP</v>
      </c>
    </row>
    <row r="459" spans="1:5" x14ac:dyDescent="0.2">
      <c r="A459" s="3">
        <v>612175125</v>
      </c>
      <c r="B459" s="1" t="s">
        <v>157</v>
      </c>
      <c r="C459" s="2" t="s">
        <v>4</v>
      </c>
      <c r="D459" s="1" t="str">
        <f t="shared" si="16"/>
        <v>HYP</v>
      </c>
    </row>
    <row r="460" spans="1:5" x14ac:dyDescent="0.2">
      <c r="A460" s="3">
        <v>612175126</v>
      </c>
      <c r="B460" s="1" t="s">
        <v>158</v>
      </c>
      <c r="C460" s="2" t="s">
        <v>4</v>
      </c>
      <c r="D460" s="1" t="str">
        <f t="shared" si="16"/>
        <v>HYP</v>
      </c>
    </row>
    <row r="461" spans="1:5" x14ac:dyDescent="0.2">
      <c r="A461" s="3">
        <v>612175127</v>
      </c>
      <c r="B461" s="1" t="s">
        <v>159</v>
      </c>
      <c r="C461" s="2" t="s">
        <v>4</v>
      </c>
      <c r="D461" s="1" t="str">
        <f t="shared" si="16"/>
        <v>HYP</v>
      </c>
    </row>
    <row r="462" spans="1:5" x14ac:dyDescent="0.2">
      <c r="A462" s="3">
        <v>612175128</v>
      </c>
      <c r="B462" s="1" t="s">
        <v>160</v>
      </c>
      <c r="C462" s="2" t="s">
        <v>4</v>
      </c>
      <c r="D462" s="1" t="str">
        <f t="shared" si="16"/>
        <v>HYP</v>
      </c>
    </row>
    <row r="463" spans="1:5" x14ac:dyDescent="0.2">
      <c r="A463" s="3">
        <v>612175129</v>
      </c>
      <c r="B463" s="1" t="s">
        <v>161</v>
      </c>
      <c r="C463" s="2" t="s">
        <v>4</v>
      </c>
      <c r="D463" s="1" t="str">
        <f t="shared" si="16"/>
        <v>HYP</v>
      </c>
    </row>
    <row r="464" spans="1:5" x14ac:dyDescent="0.2">
      <c r="A464" s="3">
        <v>612175130</v>
      </c>
      <c r="B464" s="1" t="s">
        <v>164</v>
      </c>
      <c r="C464" s="2" t="s">
        <v>4</v>
      </c>
      <c r="D464" s="1" t="str">
        <f t="shared" si="16"/>
        <v>HYP</v>
      </c>
    </row>
    <row r="465" spans="1:5" x14ac:dyDescent="0.2">
      <c r="A465" s="3">
        <v>612175131</v>
      </c>
      <c r="B465" s="1" t="s">
        <v>167</v>
      </c>
      <c r="C465" s="2" t="s">
        <v>4</v>
      </c>
      <c r="D465" s="1" t="str">
        <f t="shared" si="16"/>
        <v>HYP</v>
      </c>
    </row>
    <row r="466" spans="1:5" x14ac:dyDescent="0.2">
      <c r="A466" s="3">
        <v>612175132</v>
      </c>
      <c r="B466" s="1" t="s">
        <v>168</v>
      </c>
      <c r="C466" s="2" t="s">
        <v>4</v>
      </c>
      <c r="D466" s="1" t="str">
        <f t="shared" si="16"/>
        <v>HYP</v>
      </c>
    </row>
    <row r="467" spans="1:5" x14ac:dyDescent="0.2">
      <c r="A467" s="3">
        <v>612175133</v>
      </c>
      <c r="B467" s="1" t="s">
        <v>169</v>
      </c>
      <c r="C467" s="2" t="s">
        <v>4</v>
      </c>
      <c r="D467" s="1" t="str">
        <f t="shared" si="16"/>
        <v>HYP</v>
      </c>
    </row>
    <row r="468" spans="1:5" x14ac:dyDescent="0.2">
      <c r="A468" s="3">
        <v>612175135</v>
      </c>
      <c r="B468" s="1" t="s">
        <v>176</v>
      </c>
      <c r="C468" s="2" t="s">
        <v>4</v>
      </c>
      <c r="D468" s="1" t="str">
        <f t="shared" si="16"/>
        <v>HYP</v>
      </c>
    </row>
    <row r="469" spans="1:5" x14ac:dyDescent="0.2">
      <c r="A469" s="3">
        <v>612175197</v>
      </c>
      <c r="B469" s="1" t="s">
        <v>140</v>
      </c>
      <c r="C469" s="2" t="s">
        <v>4</v>
      </c>
      <c r="D469" s="1" t="str">
        <f t="shared" si="16"/>
        <v>HYP</v>
      </c>
    </row>
    <row r="470" spans="1:5" x14ac:dyDescent="0.2">
      <c r="A470" s="3">
        <v>612175199</v>
      </c>
      <c r="B470" s="1" t="s">
        <v>142</v>
      </c>
      <c r="C470" s="2" t="s">
        <v>143</v>
      </c>
      <c r="D470" s="1" t="str">
        <f>VLOOKUP(E470,[1]COGs_cat!A$1:C$4873,2,FALSE)</f>
        <v>S</v>
      </c>
      <c r="E470" s="1" t="s">
        <v>144</v>
      </c>
    </row>
    <row r="471" spans="1:5" x14ac:dyDescent="0.2">
      <c r="A471" s="3">
        <v>612175208</v>
      </c>
      <c r="B471" s="1" t="s">
        <v>145</v>
      </c>
      <c r="C471" s="2" t="s">
        <v>146</v>
      </c>
      <c r="D471" s="1" t="str">
        <f>VLOOKUP(E471,[1]COGs_cat!A$1:C$4873,2,FALSE)</f>
        <v>R</v>
      </c>
      <c r="E471" s="1" t="s">
        <v>79</v>
      </c>
    </row>
    <row r="472" spans="1:5" x14ac:dyDescent="0.2">
      <c r="A472" s="3">
        <v>612175230</v>
      </c>
      <c r="B472" s="1" t="s">
        <v>147</v>
      </c>
      <c r="C472" s="2" t="s">
        <v>148</v>
      </c>
      <c r="D472" s="1" t="str">
        <f>IF(C472="hypothetical protein","HYP","UNC")</f>
        <v>UNC</v>
      </c>
    </row>
    <row r="473" spans="1:5" x14ac:dyDescent="0.2">
      <c r="A473" s="3">
        <v>612175233</v>
      </c>
      <c r="B473" s="1" t="s">
        <v>149</v>
      </c>
      <c r="C473" s="2" t="s">
        <v>150</v>
      </c>
      <c r="D473" s="1" t="str">
        <f>IF(C473="hypothetical protein","HYP","UNC")</f>
        <v>UNC</v>
      </c>
    </row>
    <row r="474" spans="1:5" x14ac:dyDescent="0.2">
      <c r="A474" s="3">
        <v>612175247</v>
      </c>
      <c r="B474" s="1" t="s">
        <v>139</v>
      </c>
      <c r="C474" s="2" t="s">
        <v>4</v>
      </c>
      <c r="D474" s="1" t="str">
        <f>IF(C474="hypothetical protein","HYP","UNC")</f>
        <v>HYP</v>
      </c>
    </row>
    <row r="475" spans="1:5" x14ac:dyDescent="0.2">
      <c r="A475" s="3">
        <v>612175248</v>
      </c>
      <c r="B475" s="1" t="s">
        <v>141</v>
      </c>
      <c r="C475" s="2" t="s">
        <v>4</v>
      </c>
      <c r="D475" s="1" t="str">
        <f>IF(C475="hypothetical protein","HYP","UNC")</f>
        <v>HYP</v>
      </c>
    </row>
    <row r="476" spans="1:5" x14ac:dyDescent="0.2">
      <c r="A476" s="3">
        <v>612175347</v>
      </c>
      <c r="B476" s="1" t="s">
        <v>128</v>
      </c>
      <c r="C476" s="2" t="s">
        <v>129</v>
      </c>
      <c r="D476" s="1" t="str">
        <f>VLOOKUP(E476,[1]COGs_cat!A$1:C$4873,2,FALSE)</f>
        <v>P</v>
      </c>
      <c r="E476" s="1" t="s">
        <v>130</v>
      </c>
    </row>
    <row r="477" spans="1:5" x14ac:dyDescent="0.2">
      <c r="A477" s="3">
        <v>612175348</v>
      </c>
      <c r="B477" s="1" t="s">
        <v>131</v>
      </c>
      <c r="C477" s="2" t="s">
        <v>132</v>
      </c>
      <c r="D477" s="1" t="str">
        <f>VLOOKUP(E477,[1]COGs_cat!A$1:C$4873,2,FALSE)</f>
        <v>R</v>
      </c>
      <c r="E477" s="1" t="s">
        <v>133</v>
      </c>
    </row>
    <row r="478" spans="1:5" x14ac:dyDescent="0.2">
      <c r="A478" s="3">
        <v>612175349</v>
      </c>
      <c r="B478" s="1" t="s">
        <v>134</v>
      </c>
      <c r="C478" s="2" t="s">
        <v>135</v>
      </c>
      <c r="D478" s="1" t="str">
        <f>VLOOKUP(E478,[1]COGs_cat!A$1:C$4873,2,FALSE)</f>
        <v>P</v>
      </c>
      <c r="E478" s="1" t="s">
        <v>136</v>
      </c>
    </row>
    <row r="479" spans="1:5" x14ac:dyDescent="0.2">
      <c r="A479" s="3">
        <v>612175353</v>
      </c>
      <c r="B479" s="1" t="s">
        <v>137</v>
      </c>
      <c r="C479" s="2" t="s">
        <v>138</v>
      </c>
      <c r="D479" s="1" t="str">
        <f>IF(C479="hypothetical protein","HYP","UNC")</f>
        <v>UNC</v>
      </c>
    </row>
    <row r="480" spans="1:5" x14ac:dyDescent="0.2">
      <c r="A480" s="3">
        <v>612175354</v>
      </c>
      <c r="B480" s="1" t="s">
        <v>126</v>
      </c>
      <c r="C480" s="2" t="s">
        <v>4</v>
      </c>
      <c r="D480" s="1" t="str">
        <f>IF(C480="hypothetical protein","HYP","UNC")</f>
        <v>HYP</v>
      </c>
    </row>
    <row r="481" spans="1:5" x14ac:dyDescent="0.2">
      <c r="A481" s="3">
        <v>612175355</v>
      </c>
      <c r="B481" s="1" t="s">
        <v>127</v>
      </c>
      <c r="C481" s="2" t="s">
        <v>4</v>
      </c>
      <c r="D481" s="1" t="str">
        <f>IF(C481="hypothetical protein","HYP","UNC")</f>
        <v>HYP</v>
      </c>
    </row>
    <row r="482" spans="1:5" x14ac:dyDescent="0.2">
      <c r="A482" s="3">
        <v>612175364</v>
      </c>
      <c r="B482" s="1" t="s">
        <v>104</v>
      </c>
      <c r="C482" s="2" t="s">
        <v>105</v>
      </c>
      <c r="D482" s="1" t="str">
        <f>VLOOKUP(E482,[1]COGs_cat!A$1:C$4873,2,FALSE)</f>
        <v>R</v>
      </c>
      <c r="E482" s="1" t="s">
        <v>106</v>
      </c>
    </row>
    <row r="483" spans="1:5" x14ac:dyDescent="0.2">
      <c r="A483" s="3">
        <v>612175382</v>
      </c>
      <c r="B483" s="1" t="s">
        <v>107</v>
      </c>
      <c r="C483" s="2" t="s">
        <v>108</v>
      </c>
      <c r="D483" s="1" t="str">
        <f>VLOOKUP(E483,[1]COGs_cat!A$1:C$4873,2,FALSE)</f>
        <v>R</v>
      </c>
      <c r="E483" s="1" t="s">
        <v>109</v>
      </c>
    </row>
    <row r="484" spans="1:5" x14ac:dyDescent="0.2">
      <c r="A484" s="3">
        <v>612175390</v>
      </c>
      <c r="B484" s="1" t="s">
        <v>110</v>
      </c>
      <c r="C484" s="2" t="s">
        <v>111</v>
      </c>
      <c r="D484" s="1" t="str">
        <f>VLOOKUP(E484,[1]COGs_cat!A$1:C$4873,2,FALSE)</f>
        <v>R</v>
      </c>
      <c r="E484" s="1" t="s">
        <v>112</v>
      </c>
    </row>
    <row r="485" spans="1:5" x14ac:dyDescent="0.2">
      <c r="A485" s="3">
        <v>612175391</v>
      </c>
      <c r="B485" s="1" t="s">
        <v>113</v>
      </c>
      <c r="C485" s="2" t="s">
        <v>67</v>
      </c>
      <c r="D485" s="1" t="str">
        <f>IF(C485="hypothetical protein","HYP","UNC")</f>
        <v>UNC</v>
      </c>
    </row>
    <row r="486" spans="1:5" x14ac:dyDescent="0.2">
      <c r="A486" s="3">
        <v>612175392</v>
      </c>
      <c r="B486" s="1" t="s">
        <v>114</v>
      </c>
      <c r="C486" s="2" t="s">
        <v>115</v>
      </c>
      <c r="D486" s="1" t="str">
        <f>VLOOKUP(E486,[1]COGs_cat!A$1:C$4873,2,FALSE)</f>
        <v>C</v>
      </c>
      <c r="E486" s="1" t="s">
        <v>116</v>
      </c>
    </row>
    <row r="487" spans="1:5" x14ac:dyDescent="0.2">
      <c r="A487" s="3">
        <v>612175393</v>
      </c>
      <c r="B487" s="1" t="s">
        <v>117</v>
      </c>
      <c r="C487" s="2" t="s">
        <v>118</v>
      </c>
      <c r="D487" s="1" t="str">
        <f>IF(C487="hypothetical protein","HYP","UNC")</f>
        <v>UNC</v>
      </c>
    </row>
    <row r="488" spans="1:5" x14ac:dyDescent="0.2">
      <c r="A488" s="3">
        <v>612175401</v>
      </c>
      <c r="B488" s="1" t="s">
        <v>119</v>
      </c>
      <c r="C488" s="2" t="s">
        <v>120</v>
      </c>
      <c r="D488" s="1" t="str">
        <f>VLOOKUP(E488,[1]COGs_cat!A$1:C$4873,2,FALSE)</f>
        <v>E</v>
      </c>
      <c r="E488" s="1" t="s">
        <v>121</v>
      </c>
    </row>
    <row r="489" spans="1:5" x14ac:dyDescent="0.2">
      <c r="A489" s="3">
        <v>612175403</v>
      </c>
      <c r="B489" s="1" t="s">
        <v>122</v>
      </c>
      <c r="C489" s="2" t="s">
        <v>123</v>
      </c>
      <c r="D489" s="1" t="str">
        <f>VLOOKUP(E489,[1]COGs_cat!A$1:C$4873,2,FALSE)</f>
        <v>S</v>
      </c>
      <c r="E489" s="1" t="s">
        <v>124</v>
      </c>
    </row>
    <row r="490" spans="1:5" x14ac:dyDescent="0.2">
      <c r="A490" s="3">
        <v>612175457</v>
      </c>
      <c r="B490" s="1" t="s">
        <v>125</v>
      </c>
      <c r="C490" s="2" t="s">
        <v>4</v>
      </c>
      <c r="D490" s="1" t="str">
        <f>IF(C490="hypothetical protein","HYP","UNC")</f>
        <v>HYP</v>
      </c>
    </row>
    <row r="491" spans="1:5" x14ac:dyDescent="0.2">
      <c r="A491" s="3">
        <v>612175504</v>
      </c>
      <c r="B491" s="1" t="s">
        <v>59</v>
      </c>
      <c r="C491" s="2" t="s">
        <v>60</v>
      </c>
      <c r="D491" s="1" t="str">
        <f>VLOOKUP(E491,[1]COGs_cat!A$1:C$4873,2,FALSE)</f>
        <v>V</v>
      </c>
      <c r="E491" s="1" t="s">
        <v>61</v>
      </c>
    </row>
    <row r="492" spans="1:5" x14ac:dyDescent="0.2">
      <c r="A492" s="3">
        <v>612175505</v>
      </c>
      <c r="B492" s="1" t="s">
        <v>62</v>
      </c>
      <c r="C492" s="2" t="s">
        <v>63</v>
      </c>
      <c r="D492" s="1" t="str">
        <f>VLOOKUP(E492,[1]COGs_cat!A$1:C$4873,2,FALSE)</f>
        <v>K</v>
      </c>
      <c r="E492" s="1" t="s">
        <v>64</v>
      </c>
    </row>
    <row r="493" spans="1:5" x14ac:dyDescent="0.2">
      <c r="A493" s="3">
        <v>612175506</v>
      </c>
      <c r="B493" s="1" t="s">
        <v>65</v>
      </c>
      <c r="C493" s="2" t="s">
        <v>4</v>
      </c>
      <c r="D493" s="1" t="str">
        <f t="shared" ref="D493:D499" si="17">IF(C493="hypothetical protein","HYP","UNC")</f>
        <v>HYP</v>
      </c>
    </row>
    <row r="494" spans="1:5" x14ac:dyDescent="0.2">
      <c r="A494" s="3">
        <v>612175507</v>
      </c>
      <c r="B494" s="1" t="s">
        <v>66</v>
      </c>
      <c r="C494" s="2" t="s">
        <v>67</v>
      </c>
      <c r="D494" s="1" t="str">
        <f t="shared" si="17"/>
        <v>UNC</v>
      </c>
    </row>
    <row r="495" spans="1:5" x14ac:dyDescent="0.2">
      <c r="A495" s="3">
        <v>612175508</v>
      </c>
      <c r="B495" s="1" t="s">
        <v>68</v>
      </c>
      <c r="C495" s="2" t="s">
        <v>69</v>
      </c>
      <c r="D495" s="1" t="str">
        <f t="shared" si="17"/>
        <v>UNC</v>
      </c>
    </row>
    <row r="496" spans="1:5" x14ac:dyDescent="0.2">
      <c r="A496" s="3">
        <v>612175511</v>
      </c>
      <c r="B496" s="1" t="s">
        <v>71</v>
      </c>
      <c r="C496" s="2" t="s">
        <v>4</v>
      </c>
      <c r="D496" s="1" t="str">
        <f t="shared" si="17"/>
        <v>HYP</v>
      </c>
    </row>
    <row r="497" spans="1:5" x14ac:dyDescent="0.2">
      <c r="A497" s="3">
        <v>612175514</v>
      </c>
      <c r="B497" s="1" t="s">
        <v>73</v>
      </c>
      <c r="C497" s="2" t="s">
        <v>4</v>
      </c>
      <c r="D497" s="1" t="str">
        <f t="shared" si="17"/>
        <v>HYP</v>
      </c>
    </row>
    <row r="498" spans="1:5" x14ac:dyDescent="0.2">
      <c r="A498" s="3">
        <v>612175515</v>
      </c>
      <c r="B498" s="1" t="s">
        <v>74</v>
      </c>
      <c r="C498" s="2" t="s">
        <v>4</v>
      </c>
      <c r="D498" s="1" t="str">
        <f t="shared" si="17"/>
        <v>HYP</v>
      </c>
    </row>
    <row r="499" spans="1:5" x14ac:dyDescent="0.2">
      <c r="A499" s="3">
        <v>612175519</v>
      </c>
      <c r="B499" s="1" t="s">
        <v>76</v>
      </c>
      <c r="C499" s="2" t="s">
        <v>4</v>
      </c>
      <c r="D499" s="1" t="str">
        <f t="shared" si="17"/>
        <v>HYP</v>
      </c>
    </row>
    <row r="500" spans="1:5" x14ac:dyDescent="0.2">
      <c r="A500" s="3">
        <v>612175520</v>
      </c>
      <c r="B500" s="1" t="s">
        <v>77</v>
      </c>
      <c r="C500" s="2" t="s">
        <v>78</v>
      </c>
      <c r="D500" s="1" t="str">
        <f>VLOOKUP(E500,[1]COGs_cat!A$1:C$4873,2,FALSE)</f>
        <v>R</v>
      </c>
      <c r="E500" s="1" t="s">
        <v>79</v>
      </c>
    </row>
    <row r="501" spans="1:5" x14ac:dyDescent="0.2">
      <c r="A501" s="3">
        <v>612175524</v>
      </c>
      <c r="B501" s="1" t="s">
        <v>80</v>
      </c>
      <c r="C501" s="2" t="s">
        <v>4</v>
      </c>
      <c r="D501" s="1" t="str">
        <f>IF(C501="hypothetical protein","HYP","UNC")</f>
        <v>HYP</v>
      </c>
    </row>
    <row r="502" spans="1:5" x14ac:dyDescent="0.2">
      <c r="A502" s="3">
        <v>612175525</v>
      </c>
      <c r="B502" s="1" t="s">
        <v>81</v>
      </c>
      <c r="C502" s="2" t="s">
        <v>4</v>
      </c>
      <c r="D502" s="1" t="str">
        <f>IF(C502="hypothetical protein","HYP","UNC")</f>
        <v>HYP</v>
      </c>
    </row>
    <row r="503" spans="1:5" x14ac:dyDescent="0.2">
      <c r="A503" s="3">
        <v>612175526</v>
      </c>
      <c r="B503" s="1" t="s">
        <v>82</v>
      </c>
      <c r="C503" s="2" t="s">
        <v>4</v>
      </c>
      <c r="D503" s="1" t="str">
        <f>IF(C503="hypothetical protein","HYP","UNC")</f>
        <v>HYP</v>
      </c>
    </row>
    <row r="504" spans="1:5" x14ac:dyDescent="0.2">
      <c r="A504" s="3">
        <v>612175528</v>
      </c>
      <c r="B504" s="1" t="s">
        <v>83</v>
      </c>
      <c r="C504" s="2" t="s">
        <v>4</v>
      </c>
      <c r="D504" s="1" t="str">
        <f>IF(C504="hypothetical protein","HYP","UNC")</f>
        <v>HYP</v>
      </c>
    </row>
    <row r="505" spans="1:5" x14ac:dyDescent="0.2">
      <c r="A505" s="3">
        <v>612175530</v>
      </c>
      <c r="B505" s="1" t="s">
        <v>87</v>
      </c>
      <c r="C505" s="2" t="s">
        <v>88</v>
      </c>
      <c r="D505" s="1" t="str">
        <f>VLOOKUP(E505,[1]COGs_cat!A$1:C$4873,2,FALSE)</f>
        <v>L</v>
      </c>
      <c r="E505" s="1" t="s">
        <v>89</v>
      </c>
    </row>
    <row r="506" spans="1:5" x14ac:dyDescent="0.2">
      <c r="A506" s="3">
        <v>612175531</v>
      </c>
      <c r="B506" s="1" t="s">
        <v>90</v>
      </c>
      <c r="C506" s="2" t="s">
        <v>4</v>
      </c>
      <c r="D506" s="1" t="str">
        <f t="shared" ref="D506:D525" si="18">IF(C506="hypothetical protein","HYP","UNC")</f>
        <v>HYP</v>
      </c>
    </row>
    <row r="507" spans="1:5" x14ac:dyDescent="0.2">
      <c r="A507" s="3">
        <v>612175533</v>
      </c>
      <c r="B507" s="1" t="s">
        <v>91</v>
      </c>
      <c r="C507" s="2" t="s">
        <v>4</v>
      </c>
      <c r="D507" s="1" t="str">
        <f t="shared" si="18"/>
        <v>HYP</v>
      </c>
    </row>
    <row r="508" spans="1:5" x14ac:dyDescent="0.2">
      <c r="A508" s="3">
        <v>612175535</v>
      </c>
      <c r="B508" s="1" t="s">
        <v>92</v>
      </c>
      <c r="C508" s="2" t="s">
        <v>4</v>
      </c>
      <c r="D508" s="1" t="str">
        <f t="shared" si="18"/>
        <v>HYP</v>
      </c>
    </row>
    <row r="509" spans="1:5" x14ac:dyDescent="0.2">
      <c r="A509" s="3">
        <v>612175536</v>
      </c>
      <c r="B509" s="1" t="s">
        <v>93</v>
      </c>
      <c r="C509" s="2" t="s">
        <v>4</v>
      </c>
      <c r="D509" s="1" t="str">
        <f t="shared" si="18"/>
        <v>HYP</v>
      </c>
    </row>
    <row r="510" spans="1:5" x14ac:dyDescent="0.2">
      <c r="A510" s="3">
        <v>612175538</v>
      </c>
      <c r="B510" s="1" t="s">
        <v>94</v>
      </c>
      <c r="C510" s="2" t="s">
        <v>4</v>
      </c>
      <c r="D510" s="1" t="str">
        <f t="shared" si="18"/>
        <v>HYP</v>
      </c>
    </row>
    <row r="511" spans="1:5" x14ac:dyDescent="0.2">
      <c r="A511" s="3">
        <v>612175539</v>
      </c>
      <c r="B511" s="1" t="s">
        <v>95</v>
      </c>
      <c r="C511" s="2" t="s">
        <v>4</v>
      </c>
      <c r="D511" s="1" t="str">
        <f t="shared" si="18"/>
        <v>HYP</v>
      </c>
    </row>
    <row r="512" spans="1:5" x14ac:dyDescent="0.2">
      <c r="A512" s="3">
        <v>612175540</v>
      </c>
      <c r="B512" s="1" t="s">
        <v>96</v>
      </c>
      <c r="C512" s="2" t="s">
        <v>97</v>
      </c>
      <c r="D512" s="1" t="str">
        <f t="shared" si="18"/>
        <v>UNC</v>
      </c>
    </row>
    <row r="513" spans="1:5" x14ac:dyDescent="0.2">
      <c r="A513" s="3">
        <v>612175541</v>
      </c>
      <c r="B513" s="1" t="s">
        <v>98</v>
      </c>
      <c r="C513" s="2" t="s">
        <v>4</v>
      </c>
      <c r="D513" s="1" t="str">
        <f t="shared" si="18"/>
        <v>HYP</v>
      </c>
    </row>
    <row r="514" spans="1:5" x14ac:dyDescent="0.2">
      <c r="A514" s="3">
        <v>612175542</v>
      </c>
      <c r="B514" s="1" t="s">
        <v>99</v>
      </c>
      <c r="C514" s="2" t="s">
        <v>4</v>
      </c>
      <c r="D514" s="1" t="str">
        <f t="shared" si="18"/>
        <v>HYP</v>
      </c>
    </row>
    <row r="515" spans="1:5" x14ac:dyDescent="0.2">
      <c r="A515" s="3">
        <v>612175543</v>
      </c>
      <c r="B515" s="1" t="s">
        <v>100</v>
      </c>
      <c r="C515" s="2" t="s">
        <v>4</v>
      </c>
      <c r="D515" s="1" t="str">
        <f t="shared" si="18"/>
        <v>HYP</v>
      </c>
    </row>
    <row r="516" spans="1:5" x14ac:dyDescent="0.2">
      <c r="A516" s="3">
        <v>612175544</v>
      </c>
      <c r="B516" s="1" t="s">
        <v>101</v>
      </c>
      <c r="C516" s="2" t="s">
        <v>4</v>
      </c>
      <c r="D516" s="1" t="str">
        <f t="shared" si="18"/>
        <v>HYP</v>
      </c>
    </row>
    <row r="517" spans="1:5" x14ac:dyDescent="0.2">
      <c r="A517" s="3">
        <v>612175603</v>
      </c>
      <c r="B517" s="1" t="s">
        <v>57</v>
      </c>
      <c r="C517" s="2" t="s">
        <v>58</v>
      </c>
      <c r="D517" s="1" t="str">
        <f t="shared" si="18"/>
        <v>UNC</v>
      </c>
    </row>
    <row r="518" spans="1:5" x14ac:dyDescent="0.2">
      <c r="A518" s="3">
        <v>612175604</v>
      </c>
      <c r="B518" s="1" t="s">
        <v>70</v>
      </c>
      <c r="C518" s="2" t="s">
        <v>4</v>
      </c>
      <c r="D518" s="1" t="str">
        <f t="shared" si="18"/>
        <v>HYP</v>
      </c>
    </row>
    <row r="519" spans="1:5" x14ac:dyDescent="0.2">
      <c r="A519" s="3">
        <v>612175605</v>
      </c>
      <c r="B519" s="1" t="s">
        <v>72</v>
      </c>
      <c r="C519" s="2" t="s">
        <v>4</v>
      </c>
      <c r="D519" s="1" t="str">
        <f t="shared" si="18"/>
        <v>HYP</v>
      </c>
    </row>
    <row r="520" spans="1:5" x14ac:dyDescent="0.2">
      <c r="A520" s="3">
        <v>612175606</v>
      </c>
      <c r="B520" s="1" t="s">
        <v>75</v>
      </c>
      <c r="C520" s="2" t="s">
        <v>4</v>
      </c>
      <c r="D520" s="1" t="str">
        <f t="shared" si="18"/>
        <v>HYP</v>
      </c>
    </row>
    <row r="521" spans="1:5" x14ac:dyDescent="0.2">
      <c r="A521" s="3">
        <v>612175607</v>
      </c>
      <c r="B521" s="1" t="s">
        <v>84</v>
      </c>
      <c r="C521" s="2" t="s">
        <v>4</v>
      </c>
      <c r="D521" s="1" t="str">
        <f t="shared" si="18"/>
        <v>HYP</v>
      </c>
    </row>
    <row r="522" spans="1:5" x14ac:dyDescent="0.2">
      <c r="A522" s="3">
        <v>612175608</v>
      </c>
      <c r="B522" s="1" t="s">
        <v>85</v>
      </c>
      <c r="C522" s="2" t="s">
        <v>4</v>
      </c>
      <c r="D522" s="1" t="str">
        <f t="shared" si="18"/>
        <v>HYP</v>
      </c>
    </row>
    <row r="523" spans="1:5" x14ac:dyDescent="0.2">
      <c r="A523" s="3">
        <v>612175609</v>
      </c>
      <c r="B523" s="1" t="s">
        <v>86</v>
      </c>
      <c r="C523" s="2" t="s">
        <v>4</v>
      </c>
      <c r="D523" s="1" t="str">
        <f t="shared" si="18"/>
        <v>HYP</v>
      </c>
    </row>
    <row r="524" spans="1:5" x14ac:dyDescent="0.2">
      <c r="A524" s="3">
        <v>612175610</v>
      </c>
      <c r="B524" s="1" t="s">
        <v>102</v>
      </c>
      <c r="C524" s="2" t="s">
        <v>4</v>
      </c>
      <c r="D524" s="1" t="str">
        <f t="shared" si="18"/>
        <v>HYP</v>
      </c>
    </row>
    <row r="525" spans="1:5" x14ac:dyDescent="0.2">
      <c r="A525" s="3">
        <v>612175611</v>
      </c>
      <c r="B525" s="1" t="s">
        <v>103</v>
      </c>
      <c r="C525" s="2" t="s">
        <v>4</v>
      </c>
      <c r="D525" s="1" t="str">
        <f t="shared" si="18"/>
        <v>HYP</v>
      </c>
    </row>
    <row r="526" spans="1:5" x14ac:dyDescent="0.2">
      <c r="A526" s="3">
        <v>612175635</v>
      </c>
      <c r="B526" s="1" t="s">
        <v>27</v>
      </c>
      <c r="C526" s="2" t="s">
        <v>28</v>
      </c>
      <c r="D526" s="1" t="str">
        <f>VLOOKUP(E526,[1]COGs_cat!A$1:C$4873,2,FALSE)</f>
        <v>R</v>
      </c>
      <c r="E526" s="1" t="s">
        <v>29</v>
      </c>
    </row>
    <row r="527" spans="1:5" x14ac:dyDescent="0.2">
      <c r="A527" s="3">
        <v>612175636</v>
      </c>
      <c r="B527" s="1" t="s">
        <v>30</v>
      </c>
      <c r="C527" s="2" t="s">
        <v>31</v>
      </c>
      <c r="D527" s="1" t="str">
        <f>VLOOKUP(E527,[1]COGs_cat!A$1:C$4873,2,FALSE)</f>
        <v>V</v>
      </c>
      <c r="E527" s="1" t="s">
        <v>32</v>
      </c>
    </row>
    <row r="528" spans="1:5" x14ac:dyDescent="0.2">
      <c r="A528" s="3">
        <v>612175637</v>
      </c>
      <c r="B528" s="1" t="s">
        <v>33</v>
      </c>
      <c r="C528" s="2" t="s">
        <v>34</v>
      </c>
      <c r="D528" s="1" t="str">
        <f>VLOOKUP(E528,[1]COGs_cat!A$1:C$4873,2,FALSE)</f>
        <v>M</v>
      </c>
      <c r="E528" s="1" t="s">
        <v>35</v>
      </c>
    </row>
    <row r="529" spans="1:5" x14ac:dyDescent="0.2">
      <c r="A529" s="3">
        <v>612175640</v>
      </c>
      <c r="B529" s="1" t="s">
        <v>36</v>
      </c>
      <c r="C529" s="2" t="s">
        <v>37</v>
      </c>
      <c r="D529" s="1" t="str">
        <f>VLOOKUP(E529,[1]COGs_cat!A$1:C$4873,2,FALSE)</f>
        <v>C</v>
      </c>
      <c r="E529" s="1" t="s">
        <v>38</v>
      </c>
    </row>
    <row r="530" spans="1:5" x14ac:dyDescent="0.2">
      <c r="A530" s="3">
        <v>612175656</v>
      </c>
      <c r="B530" s="1" t="s">
        <v>42</v>
      </c>
      <c r="C530" s="2" t="s">
        <v>43</v>
      </c>
      <c r="D530" s="1" t="str">
        <f>VLOOKUP(E530,[1]COGs_cat!A$1:C$4873,2,FALSE)</f>
        <v>R</v>
      </c>
      <c r="E530" s="1" t="s">
        <v>44</v>
      </c>
    </row>
    <row r="531" spans="1:5" x14ac:dyDescent="0.2">
      <c r="A531" s="3">
        <v>612175659</v>
      </c>
      <c r="B531" s="1" t="s">
        <v>45</v>
      </c>
      <c r="C531" s="2" t="s">
        <v>46</v>
      </c>
      <c r="D531" s="1" t="str">
        <f>VLOOKUP(E531,[1]COGs_cat!A$1:C$4873,2,FALSE)</f>
        <v>K</v>
      </c>
      <c r="E531" s="1" t="s">
        <v>47</v>
      </c>
    </row>
    <row r="532" spans="1:5" x14ac:dyDescent="0.2">
      <c r="A532" s="3">
        <v>612175663</v>
      </c>
      <c r="B532" s="1" t="s">
        <v>48</v>
      </c>
      <c r="C532" s="2" t="s">
        <v>49</v>
      </c>
      <c r="D532" s="1" t="str">
        <f>VLOOKUP(E532,[1]COGs_cat!A$1:C$4873,2,FALSE)</f>
        <v>S</v>
      </c>
      <c r="E532" s="1" t="s">
        <v>50</v>
      </c>
    </row>
    <row r="533" spans="1:5" ht="29.25" customHeight="1" x14ac:dyDescent="0.2">
      <c r="A533" s="3">
        <v>612175684</v>
      </c>
      <c r="B533" s="1" t="s">
        <v>52</v>
      </c>
      <c r="C533" s="2" t="s">
        <v>53</v>
      </c>
      <c r="D533" s="1" t="str">
        <f>VLOOKUP(E533,[1]COGs_cat!A$1:C$4873,2,FALSE)</f>
        <v>R</v>
      </c>
      <c r="E533" s="1" t="s">
        <v>54</v>
      </c>
    </row>
    <row r="534" spans="1:5" x14ac:dyDescent="0.2">
      <c r="A534" s="3">
        <v>612175685</v>
      </c>
      <c r="B534" s="1" t="s">
        <v>55</v>
      </c>
      <c r="C534" s="2" t="s">
        <v>53</v>
      </c>
      <c r="D534" s="1" t="str">
        <f>VLOOKUP(E534,[1]COGs_cat!A$1:C$4873,2,FALSE)</f>
        <v>R</v>
      </c>
      <c r="E534" s="1" t="s">
        <v>54</v>
      </c>
    </row>
    <row r="535" spans="1:5" x14ac:dyDescent="0.2">
      <c r="A535" s="3">
        <v>612175687</v>
      </c>
      <c r="B535" s="1" t="s">
        <v>56</v>
      </c>
      <c r="C535" s="2" t="s">
        <v>53</v>
      </c>
      <c r="D535" s="1" t="str">
        <f>VLOOKUP(E535,[1]COGs_cat!A$1:C$4873,2,FALSE)</f>
        <v>R</v>
      </c>
      <c r="E535" s="1" t="s">
        <v>54</v>
      </c>
    </row>
    <row r="536" spans="1:5" x14ac:dyDescent="0.2">
      <c r="A536" s="3">
        <v>612175708</v>
      </c>
      <c r="B536" s="1" t="s">
        <v>25</v>
      </c>
      <c r="C536" s="2" t="s">
        <v>4</v>
      </c>
      <c r="D536" s="1" t="str">
        <f>IF(C536="hypothetical protein","HYP","UNC")</f>
        <v>HYP</v>
      </c>
    </row>
    <row r="537" spans="1:5" x14ac:dyDescent="0.2">
      <c r="A537" s="3">
        <v>612175709</v>
      </c>
      <c r="B537" s="1" t="s">
        <v>26</v>
      </c>
      <c r="C537" s="2" t="s">
        <v>4</v>
      </c>
      <c r="D537" s="1" t="str">
        <f>IF(C537="hypothetical protein","HYP","UNC")</f>
        <v>HYP</v>
      </c>
    </row>
    <row r="538" spans="1:5" x14ac:dyDescent="0.2">
      <c r="A538" s="3">
        <v>612175710</v>
      </c>
      <c r="B538" s="1" t="s">
        <v>39</v>
      </c>
      <c r="C538" s="2" t="s">
        <v>40</v>
      </c>
      <c r="D538" s="1" t="str">
        <f>VLOOKUP(E538,[1]COGs_cat!A$1:C$4873,2,FALSE)</f>
        <v>R</v>
      </c>
      <c r="E538" s="1" t="s">
        <v>41</v>
      </c>
    </row>
    <row r="539" spans="1:5" x14ac:dyDescent="0.2">
      <c r="A539" s="3">
        <v>612175711</v>
      </c>
      <c r="B539" s="1" t="s">
        <v>51</v>
      </c>
      <c r="C539" s="2" t="s">
        <v>4</v>
      </c>
      <c r="D539" s="1" t="str">
        <f t="shared" ref="D539:D546" si="19">IF(C539="hypothetical protein","HYP","UNC")</f>
        <v>HYP</v>
      </c>
    </row>
    <row r="540" spans="1:5" x14ac:dyDescent="0.2">
      <c r="A540" s="3">
        <v>612175837</v>
      </c>
      <c r="B540" s="1" t="s">
        <v>23</v>
      </c>
      <c r="C540" s="2" t="s">
        <v>4</v>
      </c>
      <c r="D540" s="1" t="str">
        <f t="shared" si="19"/>
        <v>HYP</v>
      </c>
    </row>
    <row r="541" spans="1:5" x14ac:dyDescent="0.2">
      <c r="A541" s="3">
        <v>612175838</v>
      </c>
      <c r="B541" s="1" t="s">
        <v>24</v>
      </c>
      <c r="C541" s="2" t="s">
        <v>4</v>
      </c>
      <c r="D541" s="1" t="str">
        <f t="shared" si="19"/>
        <v>HYP</v>
      </c>
    </row>
    <row r="542" spans="1:5" x14ac:dyDescent="0.2">
      <c r="A542" s="3">
        <v>612175841</v>
      </c>
      <c r="B542" s="1" t="s">
        <v>3</v>
      </c>
      <c r="C542" s="2" t="s">
        <v>4</v>
      </c>
      <c r="D542" s="1" t="str">
        <f t="shared" si="19"/>
        <v>HYP</v>
      </c>
    </row>
    <row r="543" spans="1:5" x14ac:dyDescent="0.2">
      <c r="A543" s="3">
        <v>612175843</v>
      </c>
      <c r="B543" s="1" t="s">
        <v>5</v>
      </c>
      <c r="C543" s="2" t="s">
        <v>4</v>
      </c>
      <c r="D543" s="1" t="str">
        <f t="shared" si="19"/>
        <v>HYP</v>
      </c>
    </row>
    <row r="544" spans="1:5" x14ac:dyDescent="0.2">
      <c r="A544" s="3">
        <v>612175902</v>
      </c>
      <c r="B544" s="1" t="s">
        <v>6</v>
      </c>
      <c r="C544" s="2" t="s">
        <v>4</v>
      </c>
      <c r="D544" s="1" t="str">
        <f t="shared" si="19"/>
        <v>HYP</v>
      </c>
    </row>
    <row r="545" spans="1:5" x14ac:dyDescent="0.2">
      <c r="A545" s="3">
        <v>612175955</v>
      </c>
      <c r="B545" s="1" t="s">
        <v>8</v>
      </c>
      <c r="C545" s="2" t="s">
        <v>4</v>
      </c>
      <c r="D545" s="1" t="str">
        <f t="shared" si="19"/>
        <v>HYP</v>
      </c>
    </row>
    <row r="546" spans="1:5" x14ac:dyDescent="0.2">
      <c r="A546" s="3">
        <v>612175982</v>
      </c>
      <c r="B546" s="1" t="s">
        <v>9</v>
      </c>
      <c r="C546" s="2" t="s">
        <v>10</v>
      </c>
      <c r="D546" s="1" t="str">
        <f t="shared" si="19"/>
        <v>UNC</v>
      </c>
    </row>
    <row r="547" spans="1:5" s="1" customFormat="1" x14ac:dyDescent="0.25">
      <c r="A547" s="1">
        <v>612175986</v>
      </c>
      <c r="B547" s="1" t="s">
        <v>11</v>
      </c>
      <c r="C547" s="2" t="s">
        <v>12</v>
      </c>
      <c r="D547" s="1" t="str">
        <f>VLOOKUP(E547,[1]COGs_cat!A$1:C$4873,2,FALSE)</f>
        <v>C</v>
      </c>
      <c r="E547" s="1" t="s">
        <v>13</v>
      </c>
    </row>
    <row r="548" spans="1:5" s="1" customFormat="1" x14ac:dyDescent="0.25">
      <c r="A548" s="1">
        <v>612175987</v>
      </c>
      <c r="B548" s="1" t="s">
        <v>14</v>
      </c>
      <c r="C548" s="2" t="s">
        <v>15</v>
      </c>
      <c r="D548" s="1" t="s">
        <v>16</v>
      </c>
      <c r="E548" s="1" t="s">
        <v>17</v>
      </c>
    </row>
    <row r="549" spans="1:5" s="1" customFormat="1" x14ac:dyDescent="0.25">
      <c r="A549" s="1">
        <v>612175987</v>
      </c>
      <c r="B549" s="1" t="s">
        <v>14</v>
      </c>
      <c r="C549" s="2" t="s">
        <v>15</v>
      </c>
      <c r="D549" s="1" t="s">
        <v>18</v>
      </c>
      <c r="E549" s="1" t="s">
        <v>17</v>
      </c>
    </row>
    <row r="550" spans="1:5" s="1" customFormat="1" x14ac:dyDescent="0.25">
      <c r="A550" s="1">
        <v>612175988</v>
      </c>
      <c r="B550" s="1" t="s">
        <v>19</v>
      </c>
      <c r="C550" s="2" t="s">
        <v>20</v>
      </c>
      <c r="D550" s="1" t="str">
        <f>VLOOKUP(E550,[1]COGs_cat!A$1:C$4873,2,FALSE)</f>
        <v>K</v>
      </c>
      <c r="E550" s="1" t="s">
        <v>21</v>
      </c>
    </row>
    <row r="551" spans="1:5" s="1" customFormat="1" x14ac:dyDescent="0.25">
      <c r="A551" s="1">
        <v>612175989</v>
      </c>
      <c r="B551" s="1" t="s">
        <v>22</v>
      </c>
      <c r="C551" s="2" t="s">
        <v>4</v>
      </c>
      <c r="D551" s="1" t="str">
        <f>IF(C551="hypothetical protein","HYP","UNC")</f>
        <v>HYP</v>
      </c>
    </row>
    <row r="552" spans="1:5" s="1" customFormat="1" x14ac:dyDescent="0.25">
      <c r="A552" s="1">
        <v>612175991</v>
      </c>
      <c r="B552" s="1" t="s">
        <v>7</v>
      </c>
      <c r="C552" s="2" t="s">
        <v>4</v>
      </c>
      <c r="D552" s="1" t="str">
        <f>IF(C552="hypothetical protein","HYP","UNC")</f>
        <v>HYP</v>
      </c>
    </row>
  </sheetData>
  <autoFilter ref="B3:E553">
    <sortState ref="B4:E552">
      <sortCondition ref="B3:B553"/>
    </sortState>
  </autoFilter>
  <mergeCells count="1">
    <mergeCell ref="A1:E1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1F0A612DA38D149ADF48D3242A3DCE8" ma:contentTypeVersion="7" ma:contentTypeDescription="Create a new document." ma:contentTypeScope="" ma:versionID="03421108f7cd4b46e7a728a847026b0a">
  <xsd:schema xmlns:xsd="http://www.w3.org/2001/XMLSchema" xmlns:p="http://schemas.microsoft.com/office/2006/metadata/properties" xmlns:ns2="51a4dbfa-0bca-4c6a-9525-343a3bff2cd1" targetNamespace="http://schemas.microsoft.com/office/2006/metadata/properties" ma:root="true" ma:fieldsID="b3c40b11ea1b7ed52142b151f7ded52a" ns2:_="">
    <xsd:import namespace="51a4dbfa-0bca-4c6a-9525-343a3bff2cd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1a4dbfa-0bca-4c6a-9525-343a3bff2cd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51a4dbfa-0bca-4c6a-9525-343a3bff2cd1">
      <UserInfo>
        <DisplayName/>
        <AccountId xsi:nil="true"/>
        <AccountType/>
      </UserInfo>
    </Checked_x0020_Out_x0020_To>
    <TitleName xmlns="51a4dbfa-0bca-4c6a-9525-343a3bff2cd1">Table 2.XLSX</TitleName>
    <DocumentId xmlns="51a4dbfa-0bca-4c6a-9525-343a3bff2cd1">Table 2.XLSX</DocumentId>
    <IsDeleted xmlns="51a4dbfa-0bca-4c6a-9525-343a3bff2cd1">false</IsDeleted>
    <DocumentType xmlns="51a4dbfa-0bca-4c6a-9525-343a3bff2cd1">Table</DocumentType>
    <FileFormat xmlns="51a4dbfa-0bca-4c6a-9525-343a3bff2cd1">XLSX</FileFormat>
    <StageName xmlns="51a4dbfa-0bca-4c6a-9525-343a3bff2cd1" xsi:nil="true"/>
  </documentManagement>
</p:properties>
</file>

<file path=customXml/itemProps1.xml><?xml version="1.0" encoding="utf-8"?>
<ds:datastoreItem xmlns:ds="http://schemas.openxmlformats.org/officeDocument/2006/customXml" ds:itemID="{E5EE691D-9B50-4853-A051-C438329AAECF}"/>
</file>

<file path=customXml/itemProps2.xml><?xml version="1.0" encoding="utf-8"?>
<ds:datastoreItem xmlns:ds="http://schemas.openxmlformats.org/officeDocument/2006/customXml" ds:itemID="{44027592-E820-40E3-AD06-617573F7A2A8}"/>
</file>

<file path=customXml/itemProps3.xml><?xml version="1.0" encoding="utf-8"?>
<ds:datastoreItem xmlns:ds="http://schemas.openxmlformats.org/officeDocument/2006/customXml" ds:itemID="{2123B05C-047F-4B48-8773-00B0857DC3C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ST2.Ver3_unique</vt:lpstr>
      <vt:lpstr>ST2.Ver3_unique!Ver3_unique_COGs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4-11-04T17:24:50Z</dcterms:created>
  <dcterms:modified xsi:type="dcterms:W3CDTF">2014-11-18T19:38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1F0A612DA38D149ADF48D3242A3DCE8</vt:lpwstr>
  </property>
</Properties>
</file>